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_Postdoc\Paper\In progress\Steffi\Transkriptom deskriptiv\Finalissimo\Abb\"/>
    </mc:Choice>
  </mc:AlternateContent>
  <bookViews>
    <workbookView xWindow="480" yWindow="360" windowWidth="18576" windowHeight="7056" activeTab="5"/>
  </bookViews>
  <sheets>
    <sheet name="BP_UP" sheetId="1" r:id="rId1"/>
    <sheet name="BP_DOWN" sheetId="3" r:id="rId2"/>
    <sheet name="MF_UP" sheetId="4" r:id="rId3"/>
    <sheet name="MF_DOWN" sheetId="5" r:id="rId4"/>
    <sheet name="CC_UP" sheetId="6" r:id="rId5"/>
    <sheet name="CC_DOWN" sheetId="7" r:id="rId6"/>
  </sheets>
  <calcPr calcId="152511"/>
</workbook>
</file>

<file path=xl/calcChain.xml><?xml version="1.0" encoding="utf-8"?>
<calcChain xmlns="http://schemas.openxmlformats.org/spreadsheetml/2006/main">
  <c r="E150" i="3" l="1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7" i="5" l="1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49" i="7" l="1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27" i="6" l="1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1" i="4" l="1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4" i="1" l="1"/>
  <c r="E3" i="1"/>
  <c r="E5" i="1"/>
  <c r="E6" i="1"/>
  <c r="E7" i="1"/>
  <c r="E8" i="1"/>
  <c r="E9" i="1"/>
  <c r="E11" i="1"/>
  <c r="E10" i="1"/>
  <c r="E12" i="1"/>
  <c r="E13" i="1"/>
  <c r="E14" i="1"/>
  <c r="E17" i="1"/>
  <c r="E16" i="1"/>
  <c r="E15" i="1"/>
  <c r="E18" i="1"/>
  <c r="E19" i="1"/>
  <c r="E21" i="1"/>
  <c r="E20" i="1"/>
  <c r="E23" i="1"/>
  <c r="E24" i="1"/>
  <c r="E22" i="1"/>
  <c r="E25" i="1"/>
  <c r="E27" i="1"/>
  <c r="E28" i="1"/>
  <c r="E26" i="1"/>
  <c r="E29" i="1"/>
  <c r="E31" i="1"/>
  <c r="E30" i="1"/>
  <c r="E32" i="1"/>
  <c r="E33" i="1"/>
  <c r="E34" i="1"/>
  <c r="E35" i="1"/>
  <c r="E36" i="1"/>
  <c r="E37" i="1"/>
  <c r="E39" i="1"/>
  <c r="E38" i="1"/>
  <c r="E40" i="1"/>
  <c r="E41" i="1"/>
  <c r="E42" i="1"/>
  <c r="E43" i="1"/>
  <c r="E44" i="1"/>
  <c r="E45" i="1"/>
  <c r="E46" i="1"/>
  <c r="E47" i="1"/>
  <c r="E48" i="1"/>
  <c r="E49" i="1"/>
  <c r="E51" i="1"/>
  <c r="E50" i="1"/>
  <c r="E52" i="1"/>
  <c r="E54" i="1"/>
  <c r="E53" i="1"/>
  <c r="E57" i="1"/>
  <c r="E55" i="1"/>
  <c r="E56" i="1"/>
  <c r="E58" i="1"/>
  <c r="E60" i="1"/>
  <c r="E59" i="1"/>
  <c r="E61" i="1"/>
  <c r="E62" i="1"/>
  <c r="E64" i="1"/>
  <c r="E63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1" i="1"/>
  <c r="E80" i="1"/>
  <c r="E85" i="1"/>
  <c r="E84" i="1"/>
  <c r="E82" i="1"/>
  <c r="E83" i="1"/>
  <c r="E86" i="1"/>
  <c r="E88" i="1"/>
  <c r="E87" i="1"/>
  <c r="E91" i="1"/>
  <c r="E90" i="1"/>
  <c r="E89" i="1"/>
  <c r="E92" i="1"/>
  <c r="E93" i="1"/>
  <c r="E94" i="1"/>
  <c r="E95" i="1"/>
  <c r="E96" i="1"/>
  <c r="E97" i="1"/>
  <c r="E98" i="1"/>
  <c r="E100" i="1"/>
  <c r="E99" i="1"/>
  <c r="E103" i="1"/>
  <c r="E102" i="1"/>
  <c r="E101" i="1"/>
  <c r="E104" i="1"/>
  <c r="E105" i="1"/>
  <c r="E106" i="1"/>
  <c r="E108" i="1"/>
  <c r="E107" i="1"/>
  <c r="E109" i="1"/>
  <c r="E112" i="1"/>
  <c r="E111" i="1"/>
  <c r="E110" i="1"/>
  <c r="E113" i="1"/>
  <c r="E114" i="1"/>
  <c r="E115" i="1"/>
  <c r="E123" i="1"/>
  <c r="E120" i="1"/>
  <c r="E119" i="1"/>
  <c r="E121" i="1"/>
  <c r="E117" i="1"/>
  <c r="E116" i="1"/>
  <c r="E125" i="1"/>
  <c r="E124" i="1"/>
  <c r="E122" i="1"/>
  <c r="E118" i="1"/>
  <c r="E126" i="1"/>
  <c r="E129" i="1"/>
  <c r="E127" i="1"/>
  <c r="E132" i="1"/>
  <c r="E131" i="1"/>
  <c r="E130" i="1"/>
  <c r="E128" i="1"/>
  <c r="E133" i="1"/>
  <c r="E134" i="1"/>
  <c r="E135" i="1"/>
  <c r="E136" i="1"/>
  <c r="E137" i="1"/>
  <c r="E2" i="1"/>
</calcChain>
</file>

<file path=xl/sharedStrings.xml><?xml version="1.0" encoding="utf-8"?>
<sst xmlns="http://schemas.openxmlformats.org/spreadsheetml/2006/main" count="1395" uniqueCount="1255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55114</t>
  </si>
  <si>
    <t>oxidation-reduction process</t>
  </si>
  <si>
    <t>[IDH1  -  isocitrate dehydrogenase (nad(+)) idh1, GLC3  -  1,4-alpha-glucan branching enzyme, GLG1  -  glycogenin glucosyltransferase glg1, TRX1  -  trx1p, BNA1  -  bna1p, EMI5  -  succinate dehydrogenase subunit emi5, AYR1  -  acylglycerone-phosphate reductase, COQ6  -  putative n,n-dimethylaniline monooxygenase coq6, GRX2  -  grx2p, MDH1  -  malate dehydrogenase mdh1, MXR2  -  mxr2p, GRX1  -  grx1p, PGM2  -  phosphoglucomutase pgm2, TSA1  -  tsa1p, COX6  -  cytochrome c oxidase subunit vi, CYT1  -  ubiquinol--cytochrome-c reductase catalytic subunit cyt1, HIS4  -  trifunctional histidinol dehydrogenase/phosphoribosyl-amp cyclohydrolase/phosphoribosyl-atp diphosphatase, UGP1  -  utp glucose-1-phosphate uridylyltransferase, GDB1  -  bifunctional 4-alpha-glucanotransferase/amylo-alpha-1,6-glucosidase, HFD1  -  hfd1p, GOR1  -  gor1p, MTD1  -  methylenetetrahydrofolate dehydrogenase (nad(+)), ECM4  -  ecm4p, GUT2  -  glycerol-3-phosphate dehydrogenase, COX15  -  cox15p, HYR1  -  peroxiredoxin hyr1, AIM45  -  aim45p, RNR1  -  ribonucleotide-diphosphate reductase subunit rnr1, RGI1  -  rgi1p, GCV1  -  glycine decarboxylase subunit t, GPH1  -  gph1p, GSY2  -  glycogen (starch) synthase gsy2, YCP4  -  ycp4p, YDL124W  -  aldo-keto reductase superfamily protein, GRE3  -  trifunctional aldehyde reductase/xylose reductase/glucose 1-dehydrogenase (nadp(+)), COX8  -  cytochrome c oxidase subunit viii, PST2  -  pst2p, SOD2  -  superoxide dismutase sod2, YMR315W  -  hypothetical protein, RFS1  -  rfs1p, GIP2  -  gip2p, MAM33  -  mam33p, SDH3  -  succinate dehydrogenase cytochrome b subunit sdh3, GCV3  -  glycine decarboxylase subunit h, ZTA1  -  zta1p, GLC8  -  glc8p, IDH2  -  isocitrate dehydrogenase (nad(+)) idh2, GCV2  -  glycine decarboxylase subunit p, YJR096W  -  hypothetical protein, TDH1  -  tdh1p, ERG25  -  methylsterol monooxygenase, MCR1  -  mcr1p, PRX1  -  prx1p, SDH1  -  succinate dehydrogenase flavoprotein subunit sdh1, COX17  -  cox17p, COX5B  -  cytochrome c oxidase subunit vb, MIA40  -  mia40p, CYC7  -  cyc7p, GCY1  -  gcy1p, QCR7  -  ubiquinol--cytochrome-c reductase subunit 7, MDH3  -  malate dehydrogenase mdh3, ALD4  -  aldehyde dehydrogenase (nadp(+)) ald4, BDH1  -  (r,r)-butanediol dehydrogenase, BDH2  -  putative dehydrogenase bdh2, ALD3  -  aldehyde dehydrogenase (nad(+)) ald3, NDI1  -  nadh-ubiquinone reductase (h(+)-translocating) ndi1, SER3  -  phosphoglycerate dehydrogenase ser3, IGD1  -  igd1p, CTT1  -  catalase t, GSY1  -  glycogen (starch) synthase gsy1, AIM17  -  aim17p, SDH2  -  succinate dehydrogenase iron-sulfur protein subunit sdh2, RIP1  -  ubiquinol--cytochrome-c reductase catalytic subunit rip1, OLE1  -  stearoyl-coa 9-desaturase, ARA1  -  d-arabinose 1-dehydrogenase (nad(p)(+)) ara1, CIR1  -  cir1p, SDH4  -  succinate dehydrogenase membrane anchor subunit sdh4, UGA2  -  succinate-semialdehyde dehydrogenase (nad(p)(+)), ADE3  -  trifunctional formate-tetrahydrofolate ligase/methenyltetrahydrofolate cyclohydrolase/methylenetetrahydrofolate dehydrogenase ade3]</t>
  </si>
  <si>
    <t>GO:0055086</t>
  </si>
  <si>
    <t>nucleobase-containing small molecule metabolic process</t>
  </si>
  <si>
    <t>[PYK2  -  pyruvate kinase pyk2, YNK1  -  nucleoside diphosphate kinase, PSA1  -  mannose-1-phosphate guanylyltransferase, GPT2  -  bifunctional glycerol-3-phosphate/glycerone-phosphate o-acyltransferase gpt2, TRX1  -  trx1p, BNA1  -  bna1p, ENO1  -  phosphopyruvate hydratase eno1, ATP19  -  atp19p, ADE17  -  bifunctional phosphoribosylaminoimidazolecarboxamide formyltransferase/imp cyclohydrolase ade17, GLK1  -  glucokinase, EMI2  -  putative glucokinase, ATP16  -  f1f0 atp synthase subunit delta, FAA1  -  long-chain fatty acid-coa ligase faa1, PGM2  -  phosphoglucomutase pgm2, COX6  -  cytochrome c oxidase subunit vi, CYT1  -  ubiquinol--cytochrome-c reductase catalytic subunit cyt1, CIT1  -  citrate (si)-synthase cit1, SOL4  -  6-phosphogluconolactonase sol4, CDC21  -  thymidylate synthase, ATP14  -  f1f0 atp synthase subunit h, UGP1  -  utp glucose-1-phosphate uridylyltransferase, LSC2  -  succinate--coa ligase (gdp-forming) subunit beta, SER1  -  o-phospho-l-serine:2-oxoglutarate transaminase, ATP15  -  f1f0 atp synthase subunit epsilon, MTD1  -  methylenetetrahydrofolate dehydrogenase (nad(+)), BNA6  -  nicotinate-nucleotide diphosphorylase (carboxylating), GUT2  -  glycerol-3-phosphate dehydrogenase, ADE5,7  -  bifunctional aminoimidazole ribotide synthase/glycinamide ribotide synthase, HXK1  -  hexokinase 1, RNR1  -  ribonucleotide-diphosphate reductase subunit rnr1, ADE1  -  phosphoribosylaminoimidazolesuccinocarboxamide synthase, NQM1  -  sedoheptulose-7-phosphate:d-glyceraldehyde-3-phosphate transaldolase nqm1, PDE1  -  pde1p, LSC1  -  succinate--coa ligase (gdp-forming) subunit alpha, YMR315W  -  hypothetical protein, KGD2  -  alpha-ketoglutarate dehydrogenase kgd2, HXK2  -  hexokinase 2, ATP7  -  f1f0 atp synthase subunit d, TDH1  -  tdh1p, QRI1  -  udp-n-acetylglucosamine diphosphorylase, ATP3  -  atp3p, ADE4  -  amidophosphoribosyltransferase, ADE2  -  phosphoribosylaminoimidazole carboxylase ade2, RAD53  -  rad53p, PNC1  -  nicotinamidase, MDH3  -  malate dehydrogenase mdh3, ALD4  -  aldehyde dehydrogenase (nadp(+)) ald4, TIM11  -  tim11p, ADE13  -  adenylosuccinase ade13, ADE12  -  adenylosuccinate synthase, CAB5  -  putative dephospho-coa kinase, NDI1  -  nadh-ubiquinone reductase (h(+)-translocating) ndi1, PGM3  -  phosphoglucomutase pgm3, YNL200C  -  nadhx epimerase, ADE3  -  trifunctional formate-tetrahydrofolate ligase/methenyltetrahydrofolate cyclohydrolase/methylenetetrahydrofolate dehydrogenase ade3]</t>
  </si>
  <si>
    <t>GO:0005975</t>
  </si>
  <si>
    <t>carbohydrate metabolic process</t>
  </si>
  <si>
    <t>[TPS1  -  alpha,alpha-trehalose-phosphate synthase (udp-forming) tps1, PYK2  -  pyruvate kinase pyk2, GLC3  -  1,4-alpha-glucan branching enzyme, GLG1  -  glycogenin glucosyltransferase glg1, TSL1  -  tsl1p, MAL31  -  mal31p, TPS3  -  tps3p, ENO1  -  phosphopyruvate hydratase eno1, YLR345W  -  bifunctional fructose-2,6-bisphosphate 2-phosphatase/6-phosphofructo-2-kinase, GLK1  -  glucokinase, PGU1  -  pgu1p, YJR030C  -  hypothetical protein, NTH2  -  alpha,alpha-trehalase nth2, MDH1  -  malate dehydrogenase mdh1, EMI2  -  putative glucokinase, DFG5  -  dfg5p, PGM2  -  phosphoglucomutase pgm2, ROT2  -  rot2p, SOL4  -  6-phosphogluconolactonase sol4, HSP104  -  chaperone atpase hsp104, GDB1  -  bifunctional 4-alpha-glucanotransferase/amylo-alpha-1,6-glucosidase, UGP1  -  utp glucose-1-phosphate uridylyltransferase, YDR248C  -  gluconokinase, GUT2  -  glycerol-3-phosphate dehydrogenase, HXK1  -  hexokinase 1, NTH1  -  alpha,alpha-trehalase nth1, DOG2  -  dog2p, YMR196W  -  hypothetical protein, KRE6  -  kre6p, GPH1  -  gph1p, GSY2  -  glycogen (starch) synthase gsy2, YBR056W  -  17-beta-hydroxysteroid dehydrogenase-like protein, NQM1  -  sedoheptulose-7-phosphate:d-glyceraldehyde-3-phosphate transaldolase nqm1, GRE3  -  trifunctional aldehyde reductase/xylose reductase/glucose 1-dehydrogenase (nadp(+)), GIP2  -  gip2p, HXK2  -  hexokinase 2, GLC8  -  glc8p, SCW10  -  scw10p, ATH1  -  alpha,alpha-trehalase ath1, YJR096W  -  hypothetical protein, TDH1  -  tdh1p, CTS1  -  cts1p, MIG1  -  mig1p, XKS1  -  xylulokinase, GCY1  -  gcy1p, MDH3  -  malate dehydrogenase mdh3, CRH1  -  crh1p, PFK26  -  pfk26p, IGD1  -  igd1p, GSY1  -  glycogen (starch) synthase gsy1, PGM3  -  phosphoglucomutase pgm3, ARA1  -  d-arabinose 1-dehydrogenase (nad(p)(+)) ara1, TPS2  -  trehalose-phosphatase tps2, PYC1  -  pyruvate carboxylase 1]</t>
  </si>
  <si>
    <t>GO:0044281</t>
  </si>
  <si>
    <t>small molecule metabolic process</t>
  </si>
  <si>
    <t>[IDH1  -  isocitrate dehydrogenase (nad(+)) idh1, PYK2  -  pyruvate kinase pyk2, PSA1  -  mannose-1-phosphate guanylyltransferase, GPT2  -  bifunctional glycerol-3-phosphate/glycerone-phosphate o-acyltransferase gpt2, SAM2  -  methionine adenosyltransferase sam2, SWI4  -  swi4p, ADE17  -  bifunctional phosphoribosylaminoimidazolecarboxamide formyltransferase/imp cyclohydrolase ade17, GLK1  -  glucokinase, BAT2  -  bat2p, EMI2  -  putative glucokinase, ATP16  -  f1f0 atp synthase subunit delta, FAA1  -  long-chain fatty acid-coa ligase faa1, PGM2  -  phosphoglucomutase pgm2, CYT1  -  ubiquinol--cytochrome-c reductase catalytic subunit cyt1, HIS4  -  trifunctional histidinol dehydrogenase/phosphoribosyl-amp cyclohydrolase/phosphoribosyl-atp diphosphatase, CIT1  -  citrate (si)-synthase cit1, CDC21  -  thymidylate synthase, HFD1  -  hfd1p, GOR1  -  gor1p, MTD1  -  methylenetetrahydrofolate dehydrogenase (nad(+)), BNA6  -  nicotinate-nucleotide diphosphorylase (carboxylating), YDR248C  -  gluconokinase, HXK1  -  hexokinase 1, RNR1  -  ribonucleotide-diphosphate reductase subunit rnr1, MHT1  -  mht1p, ADE1  -  phosphoribosylaminoimidazolesuccinocarboxamide synthase, YDL124W  -  aldo-keto reductase superfamily protein, GRE3  -  trifunctional aldehyde reductase/xylose reductase/glucose 1-dehydrogenase (nadp(+)), CEM1  -  fatty acid synthase cem1, KGD2  -  alpha-ketoglutarate dehydrogenase kgd2, ATP7  -  f1f0 atp synthase subunit d, GCV3  -  glycine decarboxylase subunit h, GCV2  -  glycine decarboxylase subunit p, TDH1  -  tdh1p, QRI1  -  udp-n-acetylglucosamine diphosphorylase, ATP3  -  atp3p, RAD53  -  rad53p, XKS1  -  xylulokinase, PNC1  -  nicotinamidase, HIS5  -  histidinol-phosphate transaminase, MDH3  -  malate dehydrogenase mdh3, BDH1  -  (r,r)-butanediol dehydrogenase, ADE12  -  adenylosuccinate synthase, MET6  -  5-methyltetrahydropteroyltriglutamate-homocysteine s-methyltransferase, PFK26  -  pfk26p, ALD3  -  aldehyde dehydrogenase (nad(+)) ald3, CAB5  -  putative dephospho-coa kinase, YJL068C  -  hypothetical protein, NDI1  -  nadh-ubiquinone reductase (h(+)-translocating) ndi1, SER3  -  phosphoglycerate dehydrogenase ser3, SDH2  -  succinate dehydrogenase iron-sulfur protein subunit sdh2, XBP1  -  xbp1p, OLE1  -  stearoyl-coa 9-desaturase, YNL200C  -  nadhx epimerase, SDH4  -  succinate dehydrogenase membrane anchor subunit sdh4, PYC1  -  pyruvate carboxylase 1, UGA2  -  succinate-semialdehyde dehydrogenase (nad(p)(+)), ADE3  -  trifunctional formate-tetrahydrofolate ligase/methenyltetrahydrofolate cyclohydrolase/methylenetetrahydrofolate dehydrogenase ade3, YNK1  -  nucleoside diphosphate kinase, YDR089W  -  hypothetical protein, TRX1  -  trx1p, BNA1  -  bna1p, EMI5  -  succinate dehydrogenase subunit emi5, GAD1  -  glutamate decarboxylase gad1, ENO1  -  phosphopyruvate hydratase eno1, COQ6  -  putative n,n-dimethylaniline monooxygenase coq6, ATP19  -  atp19p, YLR345W  -  bifunctional fructose-2,6-bisphosphate 2-phosphatase/6-phosphofructo-2-kinase, YJR030C  -  hypothetical protein, FAA2  -  medium-chain fatty acid-coa ligase faa2, MDH1  -  malate dehydrogenase mdh1, MET17  -  bifunctional cysteine synthase/o-acetylhomoserine aminocarboxypropyltransferase met17, ARO10  -  phenylpyruvate decarboxylase aro10, ACO1  -  aconitate hydratase aco1, COX6  -  cytochrome c oxidase subunit vi, MSF1  -  phenylalanine--trna ligase, SOL4  -  6-phosphogluconolactonase sol4, ATP14  -  f1f0 atp synthase subunit h, UGP1  -  utp glucose-1-phosphate uridylyltransferase, LSC2  -  succinate--coa ligase (gdp-forming) subunit beta, SER1  -  o-phospho-l-serine:2-oxoglutarate transaminase, ATP15  -  f1f0 atp synthase subunit epsilon, UGA1  -  4-aminobutyrate transaminase, GUT2  -  glycerol-3-phosphate dehydrogenase, ADE5,7  -  bifunctional aminoimidazole ribotide synthase/glycinamide ribotide synthase, ERG28  -  erg28p, SHM2  -  glycine hydroxymethyltransferase shm2, DOG2  -  dog2p, AIM45  -  aim45p, GCV1  -  glycine decarboxylase subunit t, NQM1  -  sedoheptulose-7-phosphate:d-glyceraldehyde-3-phosphate transaldolase nqm1, ERG20  -  erg20p, PDE1  -  pde1p, YMR315W  -  hypothetical protein, LSC1  -  succinate--coa ligase (gdp-forming) subunit alpha, HXK2  -  hexokinase 2, SDH3  -  succinate dehydrogenase cytochrome b subunit sdh3, IDH2  -  isocitrate dehydrogenase (nad(+)) idh2, YJR096W  -  hypothetical protein, ERG25  -  methylsterol monooxygenase, MCR1  -  mcr1p, SDH1  -  succinate dehydrogenase flavoprotein subunit sdh1, ADE4  -  amidophosphoribosyltransferase, ADE2  -  phosphoribosylaminoimidazole carboxylase ade2, GCY1  -  gcy1p, ALD4  -  aldehyde dehydrogenase (nadp(+)) ald4, TIM11  -  tim11p, ADE13  -  adenylosuccinase ade13, PGM3  -  phosphoglucomutase pgm3, MSK1  -  lysine--trna ligase msk1]</t>
  </si>
  <si>
    <t>GO:0006753</t>
  </si>
  <si>
    <t>nucleoside phosphate metabolic process</t>
  </si>
  <si>
    <t>[PYK2  -  pyruvate kinase pyk2, YNK1  -  nucleoside diphosphate kinase, GPT2  -  bifunctional glycerol-3-phosphate/glycerone-phosphate o-acyltransferase gpt2, TRX1  -  trx1p, BNA1  -  bna1p, ENO1  -  phosphopyruvate hydratase eno1, ATP19  -  atp19p, ADE17  -  bifunctional phosphoribosylaminoimidazolecarboxamide formyltransferase/imp cyclohydrolase ade17, GLK1  -  glucokinase, EMI2  -  putative glucokinase, ATP16  -  f1f0 atp synthase subunit delta, FAA1  -  long-chain fatty acid-coa ligase faa1, COX6  -  cytochrome c oxidase subunit vi, CYT1  -  ubiquinol--cytochrome-c reductase catalytic subunit cyt1, CIT1  -  citrate (si)-synthase cit1, SOL4  -  6-phosphogluconolactonase sol4, CDC21  -  thymidylate synthase, ATP14  -  f1f0 atp synthase subunit h, LSC2  -  succinate--coa ligase (gdp-forming) subunit beta, ATP15  -  f1f0 atp synthase subunit epsilon, MTD1  -  methylenetetrahydrofolate dehydrogenase (nad(+)), BNA6  -  nicotinate-nucleotide diphosphorylase (carboxylating), GUT2  -  glycerol-3-phosphate dehydrogenase, ADE5,7  -  bifunctional aminoimidazole ribotide synthase/glycinamide ribotide synthase, HXK1  -  hexokinase 1, RNR1  -  ribonucleotide-diphosphate reductase subunit rnr1, ADE1  -  phosphoribosylaminoimidazolesuccinocarboxamide synthase, NQM1  -  sedoheptulose-7-phosphate:d-glyceraldehyde-3-phosphate transaldolase nqm1, YMR315W  -  hypothetical protein, LSC1  -  succinate--coa ligase (gdp-forming) subunit alpha, PDE1  -  pde1p, KGD2  -  alpha-ketoglutarate dehydrogenase kgd2, HXK2  -  hexokinase 2, ATP7  -  f1f0 atp synthase subunit d, TDH1  -  tdh1p, ATP3  -  atp3p, ADE4  -  amidophosphoribosyltransferase, ADE2  -  phosphoribosylaminoimidazole carboxylase ade2, RAD53  -  rad53p, PNC1  -  nicotinamidase, MDH3  -  malate dehydrogenase mdh3, ALD4  -  aldehyde dehydrogenase (nadp(+)) ald4, ADE13  -  adenylosuccinase ade13, TIM11  -  tim11p, ADE12  -  adenylosuccinate synthase, CAB5  -  putative dephospho-coa kinase, NDI1  -  nadh-ubiquinone reductase (h(+)-translocating) ndi1, YNL200C  -  nadhx epimerase, ADE3  -  trifunctional formate-tetrahydrofolate ligase/methenyltetrahydrofolate cyclohydrolase/methylenetetrahydrofolate dehydrogenase ade3]</t>
  </si>
  <si>
    <t>GO:0009117</t>
  </si>
  <si>
    <t>nucleotide metabolic process</t>
  </si>
  <si>
    <t>[RNR1  -  ribonucleotide-diphosphate reductase subunit rnr1, PYK2  -  pyruvate kinase pyk2, ADE1  -  phosphoribosylaminoimidazolesuccinocarboxamide synthase, YNK1  -  nucleoside diphosphate kinase, NQM1  -  sedoheptulose-7-phosphate:d-glyceraldehyde-3-phosphate transaldolase nqm1, GPT2  -  bifunctional glycerol-3-phosphate/glycerone-phosphate o-acyltransferase gpt2, TRX1  -  trx1p, BNA1  -  bna1p, KGD2  -  alpha-ketoglutarate dehydrogenase kgd2, LSC1  -  succinate--coa ligase (gdp-forming) subunit alpha, PDE1  -  pde1p, YMR315W  -  hypothetical protein, ENO1  -  phosphopyruvate hydratase eno1, HXK2  -  hexokinase 2, ATP7  -  f1f0 atp synthase subunit d, ATP19  -  atp19p, ADE17  -  bifunctional phosphoribosylaminoimidazolecarboxamide formyltransferase/imp cyclohydrolase ade17, GLK1  -  glucokinase, TDH1  -  tdh1p, ATP3  -  atp3p, EMI2  -  putative glucokinase, ADE4  -  amidophosphoribosyltransferase, ATP16  -  f1f0 atp synthase subunit delta, ADE2  -  phosphoribosylaminoimidazole carboxylase ade2, FAA1  -  long-chain fatty acid-coa ligase faa1, PNC1  -  nicotinamidase, CYT1  -  ubiquinol--cytochrome-c reductase catalytic subunit cyt1, MDH3  -  malate dehydrogenase mdh3, COX6  -  cytochrome c oxidase subunit vi, ALD4  -  aldehyde dehydrogenase (nadp(+)) ald4, CIT1  -  citrate (si)-synthase cit1, CDC21  -  thymidylate synthase, SOL4  -  6-phosphogluconolactonase sol4, TIM11  -  tim11p, ADE13  -  adenylosuccinase ade13, ADE12  -  adenylosuccinate synthase, ATP14  -  f1f0 atp synthase subunit h, LSC2  -  succinate--coa ligase (gdp-forming) subunit beta, ATP15  -  f1f0 atp synthase subunit epsilon, CAB5  -  putative dephospho-coa kinase, NDI1  -  nadh-ubiquinone reductase (h(+)-translocating) ndi1, MTD1  -  methylenetetrahydrofolate dehydrogenase (nad(+)), BNA6  -  nicotinate-nucleotide diphosphorylase (carboxylating), GUT2  -  glycerol-3-phosphate dehydrogenase, YNL200C  -  nadhx epimerase, HXK1  -  hexokinase 1, ADE5,7  -  bifunctional aminoimidazole ribotide synthase/glycinamide ribotide synthase, ADE3  -  trifunctional formate-tetrahydrofolate ligase/methenyltetrahydrofolate cyclohydrolase/methylenetetrahydrofolate dehydrogenase ade3]</t>
  </si>
  <si>
    <t>GO:0006163</t>
  </si>
  <si>
    <t>purine nucleotide metabolic process</t>
  </si>
  <si>
    <t>[PYK2  -  pyruvate kinase pyk2, ADE1  -  phosphoribosylaminoimidazolesuccinocarboxamide synthase, YNK1  -  nucleoside diphosphate kinase, LSC1  -  succinate--coa ligase (gdp-forming) subunit alpha, PDE1  -  pde1p, KGD2  -  alpha-ketoglutarate dehydrogenase kgd2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FAA1  -  long-chain fatty acid-coa ligase faa1, CYT1  -  ubiquinol--cytochrome-c reductase catalytic subunit cyt1, COX6  -  cytochrome c oxidase subunit vi, CIT1  -  citrate (si)-synthase cit1, ADE13  -  adenylosuccinase ade13, TIM11  -  tim11p, ADE12  -  adenylosuccinate synthase, ATP14  -  f1f0 atp synthase subunit h, LSC2  -  succinate--coa ligase (gdp-forming) subunit beta, ATP15  -  f1f0 atp synthase subunit epsilon, CAB5  -  putative dephospho-coa kinase, MTD1  -  methylenetetrahydrofolate dehydrogenase (nad(+)), ADE5,7  -  bifunctional aminoimidazole ribotide synthase/glycinamide ribotide synthase, HXK1  -  hexokinase 1, ADE3  -  trifunctional formate-tetrahydrofolate ligase/methenyltetrahydrofolate cyclohydrolase/methylenetetrahydrofolate dehydrogenase ade3]</t>
  </si>
  <si>
    <t>GO:0006091</t>
  </si>
  <si>
    <t>generation of precursor metabolites and energy</t>
  </si>
  <si>
    <t>[AIM45  -  aim45p, RGI1  -  rgi1p, PYK2  -  pyruvate kinase pyk2, GLC3  -  1,4-alpha-glucan branching enzyme, GPH1  -  gph1p, GLG1  -  glycogenin glucosyltransferase glg1, YCP4  -  ycp4p, GSY2  -  glycogen (starch) synthase gsy2, COX8  -  cytochrome c oxidase subunit viii, EMI5  -  succinate dehydrogenase subunit emi5, GIP2  -  gip2p, ENO1  -  phosphopyruvate hydratase eno1, MAM33  -  mam33p, SDH3  -  succinate dehydrogenase cytochrome b subunit sdh3, HXK2  -  hexokinase 2, GLC8  -  glc8p, GLK1  -  glucokinase, GRX2  -  grx2p, TDH1  -  tdh1p, MDH1  -  malate dehydrogenase mdh1, EMI2  -  putative glucokinase, SDH1  -  succinate dehydrogenase flavoprotein subunit sdh1, COX17  -  cox17p, COX5B  -  cytochrome c oxidase subunit vb, GRX1  -  grx1p, CYC7  -  cyc7p, QCR7  -  ubiquinol--cytochrome-c reductase subunit 7, PGM2  -  phosphoglucomutase pgm2, COX6  -  cytochrome c oxidase subunit vi, CYT1  -  ubiquinol--cytochrome-c reductase catalytic subunit cyt1, UGP1  -  utp glucose-1-phosphate uridylyltransferase, GDB1  -  bifunctional 4-alpha-glucanotransferase/amylo-alpha-1,6-glucosidase, NDI1  -  nadh-ubiquinone reductase (h(+)-translocating) ndi1, IGD1  -  igd1p, GSY1  -  glycogen (starch) synthase gsy1, SDH2  -  succinate dehydrogenase iron-sulfur protein subunit sdh2, RIP1  -  ubiquinol--cytochrome-c reductase catalytic subunit rip1, OLE1  -  stearoyl-coa 9-desaturase, HXK1  -  hexokinase 1, CIR1  -  cir1p, SDH4  -  succinate dehydrogenase membrane anchor subunit sdh4]</t>
  </si>
  <si>
    <t>GO:0009150</t>
  </si>
  <si>
    <t>purine ribonucleotide metabolic process</t>
  </si>
  <si>
    <t>[PYK2  -  pyruvate kinase pyk2, ADE1  -  phosphoribosylaminoimidazolesuccinocarboxamide synthase, YNK1  -  nucleoside diphosphate kinase, PDE1  -  pde1p, KGD2  -  alpha-ketoglutarate dehydrogenase kgd2, LSC1  -  succinate--coa ligase (gdp-forming) subunit alpha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FAA1  -  long-chain fatty acid-coa ligase faa1, CYT1  -  ubiquinol--cytochrome-c reductase catalytic subunit cyt1, COX6  -  cytochrome c oxidase subunit vi, CIT1  -  citrate (si)-synthase cit1, TIM11  -  tim11p, ADE13  -  adenylosuccinase ade13, ADE12  -  adenylosuccinate synthase, ATP14  -  f1f0 atp synthase subunit h, LSC2  -  succinate--coa ligase (gdp-forming) subunit beta, ATP15  -  f1f0 atp synthase subunit epsilon, CAB5  -  putative dephospho-coa kinase, HXK1  -  hexokinase 1, ADE5,7  -  bifunctional aminoimidazole ribotide synthase/glycinamide ribotide synthase]</t>
  </si>
  <si>
    <t>GO:0005991</t>
  </si>
  <si>
    <t>trehalose metabolic process</t>
  </si>
  <si>
    <t>[TPS1  -  alpha,alpha-trehalose-phosphate synthase (udp-forming) tps1, PGM2  -  phosphoglucomutase pgm2, TSL1  -  tsl1p, HSP104  -  chaperone atpase hsp104, ATH1  -  alpha,alpha-trehalase ath1, TPS2  -  trehalose-phosphatase tps2, UGP1  -  utp glucose-1-phosphate uridylyltransferase, NTH1  -  alpha,alpha-trehalase nth1, NTH2  -  alpha,alpha-trehalase nth2, TPS3  -  tps3p]</t>
  </si>
  <si>
    <t>GO:0072521</t>
  </si>
  <si>
    <t>purine-containing compound metabolic process</t>
  </si>
  <si>
    <t>[PYK2  -  pyruvate kinase pyk2, ADE1  -  phosphoribosylaminoimidazolesuccinocarboxamide synthase, YNK1  -  nucleoside diphosphate kinase, PDE1  -  pde1p, LSC1  -  succinate--coa ligase (gdp-forming) subunit alpha, KGD2  -  alpha-ketoglutarate dehydrogenase kgd2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FAA1  -  long-chain fatty acid-coa ligase faa1, CYT1  -  ubiquinol--cytochrome-c reductase catalytic subunit cyt1, COX6  -  cytochrome c oxidase subunit vi, CIT1  -  citrate (si)-synthase cit1, TIM11  -  tim11p, ADE13  -  adenylosuccinase ade13, ADE12  -  adenylosuccinate synthase, ATP14  -  f1f0 atp synthase subunit h, LSC2  -  succinate--coa ligase (gdp-forming) subunit beta, ATP15  -  f1f0 atp synthase subunit epsilon, SER1  -  o-phospho-l-serine:2-oxoglutarate transaminase, CAB5  -  putative dephospho-coa kinase, MTD1  -  methylenetetrahydrofolate dehydrogenase (nad(+)), PGM3  -  phosphoglucomutase pgm3, ADE5,7  -  bifunctional aminoimidazole ribotide synthase/glycinamide ribotide synthase, HXK1  -  hexokinase 1, ADE3  -  trifunctional formate-tetrahydrofolate ligase/methenyltetrahydrofolate cyclohydrolase/methylenetetrahydrofolate dehydrogenase ade3]</t>
  </si>
  <si>
    <t>GO:0072522</t>
  </si>
  <si>
    <t>purine-containing compound biosynthetic process</t>
  </si>
  <si>
    <t>[PYK2  -  pyruvate kinase pyk2, ADE1  -  phosphoribosylaminoimidazolesuccinocarboxamide synthase, YNK1  -  nucleoside diphosphate kinase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CYT1  -  ubiquinol--cytochrome-c reductase catalytic subunit cyt1, ADE13  -  adenylosuccinase ade13, TIM11  -  tim11p, ATP14  -  f1f0 atp synthase subunit h, ADE12  -  adenylosuccinate synthase, SER1  -  o-phospho-l-serine:2-oxoglutarate transaminase, ATP15  -  f1f0 atp synthase subunit epsilon, CAB5  -  putative dephospho-coa kinase, MTD1  -  methylenetetrahydrofolate dehydrogenase (nad(+)), PGM3  -  phosphoglucomutase pgm3, HXK1  -  hexokinase 1, ADE5,7  -  bifunctional aminoimidazole ribotide synthase/glycinamide ribotide synthase, ADE3  -  trifunctional formate-tetrahydrofolate ligase/methenyltetrahydrofolate cyclohydrolase/methylenetetrahydrofolate dehydrogenase ade3]</t>
  </si>
  <si>
    <t>GO:0017144</t>
  </si>
  <si>
    <t>drug metabolic process</t>
  </si>
  <si>
    <t>[IDH1  -  isocitrate dehydrogenase (nad(+)) idh1, PYK2  -  pyruvate kinase pyk2, SAM2  -  methionine adenosyltransferase sam2, BNA1  -  bna1p, EMI5  -  succinate dehydrogenase subunit emi5, ENO1  -  phosphopyruvate hydratase eno1, ATP19  -  atp19p, GLK1  -  glucokinase, PGU1  -  pgu1p, BAT2  -  bat2p, MDH1  -  malate dehydrogenase mdh1, EMI2  -  putative glucokinase, MET17  -  bifunctional cysteine synthase/o-acetylhomoserine aminocarboxypropyltransferase met17, ATP16  -  f1f0 atp synthase subunit delta, ACO1  -  aconitate hydratase aco1, ARO10  -  phenylpyruvate decarboxylase aro10, TSA1  -  tsa1p, COX6  -  cytochrome c oxidase subunit vi, CYT1  -  ubiquinol--cytochrome-c reductase catalytic subunit cyt1, CIT1  -  citrate (si)-synthase cit1, ATP14  -  f1f0 atp synthase subunit h, LSC2  -  succinate--coa ligase (gdp-forming) subunit beta, ATP15  -  f1f0 atp synthase subunit epsilon, BNA6  -  nicotinate-nucleotide diphosphorylase (carboxylating), HXK1  -  hexokinase 1, SHM2  -  glycine hydroxymethyltransferase shm2, GCV1  -  glycine decarboxylase subunit t, LSC1  -  succinate--coa ligase (gdp-forming) subunit alpha, KGD2  -  alpha-ketoglutarate dehydrogenase kgd2, SDH3  -  succinate dehydrogenase cytochrome b subunit sdh3, HXK2  -  hexokinase 2, ATP7  -  f1f0 atp synthase subunit d, GCV3  -  glycine decarboxylase subunit h, IDH2  -  isocitrate dehydrogenase (nad(+)) idh2, GCV2  -  glycine decarboxylase subunit p, TDH1  -  tdh1p, CTS1  -  cts1p, ATP3  -  atp3p, SDH1  -  succinate dehydrogenase flavoprotein subunit sdh1, MDH3  -  malate dehydrogenase mdh3, ALD4  -  aldehyde dehydrogenase (nadp(+)) ald4, CRH1  -  crh1p, ADE13  -  adenylosuccinase ade13, TIM11  -  tim11p, ADE12  -  adenylosuccinate synthase, YJL068C  -  hypothetical protein, CTT1  -  catalase t, SDH2  -  succinate dehydrogenase iron-sulfur protein subunit sdh2, SDH4  -  succinate dehydrogenase membrane anchor subunit sdh4, UGA2  -  succinate-semialdehyde dehydrogenase (nad(p)(+))]</t>
  </si>
  <si>
    <t>GO:0009127</t>
  </si>
  <si>
    <t>purine nucleoside monophosphat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ADE13  -  adenylosuccinase ade13, TIM11  -  tim11p, ADE12  -  adenylosuccinate synthase, ATP14  -  f1f0 atp synthase subunit h, ATP15  -  f1f0 atp synthase subunit epsilon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9168</t>
  </si>
  <si>
    <t>purine ribonucleoside monophosphat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TIM11  -  tim11p, ADE13  -  adenylosuccinase ade13, ADE12  -  adenylosuccinate synthase, ATP14  -  f1f0 atp synthase subunit h, ATP15  -  f1f0 atp synthase subunit epsilon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6164</t>
  </si>
  <si>
    <t>purine nucleotide biosynthetic process</t>
  </si>
  <si>
    <t>[PYK2  -  pyruvate kinase pyk2, ADE1  -  phosphoribosylaminoimidazolesuccinocarboxamide synthase, YNK1  -  nucleoside diphosphate kinase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CYT1  -  ubiquinol--cytochrome-c reductase catalytic subunit cyt1, TIM11  -  tim11p, ADE13  -  adenylosuccinase ade13, ATP14  -  f1f0 atp synthase subunit h, ADE12  -  adenylosuccinate synthase, ATP15  -  f1f0 atp synthase subunit epsilon, CAB5  -  putative dephospho-coa kinase, MTD1  -  methylenetetrahydrofolate dehydrogenase (nad(+)), ADE5,7  -  bifunctional aminoimidazole ribotide synthase/glycinamide ribotide synthase, HXK1  -  hexokinase 1, ADE3  -  trifunctional formate-tetrahydrofolate ligase/methenyltetrahydrofolate cyclohydrolase/methylenetetrahydrofolate dehydrogenase ade3]</t>
  </si>
  <si>
    <t>GO:1901293</t>
  </si>
  <si>
    <t>nucleoside phosphate biosynthetic process</t>
  </si>
  <si>
    <t>[RNR1  -  ribonucleotide-diphosphate reductase subunit rnr1, PYK2  -  pyruvate kinase pyk2, ADE1  -  phosphoribosylaminoimidazolesuccinocarboxamide synthase, YNK1  -  nucleoside diphosphate kinase, GPT2  -  bifunctional glycerol-3-phosphate/glycerone-phosphate o-acyltransferase gpt2, TRX1  -  trx1p, BNA1  -  bna1p, LSC1  -  succinate--coa ligase (gdp-forming) subunit alpha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RAD53  -  rad53p, PNC1  -  nicotinamidase, CYT1  -  ubiquinol--cytochrome-c reductase catalytic subunit cyt1, CDC21  -  thymidylate synthase, TIM11  -  tim11p, ADE13  -  adenylosuccinase ade13, ATP14  -  f1f0 atp synthase subunit h, ADE12  -  adenylosuccinate synthase, ATP15  -  f1f0 atp synthase subunit epsilon, CAB5  -  putative dephospho-coa kinase, MTD1  -  methylenetetrahydrofolate dehydrogenase (nad(+)), BNA6  -  nicotinate-nucleotide diphosphorylase (carboxylating), ADE5,7  -  bifunctional aminoimidazole ribotide synthase/glycinamide ribotide synthase, HXK1  -  hexokinase 1, ADE3  -  trifunctional formate-tetrahydrofolate ligase/methenyltetrahydrofolate cyclohydrolase/methylenetetrahydrofolate dehydrogenase ade3]</t>
  </si>
  <si>
    <t>GO:0019693</t>
  </si>
  <si>
    <t>ribose phosphate metabolic process</t>
  </si>
  <si>
    <t>[PYK2  -  pyruvate kinase pyk2, ADE1  -  phosphoribosylaminoimidazolesuccinocarboxamide synthase, YNK1  -  nucleoside diphosphate kinase, NQM1  -  sedoheptulose-7-phosphate:d-glyceraldehyde-3-phosphate transaldolase nqm1, LSC1  -  succinate--coa ligase (gdp-forming) subunit alpha, PDE1  -  pde1p, KGD2  -  alpha-ketoglutarate dehydrogenase kgd2, ENO1  -  phosphopyruvate hydratase eno1, HXK2  -  hexokinase 2, YSA1  -  ysa1p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FAA1  -  long-chain fatty acid-coa ligase faa1, CYT1  -  ubiquinol--cytochrome-c reductase catalytic subunit cyt1, COX6  -  cytochrome c oxidase subunit vi, CIT1  -  citrate (si)-synthase cit1, SOL4  -  6-phosphogluconolactonase sol4, TIM11  -  tim11p, ADE13  -  adenylosuccinase ade13, ADE12  -  adenylosuccinate synthase, ATP14  -  f1f0 atp synthase subunit h, LSC2  -  succinate--coa ligase (gdp-forming) subunit beta, ATP15  -  f1f0 atp synthase subunit epsilon, CAB5  -  putative dephospho-coa kinase, ADE5,7  -  bifunctional aminoimidazole ribotide synthase/glycinamide ribotide synthase, HXK1  -  hexokinase 1]</t>
  </si>
  <si>
    <t>GO:0009259</t>
  </si>
  <si>
    <t>ribonucleotide metabolic process</t>
  </si>
  <si>
    <t>[PYK2  -  pyruvate kinase pyk2, ADE1  -  phosphoribosylaminoimidazolesuccinocarboxamide synthase, YNK1  -  nucleoside diphosphate kinase, PDE1  -  pde1p, KGD2  -  alpha-ketoglutarate dehydrogenase kgd2, LSC1  -  succinate--coa ligase (gdp-forming) subunit alpha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FAA1  -  long-chain fatty acid-coa ligase faa1, CYT1  -  ubiquinol--cytochrome-c reductase catalytic subunit cyt1, COX6  -  cytochrome c oxidase subunit vi, CIT1  -  citrate (si)-synthase cit1, ADE13  -  adenylosuccinase ade13, TIM11  -  tim11p, ADE12  -  adenylosuccinate synthase, ATP14  -  f1f0 atp synthase subunit h, LSC2  -  succinate--coa ligase (gdp-forming) subunit beta, ATP15  -  f1f0 atp synthase subunit epsilon, CAB5  -  putative dephospho-coa kinase, HXK1  -  hexokinase 1, ADE5,7  -  bifunctional aminoimidazole ribotide synthase/glycinamide ribotide synthase]</t>
  </si>
  <si>
    <t>GO:0006979</t>
  </si>
  <si>
    <t>response to oxidative stress</t>
  </si>
  <si>
    <t>[TPS1  -  alpha,alpha-trehalose-phosphate synthase (udp-forming) tps1, NCE103  -  carbonate dehydratase nce103, MSN4  -  msn4p, YDL124W  -  aldo-keto reductase superfamily protein, GRE3  -  trifunctional aldehyde reductase/xylose reductase/glucose 1-dehydrogenase (nadp(+)), NQM1  -  sedoheptulose-7-phosphate:d-glyceraldehyde-3-phosphate transaldolase nqm1, TRX1  -  trx1p, SOD2  -  superoxide dismutase sod2, GAD1  -  glutamate decarboxylase gad1, SDH3  -  succinate dehydrogenase cytochrome b subunit sdh3, HSP12  -  hsp12p, ZTA1  -  zta1p, GRX2  -  grx2p, YJR096W  -  hypothetical protein, MCR1  -  mcr1p, PRX1  -  prx1p, MXR2  -  mxr2p, GRX1  -  grx1p, TSA1  -  tsa1p, GCY1  -  gcy1p, TDA1  -  tda1p, CTT1  -  catalase t, XBP1  -  xbp1p, CMK1  -  cmk1p, HCM1  -  hcm1p, ASK10  -  ask10p, HYR1  -  peroxiredoxin hyr1, UGA2  -  succinate-semialdehyde dehydrogenase (nad(p)(+)), DDR2  -  ddr2p]</t>
  </si>
  <si>
    <t>GO:0034599</t>
  </si>
  <si>
    <t>cellular response to oxidative stress</t>
  </si>
  <si>
    <t>[TPS1  -  alpha,alpha-trehalose-phosphate synthase (udp-forming) tps1, NCE103  -  carbonate dehydratase nce103, MSN4  -  msn4p, YDL124W  -  aldo-keto reductase superfamily protein, GRE3  -  trifunctional aldehyde reductase/xylose reductase/glucose 1-dehydrogenase (nadp(+)), NQM1  -  sedoheptulose-7-phosphate:d-glyceraldehyde-3-phosphate transaldolase nqm1, TRX1  -  trx1p, SOD2  -  superoxide dismutase sod2, GAD1  -  glutamate decarboxylase gad1, HSP12  -  hsp12p, ZTA1  -  zta1p, GRX2  -  grx2p, YJR096W  -  hypothetical protein, MCR1  -  mcr1p, PRX1  -  prx1p, MXR2  -  mxr2p, GRX1  -  grx1p, TSA1  -  tsa1p, GCY1  -  gcy1p, TDA1  -  tda1p, XBP1  -  xbp1p, CMK1  -  cmk1p, HCM1  -  hcm1p, ASK10  -  ask10p, HYR1  -  peroxiredoxin hyr1, UGA2  -  succinate-semialdehyde dehydrogenase (nad(p)(+)), DDR2  -  ddr2p]</t>
  </si>
  <si>
    <t>GO:0044262</t>
  </si>
  <si>
    <t>cellular carbohydrate metabolic process</t>
  </si>
  <si>
    <t>[TPS1  -  alpha,alpha-trehalose-phosphate synthase (udp-forming) tps1, KRE6  -  kre6p, GLC3  -  1,4-alpha-glucan branching enzyme, GPH1  -  gph1p, GLG1  -  glycogenin glucosyltransferase glg1, GSY2  -  glycogen (starch) synthase gsy2, TSL1  -  tsl1p, YBR056W  -  17-beta-hydroxysteroid dehydrogenase-like protein, MAL31  -  mal31p, TPS3  -  tps3p, GIP2  -  gip2p, HXK2  -  hexokinase 2, GLC8  -  glc8p, YLR345W  -  bifunctional fructose-2,6-bisphosphate 2-phosphatase/6-phosphofructo-2-kinase, GLK1  -  glucokinase, ATH1  -  alpha,alpha-trehalase ath1, EMI2  -  putative glucokinase, NTH2  -  alpha,alpha-trehalase nth2, XKS1  -  xylulokinase, GCY1  -  gcy1p, PGM2  -  phosphoglucomutase pgm2, MDH3  -  malate dehydrogenase mdh3, ROT2  -  rot2p, HSP104  -  chaperone atpase hsp104, UGP1  -  utp glucose-1-phosphate uridylyltransferase, GDB1  -  bifunctional 4-alpha-glucanotransferase/amylo-alpha-1,6-glucosidase, PFK26  -  pfk26p, IGD1  -  igd1p, GSY1  -  glycogen (starch) synthase gsy1, YDR248C  -  gluconokinase, GUT2  -  glycerol-3-phosphate dehydrogenase, ARA1  -  d-arabinose 1-dehydrogenase (nad(p)(+)) ara1, HXK1  -  hexokinase 1, TPS2  -  trehalose-phosphatase tps2, NTH1  -  alpha,alpha-trehalase nth1]</t>
  </si>
  <si>
    <t>GO:0009152</t>
  </si>
  <si>
    <t>purine ribonucleotid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YNK1  -  nucleoside diphosphate kinase, TIM11  -  tim11p, ADE13  -  adenylosuccinase ade13, ADE12  -  adenylosuccinate synthase, ATP14  -  f1f0 atp synthase subunit h, ATP15  -  f1f0 atp synthase subunit epsilon, CAB5  -  putative dephospho-coa kinase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16052</t>
  </si>
  <si>
    <t>carbohydrate catabolic process</t>
  </si>
  <si>
    <t>[PYK2  -  pyruvate kinase pyk2, GPH1  -  gph1p, XKS1  -  xylulokinase, DFG5  -  dfg5p, GCY1  -  gcy1p, PGM2  -  phosphoglucomutase pgm2, YBR056W  -  17-beta-hydroxysteroid dehydrogenase-like protein, GRE3  -  trifunctional aldehyde reductase/xylose reductase/glucose 1-dehydrogenase (nadp(+)), GDB1  -  bifunctional 4-alpha-glucanotransferase/amylo-alpha-1,6-glucosidase, ENO1  -  phosphopyruvate hydratase eno1, HXK2  -  hexokinase 2, YDR248C  -  gluconokinase, GUT2  -  glycerol-3-phosphate dehydrogenase, HXK1  -  hexokinase 1, GLK1  -  glucokinase, PGU1  -  pgu1p, ATH1  -  alpha,alpha-trehalase ath1, TDH1  -  tdh1p, YJR096W  -  hypothetical protein, NTH1  -  alpha,alpha-trehalase nth1, YJR030C  -  hypothetical protein, CTS1  -  cts1p, EMI2  -  putative glucokinase, NTH2  -  alpha,alpha-trehalase nth2]</t>
  </si>
  <si>
    <t>GO:0009142</t>
  </si>
  <si>
    <t>nucleoside triphosphate biosynthetic process</t>
  </si>
  <si>
    <t>[ATP16  -  f1f0 atp synthase subunit delta, RAD53  -  rad53p, PYK2  -  pyruvate kinase pyk2, CYT1  -  ubiquinol--cytochrome-c reductase catalytic subunit cyt1, YNK1  -  nucleoside diphosphate kinase, CDC21  -  thymidylate synthase, TIM11  -  tim11p, ATP14  -  f1f0 atp synthase subunit h, ATP15  -  f1f0 atp synthase subunit epsilon, LSC1  -  succinate--coa ligase (gdp-forming) subunit alpha, ENO1  -  phosphopyruvate hydratase eno1, HXK2  -  hexokinase 2, ATP7  -  f1f0 atp synthase subunit d, ATP19  -  atp19p, HXK1  -  hexokinase 1, GLK1  -  glucokinase, TDH1  -  tdh1p, ATP3  -  atp3p, EMI2  -  putative glucokinase]</t>
  </si>
  <si>
    <t>GO:0009126</t>
  </si>
  <si>
    <t>purine nucleoside monophosphate metabolic process</t>
  </si>
  <si>
    <t>[ADE4  -  amidophosphoribosyltransferase, ATP16  -  f1f0 atp synthase subunit delta, ADE2  -  phosphoribosylaminoimidazole carboxylase ade2, PYK2  -  pyruvate kinase pyk2, COX6  -  cytochrome c oxidase subunit vi, CYT1  -  ubiquinol--cytochrome-c reductase catalytic subunit cyt1, ADE1  -  phosphoribosylaminoimidazolesuccinocarboxamide synthase, TIM11  -  tim11p, ADE13  -  adenylosuccinase ade13, ADE12  -  adenylosuccinate synthase, ATP14  -  f1f0 atp synthase subunit h, ATP15  -  f1f0 atp synthase subunit epsilon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9167</t>
  </si>
  <si>
    <t>purine ribonucleoside monophosphate metabolic process</t>
  </si>
  <si>
    <t>[ADE4  -  amidophosphoribosyltransferase, ATP16  -  f1f0 atp synthase subunit delta, ADE2  -  phosphoribosylaminoimidazole carboxylase ade2, PYK2  -  pyruvate kinase pyk2, COX6  -  cytochrome c oxidase subunit vi, CYT1  -  ubiquinol--cytochrome-c reductase catalytic subunit cyt1, ADE1  -  phosphoribosylaminoimidazolesuccinocarboxamide synthase, ADE13  -  adenylosuccinase ade13, TIM11  -  tim11p, ADE12  -  adenylosuccinate synthase, ATP14  -  f1f0 atp synthase subunit h, ATP15  -  f1f0 atp synthase subunit epsilon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9165</t>
  </si>
  <si>
    <t>nucleotide biosynthetic process</t>
  </si>
  <si>
    <t>[RNR1  -  ribonucleotide-diphosphate reductase subunit rnr1, PYK2  -  pyruvate kinase pyk2, ADE1  -  phosphoribosylaminoimidazolesuccinocarboxamide synthase, YNK1  -  nucleoside diphosphate kinase, GPT2  -  bifunctional glycerol-3-phosphate/glycerone-phosphate o-acyltransferase gpt2, TRX1  -  trx1p, BNA1  -  bna1p, ENO1  -  phosphopyruvate hydratase eno1, HXK2  -  hexokinase 2, ATP7  -  f1f0 atp synthase subunit d, ATP19  -  atp19p, ADE17  -  bifunctional phosphoribosylaminoimidazolecarboxamide formyltransferase/imp cyclohydrolase ade17, GLK1  -  glucokinase, TDH1  -  tdh1p, EMI2  -  putative glucokinase, ATP3  -  atp3p, ADE4  -  amidophosphoribosyltransferase, ATP16  -  f1f0 atp synthase subunit delta, ADE2  -  phosphoribosylaminoimidazole carboxylase ade2, PNC1  -  nicotinamidase, CYT1  -  ubiquinol--cytochrome-c reductase catalytic subunit cyt1, CDC21  -  thymidylate synthase, TIM11  -  tim11p, ADE13  -  adenylosuccinase ade13, ATP14  -  f1f0 atp synthase subunit h, ADE12  -  adenylosuccinate synthase, ATP15  -  f1f0 atp synthase subunit epsilon, CAB5  -  putative dephospho-coa kinase, MTD1  -  methylenetetrahydrofolate dehydrogenase (nad(+)), BNA6  -  nicotinate-nucleotide diphosphorylase (carboxylating), ADE5,7  -  bifunctional aminoimidazole ribotide synthase/glycinamide ribotide synthase, HXK1  -  hexokinase 1, ADE3  -  trifunctional formate-tetrahydrofolate ligase/methenyltetrahydrofolate cyclohydrolase/methylenetetrahydrofolate dehydrogenase ade3]</t>
  </si>
  <si>
    <t>GO:0006099</t>
  </si>
  <si>
    <t>tricarboxylic acid cycle</t>
  </si>
  <si>
    <t>[IDH1  -  isocitrate dehydrogenase (nad(+)) idh1, ACO1  -  aconitate hydratase aco1, MDH3  -  malate dehydrogenase mdh3, CIT1  -  citrate (si)-synthase cit1, LSC2  -  succinate--coa ligase (gdp-forming) subunit beta, KGD2  -  alpha-ketoglutarate dehydrogenase kgd2, EMI5  -  succinate dehydrogenase subunit emi5, LSC1  -  succinate--coa ligase (gdp-forming) subunit alpha, SDH2  -  succinate dehydrogenase iron-sulfur protein subunit sdh2, SDH3  -  succinate dehydrogenase cytochrome b subunit sdh3, IDH2  -  isocitrate dehydrogenase (nad(+)) idh2, SDH4  -  succinate dehydrogenase membrane anchor subunit sdh4, MDH1  -  malate dehydrogenase mdh1, SDH1  -  succinate dehydrogenase flavoprotein subunit sdh1]</t>
  </si>
  <si>
    <t>GO:0006101</t>
  </si>
  <si>
    <t>citrate metabolic process</t>
  </si>
  <si>
    <t>[IDH1  -  isocitrate dehydrogenase (nad(+)) idh1, ACO1  -  aconitate hydratase aco1, MDH3  -  malate dehydrogenase mdh3, CIT1  -  citrate (si)-synthase cit1, LSC2  -  succinate--coa ligase (gdp-forming) subunit beta, LSC1  -  succinate--coa ligase (gdp-forming) subunit alpha, EMI5  -  succinate dehydrogenase subunit emi5, KGD2  -  alpha-ketoglutarate dehydrogenase kgd2, SDH2  -  succinate dehydrogenase iron-sulfur protein subunit sdh2, SDH3  -  succinate dehydrogenase cytochrome b subunit sdh3, IDH2  -  isocitrate dehydrogenase (nad(+)) idh2, SDH4  -  succinate dehydrogenase membrane anchor subunit sdh4, MDH1  -  malate dehydrogenase mdh1, SDH1  -  succinate dehydrogenase flavoprotein subunit sdh1]</t>
  </si>
  <si>
    <t>GO:0072350</t>
  </si>
  <si>
    <t>tricarboxylic acid metabolic process</t>
  </si>
  <si>
    <t>GO:0005978</t>
  </si>
  <si>
    <t>glycogen biosynthetic process</t>
  </si>
  <si>
    <t>[IGD1  -  igd1p, GSY1  -  glycogen (starch) synthase gsy1, GLC3  -  1,4-alpha-glucan branching enzyme, GLG1  -  glycogenin glucosyltransferase glg1, PGM2  -  phosphoglucomutase pgm2, GLC8  -  glc8p, GSY2  -  glycogen (starch) synthase gsy2, GDB1  -  bifunctional 4-alpha-glucanotransferase/amylo-alpha-1,6-glucosidase, UGP1  -  utp glucose-1-phosphate uridylyltransferase]</t>
  </si>
  <si>
    <t>GO:1901135</t>
  </si>
  <si>
    <t>carbohydrate derivative metabolic process</t>
  </si>
  <si>
    <t>[PYK2  -  pyruvate kinase pyk2, YNK1  -  nucleoside diphosphate kinase, PSA1  -  mannose-1-phosphate guanylyltransferase, MNN1  -  mnn1p, TRX1  -  trx1p, ENO1  -  phosphopyruvate hydratase eno1, YSA1  -  ysa1p, YLR345W  -  bifunctional fructose-2,6-bisphosphate 2-phosphatase/6-phosphofructo-2-kinase, ATP19  -  atp19p, ADE17  -  bifunctional phosphoribosylaminoimidazolecarboxamide formyltransferase/imp cyclohydrolase ade17, GLK1  -  glucokinase, EMI2  -  putative glucokinase, ATP16  -  f1f0 atp synthase subunit delta, FAA1  -  long-chain fatty acid-coa ligase faa1, PGM2  -  phosphoglucomutase pgm2, COX6  -  cytochrome c oxidase subunit vi, CYT1  -  ubiquinol--cytochrome-c reductase catalytic subunit cyt1, CIT1  -  citrate (si)-synthase cit1, ROT2  -  rot2p, SOL4  -  6-phosphogluconolactonase sol4, CDC21  -  thymidylate synthase, ATP14  -  f1f0 atp synthase subunit h, UGP1  -  utp glucose-1-phosphate uridylyltransferase, LSC2  -  succinate--coa ligase (gdp-forming) subunit beta, ATP15  -  f1f0 atp synthase subunit epsilon, GUT2  -  glycerol-3-phosphate dehydrogenase, ADE5,7  -  bifunctional aminoimidazole ribotide synthase/glycinamide ribotide synthase, HXK1  -  hexokinase 1, RNR1  -  ribonucleotide-diphosphate reductase subunit rnr1, ADE1  -  phosphoribosylaminoimidazolesuccinocarboxamide synthase, NQM1  -  sedoheptulose-7-phosphate:d-glyceraldehyde-3-phosphate transaldolase nqm1, LSC1  -  succinate--coa ligase (gdp-forming) subunit alpha, PDE1  -  pde1p, KGD2  -  alpha-ketoglutarate dehydrogenase kgd2, HXK2  -  hexokinase 2, ATP7  -  f1f0 atp synthase subunit d, TDH1  -  tdh1p, QRI1  -  udp-n-acetylglucosamine diphosphorylase, CTS1  -  cts1p, MCD4  -  mcd4p, ATP3  -  atp3p, ADE4  -  amidophosphoribosyltransferase, ADE2  -  phosphoribosylaminoimidazole carboxylase ade2, OCH1  -  och1p, CRH1  -  crh1p, TIM11  -  tim11p, ADE13  -  adenylosuccinase ade13, ADE12  -  adenylosuccinate synthase, PFK26  -  pfk26p, CAB5  -  putative dephospho-coa kinase, PGM3  -  phosphoglucomutase pgm3]</t>
  </si>
  <si>
    <t>GO:0070887</t>
  </si>
  <si>
    <t>cellular response to chemical stimulus</t>
  </si>
  <si>
    <t>[TPS1  -  alpha,alpha-trehalose-phosphate synthase (udp-forming) tps1, NCE103  -  carbonate dehydratase nce103, PYK2  -  pyruvate kinase pyk2, MSN4  -  msn4p, YDL124W  -  aldo-keto reductase superfamily protein, YLR040C  -  hypothetical protein, NQM1  -  sedoheptulose-7-phosphate:d-glyceraldehyde-3-phosphate transaldolase nqm1, GRE3  -  trifunctional aldehyde reductase/xylose reductase/glucose 1-dehydrogenase (nadp(+)), SLT2  -  slt2p, TRX1  -  trx1p, RAS2  -  ras2p, SOD2  -  superoxide dismutase sod2, YOR052C  -  hypothetical protein, GAD1  -  glutamate decarboxylase gad1, ADR1  -  adr1p, HSP12  -  hsp12p, ZTA1  -  zta1p, GRX2  -  grx2p, USV1  -  usv1p, ATH1  -  alpha,alpha-trehalase ath1, YJR096W  -  hypothetical protein, MCR1  -  mcr1p, SSA4  -  hsp70 family chaperone ssa4, PRX1  -  prx1p, NRG1  -  nrg1p, MXR2  -  mxr2p, GRX1  -  grx1p, MIG1  -  mig1p, TSA1  -  tsa1p, STF2  -  stf2p, GCY1  -  gcy1p, TDA1  -  tda1p, HAP4  -  hap4p, XBP1  -  xbp1p, CMK1  -  cmk1p, HCM1  -  hcm1p, ASK10  -  ask10p, HYR1  -  peroxiredoxin hyr1, NTH1  -  alpha,alpha-trehalase nth1, DDR2  -  ddr2p, UGA2  -  succinate-semialdehyde dehydrogenase (nad(p)(+))]</t>
  </si>
  <si>
    <t>GO:0009124</t>
  </si>
  <si>
    <t>nucleoside monophosphat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CDC21  -  thymidylate synthase, TIM11  -  tim11p, ADE13  -  adenylosuccinase ade13, ADE12  -  adenylosuccinate synthase, ATP14  -  f1f0 atp synthase subunit h, ATP15  -  f1f0 atp synthase subunit epsilon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9260</t>
  </si>
  <si>
    <t>ribonucleotid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YNK1  -  nucleoside diphosphate kinase, ADE13  -  adenylosuccinase ade13, TIM11  -  tim11p, ADE12  -  adenylosuccinate synthase, ATP14  -  f1f0 atp synthase subunit h, ATP15  -  f1f0 atp synthase subunit epsilon, CAB5  -  putative dephospho-coa kinase, ENO1  -  phosphopyruvate hydratase eno1, HXK2  -  hexokinase 2, ATP7  -  f1f0 atp synthase subunit d, ATP19  -  atp19p, ADE17  -  bifunctional phosphoribosylaminoimidazolecarboxamide formyltransferase/imp cyclohydrolase ade17, ADE5,7  -  bifunctional aminoimidazole ribotide synthase/glycinamide ribotide synthase, HXK1  -  hexokinase 1, GLK1  -  glucokinase, TDH1  -  tdh1p, ATP3  -  atp3p, EMI2  -  putative glucokinase]</t>
  </si>
  <si>
    <t>GO:0009206</t>
  </si>
  <si>
    <t>purine ribonucleoside triphosphate biosynthetic process</t>
  </si>
  <si>
    <t>[ATP16  -  f1f0 atp synthase subunit delta, PYK2  -  pyruvate kinase pyk2, CYT1  -  ubiquinol--cytochrome-c reductase catalytic subunit cyt1, YNK1  -  nucleoside diphosphate kinase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ATP3  -  atp3p, EMI2  -  putative glucokinase]</t>
  </si>
  <si>
    <t>GO:0009145</t>
  </si>
  <si>
    <t>purine nucleoside triphosphate biosynthetic process</t>
  </si>
  <si>
    <t>[ATP16  -  f1f0 atp synthase subunit delta, PYK2  -  pyruvate kinase pyk2, CYT1  -  ubiquinol--cytochrome-c reductase catalytic subunit cyt1, YNK1  -  nucleoside diphosphate kinase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EMI2  -  putative glucokinase, ATP3  -  atp3p]</t>
  </si>
  <si>
    <t>GO:0009156</t>
  </si>
  <si>
    <t>ribonucleoside monophosphate biosynthetic process</t>
  </si>
  <si>
    <t>GO:0009141</t>
  </si>
  <si>
    <t>nucleoside triphosphate metabolic process</t>
  </si>
  <si>
    <t>[ATP16  -  f1f0 atp synthase subunit delta, RAD53  -  rad53p, PYK2  -  pyruvate kinase pyk2, COX6  -  cytochrome c oxidase subunit vi, CYT1  -  ubiquinol--cytochrome-c reductase catalytic subunit cyt1, YNK1  -  nucleoside diphosphate kinase, CDC21  -  thymidylate synthase, TIM11  -  tim11p, ATP14  -  f1f0 atp synthase subunit h, ATP15  -  f1f0 atp synthase subunit epsilon, LSC1  -  succinate--coa ligase (gdp-forming) subunit alpha, ENO1  -  phosphopyruvate hydratase eno1, HXK2  -  hexokinase 2, ATP7  -  f1f0 atp synthase subunit d, ATP19  -  atp19p, HXK1  -  hexokinase 1, GLK1  -  glucokinase, TDH1  -  tdh1p, ATP3  -  atp3p, EMI2  -  putative glucokinase]</t>
  </si>
  <si>
    <t>GO:0016999</t>
  </si>
  <si>
    <t>antibiotic metabolic process</t>
  </si>
  <si>
    <t>[IDH1  -  isocitrate dehydrogenase (nad(+)) idh1, ACO1  -  aconitate hydratase aco1, ARO10  -  phenylpyruvate decarboxylase aro10, TSA1  -  tsa1p, MDH3  -  malate dehydrogenase mdh3, ALD4  -  aldehyde dehydrogenase (nadp(+)) ald4, CIT1  -  citrate (si)-synthase cit1, LSC2  -  succinate--coa ligase (gdp-forming) subunit beta, YJL068C  -  hypothetical protein, CTT1  -  catalase t, EMI5  -  succinate dehydrogenase subunit emi5, LSC1  -  succinate--coa ligase (gdp-forming) subunit alpha, KGD2  -  alpha-ketoglutarate dehydrogenase kgd2, SDH2  -  succinate dehydrogenase iron-sulfur protein subunit sdh2, SDH3  -  succinate dehydrogenase cytochrome b subunit sdh3, IDH2  -  isocitrate dehydrogenase (nad(+)) idh2, SDH4  -  succinate dehydrogenase membrane anchor subunit sdh4, MDH1  -  malate dehydrogenase mdh1, SDH1  -  succinate dehydrogenase flavoprotein subunit sdh1]</t>
  </si>
  <si>
    <t>GO:0006754</t>
  </si>
  <si>
    <t>ATP biosynthetic process</t>
  </si>
  <si>
    <t>[ATP16  -  f1f0 atp synthase subunit delta, PYK2  -  pyruvate kinase pyk2, CYT1  -  ubiquinol--cytochrome-c reductase catalytic subunit cyt1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ATP3  -  atp3p, EMI2  -  putative glucokinase]</t>
  </si>
  <si>
    <t>GO:0019637</t>
  </si>
  <si>
    <t>organophosphate metabolic process</t>
  </si>
  <si>
    <t>[PYK2  -  pyruvate kinase pyk2, YNK1  -  nucleoside diphosphate kinase, ATG15  -  atg15p, GPT2  -  bifunctional glycerol-3-phosphate/glycerone-phosphate o-acyltransferase gpt2, TRX1  -  trx1p, BNA1  -  bna1p, AYR1  -  acylglycerone-phosphate reductase, ENO1  -  phosphopyruvate hydratase eno1, YSA1  -  ysa1p, ATP19  -  atp19p, YLR345W  -  bifunctional fructose-2,6-bisphosphate 2-phosphatase/6-phosphofructo-2-kinase, ADE17  -  bifunctional phosphoribosylaminoimidazolecarboxamide formyltransferase/imp cyclohydrolase ade17, GLK1  -  glucokinase, PLB2  -  plb2p, EMI2  -  putative glucokinase, ATP16  -  f1f0 atp synthase subunit delta, FAA1  -  long-chain fatty acid-coa ligase faa1, PGM2  -  phosphoglucomutase pgm2, CYT1  -  ubiquinol--cytochrome-c reductase catalytic subunit cyt1, COX6  -  cytochrome c oxidase subunit vi, CIT1  -  citrate (si)-synthase cit1, CHO1  -  cdp-diacylglycerol-serine o-phosphatidyltransferase, CDC21  -  thymidylate synthase, SOL4  -  6-phosphogluconolactonase sol4, ATP14  -  f1f0 atp synthase subunit h, LSC2  -  succinate--coa ligase (gdp-forming) subunit beta, ATP15  -  f1f0 atp synthase subunit epsilon, MTD1  -  methylenetetrahydrofolate dehydrogenase (nad(+)), BNA6  -  nicotinate-nucleotide diphosphorylase (carboxylating), GUT2  -  glycerol-3-phosphate dehydrogenase, HXK1  -  hexokinase 1, ADE5,7  -  bifunctional aminoimidazole ribotide synthase/glycinamide ribotide synthase, RNR1  -  ribonucleotide-diphosphate reductase subunit rnr1, ADE1  -  phosphoribosylaminoimidazolesuccinocarboxamide synthase, NQM1  -  sedoheptulose-7-phosphate:d-glyceraldehyde-3-phosphate transaldolase nqm1, ERG20  -  erg20p, KGD2  -  alpha-ketoglutarate dehydrogenase kgd2, YMR315W  -  hypothetical protein, PDE1  -  pde1p, LSC1  -  succinate--coa ligase (gdp-forming) subunit alpha, HXK2  -  hexokinase 2, ATP7  -  f1f0 atp synthase subunit d, TDH1  -  tdh1p, MCD4  -  mcd4p, ATP3  -  atp3p, ADE4  -  amidophosphoribosyltransferase, RAD53  -  rad53p, ADE2  -  phosphoribosylaminoimidazole carboxylase ade2, PNC1  -  nicotinamidase, MDH3  -  malate dehydrogenase mdh3, ALD4  -  aldehyde dehydrogenase (nadp(+)) ald4, TIM11  -  tim11p, ADE13  -  adenylosuccinase ade13, ADE12  -  adenylosuccinate synthase, PFK26  -  pfk26p, CAB5  -  putative dephospho-coa kinase, NDI1  -  nadh-ubiquinone reductase (h(+)-translocating) ndi1, YNL200C  -  nadhx epimerase, ADE3  -  trifunctional formate-tetrahydrofolate ligase/methenyltetrahydrofolate cyclohydrolase/methylenetetrahydrofolate dehydrogenase ade3]</t>
  </si>
  <si>
    <t>GO:0033554</t>
  </si>
  <si>
    <t>cellular response to stress</t>
  </si>
  <si>
    <t>[TPS1  -  alpha,alpha-trehalose-phosphate synthase (udp-forming) tps1, NCE103  -  carbonate dehydratase nce103, MSN4  -  msn4p, MSH2  -  mismatch repair atpase msh2, YNK1  -  nucleoside diphosphate kinase, MRC1  -  mrc1p, RFA2  -  rfa2p, PLM2  -  plm2p, TRX1  -  trx1p, SWI4  -  swi4p, MSH6  -  mismatch repair atpase msh6, YOR052C  -  hypothetical protein, BXI1  -  bxi1p, GAD1  -  glutamate decarboxylase gad1, ASF1  -  asf1p, GRX2  -  grx2p, ATG19  -  atg19p, SSA4  -  hsp70 family chaperone ssa4, PDS1  -  pds1p, MXR2  -  mxr2p, RTN2  -  rtn2p, NHP6B  -  nhp6bp, GRX1  -  grx1p, TSA1  -  tsa1p, STF2  -  stf2p, PMT3  -  pmt3p, HSP104  -  chaperone atpase hsp104, TEC1  -  tec1p, YAK1  -  yak1p, HSP78  -  chaperone atpase hsp78, DCS2  -  dcs2p, PRI2  -  pri2p, UBX2  -  ubx2p, MAG1  -  mag1p, YKR075C  -  hypothetical protein, TOS4  -  tos4p, NTH1  -  alpha,alpha-trehalase nth1, HYR1  -  peroxiredoxin hyr1, SDS24  -  sds24p, HSP26  -  hsp26p, DEF1  -  def1p, MCD1  -  mcd1p, DDR2  -  ddr2p, POL2  -  pol2p, RFA1  -  rfa1p, YDL124W  -  aldo-keto reductase superfamily protein, PRB1  -  prb1p, GRE3  -  trifunctional aldehyde reductase/xylose reductase/glucose 1-dehydrogenase (nadp(+)), SLT2  -  slt2p, NQM1  -  sedoheptulose-7-phosphate:d-glyceraldehyde-3-phosphate transaldolase nqm1, DCS1  -  dcs1p, CDC45  -  cdc45p, SOD2  -  superoxide dismutase sod2, UMP1  -  ump1p, CTF18  -  ctf18p, HSP12  -  hsp12p, PDS5  -  pds5p, ZTA1  -  zta1p, USV1  -  usv1p, ATH1  -  alpha,alpha-trehalase ath1, YJR096W  -  hypothetical protein, POL1  -  pol1p, MCR1  -  mcr1p, PRX1  -  prx1p, NRG1  -  nrg1p, DUN1  -  dun1p, RAD51  -  recombinase rad51, RAD53  -  rad53p, MIG1  -  mig1p, PEP4  -  pep4p, NCB2  -  ncb2p, GCY1  -  gcy1p, CTF4  -  ctf4p, DDR48  -  dna damage-responsive protein 48, SMC3  -  smc3p, TDA1  -  tda1p, SMC1  -  cohesin subunit smc1, SMC6  -  dna repair protein smc6, YIM1  -  yim1p, YKU70  -  yku70p, CTT1  -  catalase t, XBP1  -  xbp1p, RTT107  -  rtt107p, CMK1  -  cmk1p, HCM1  -  hcm1p, ASK10  -  ask10p, PHR1  -  deoxyribodipyrimidine photo-lyase phr1, TPS2  -  trehalose-phosphatase tps2, UGA2  -  succinate-semialdehyde dehydrogenase (nad(p)(+))]</t>
  </si>
  <si>
    <t>GO:0046390</t>
  </si>
  <si>
    <t>ribose phosphate biosynthetic process</t>
  </si>
  <si>
    <t>[ADE4  -  amidophosphoribosyltransferase, ATP16  -  f1f0 atp synthase subunit delta, ADE2  -  phosphoribosylaminoimidazole carboxylase ade2, PYK2  -  pyruvate kinase pyk2, CYT1  -  ubiquinol--cytochrome-c reductase catalytic subunit cyt1, ADE1  -  phosphoribosylaminoimidazolesuccinocarboxamide synthase, YNK1  -  nucleoside diphosphate kinase, ADE13  -  adenylosuccinase ade13, TIM11  -  tim11p, ATP14  -  f1f0 atp synthase subunit h, ADE12  -  adenylosuccinate synthase, ATP15  -  f1f0 atp synthase subunit epsilon, CAB5  -  putative dephospho-coa kinase, ENO1  -  phosphopyruvate hydratase eno1, HXK2  -  hexokinase 2, ATP7  -  f1f0 atp synthase subunit d, ATP19  -  atp19p, ADE5,7  -  bifunctional aminoimidazole ribotide synthase/glycinamide ribotide synthase, ADE17  -  bifunctional phosphoribosylaminoimidazolecarboxamide formyltransferase/imp cyclohydrolase ade17, HXK1  -  hexokinase 1, GLK1  -  glucokinase, TDH1  -  tdh1p, EMI2  -  putative glucokinase, ATP3  -  atp3p]</t>
  </si>
  <si>
    <t>GO:0009201</t>
  </si>
  <si>
    <t>ribonucleoside triphosphate biosynthetic process</t>
  </si>
  <si>
    <t>GO:0009161</t>
  </si>
  <si>
    <t>ribonucleoside monophosphate metabolic process</t>
  </si>
  <si>
    <t>GO:0006950</t>
  </si>
  <si>
    <t>response to stress</t>
  </si>
  <si>
    <t>[TPS1  -  alpha,alpha-trehalose-phosphate synthase (udp-forming) tps1, NCE103  -  carbonate dehydratase nce103, MSN4  -  msn4p, CIN5  -  cin5p, MSH2  -  mismatch repair atpase msh2, YNK1  -  nucleoside diphosphate kinase, MRC1  -  mrc1p, YLR040C  -  hypothetical protein, RFA2  -  rfa2p, PLM2  -  plm2p, TRX1  -  trx1p, SWI4  -  swi4p, GIS1  -  gis1p, MSH6  -  mismatch repair atpase msh6, YOR052C  -  hypothetical protein, BXI1  -  bxi1p, GAD1  -  glutamate decarboxylase gad1, ASF1  -  asf1p, GRX2  -  grx2p, ATG19  -  atg19p, SSA4  -  hsp70 family chaperone ssa4, PDS1  -  pds1p, MXR2  -  mxr2p, RTN2  -  rtn2p, NHP6B  -  nhp6bp, GRX1  -  grx1p, STF2  -  stf2p, TSA1  -  tsa1p, PMT3  -  pmt3p, HSP104  -  chaperone atpase hsp104, TEC1  -  tec1p, YAK1  -  yak1p, HSP78  -  chaperone atpase hsp78, DCS2  -  dcs2p, PRI2  -  pri2p, UBX2  -  ubx2p, MAG1  -  mag1p, YKR075C  -  hypothetical protein, TOS4  -  tos4p, NTH1  -  alpha,alpha-trehalase nth1, HYR1  -  peroxiredoxin hyr1, SDS24  -  sds24p, HSP26  -  hsp26p, DEF1  -  def1p, MCD1  -  mcd1p, DDR2  -  ddr2p, POL2  -  pol2p, RFA1  -  rfa1p, YDL124W  -  aldo-keto reductase superfamily protein, PRB1  -  prb1p, GRE3  -  trifunctional aldehyde reductase/xylose reductase/glucose 1-dehydrogenase (nadp(+)), NQM1  -  sedoheptulose-7-phosphate:d-glyceraldehyde-3-phosphate transaldolase nqm1, SLT2  -  slt2p, RVS161  -  rvs161p, DCS1  -  dcs1p, CDC45  -  cdc45p, SOD2  -  superoxide dismutase sod2, UMP1  -  ump1p, CTF18  -  ctf18p, MDJ1  -  mdj1p, PDS5  -  pds5p, SDH3  -  succinate dehydrogenase cytochrome b subunit sdh3, HSP12  -  hsp12p, ZTA1  -  zta1p, USV1  -  usv1p, ATH1  -  alpha,alpha-trehalase ath1, YJR096W  -  hypothetical protein, POL1  -  pol1p, MCR1  -  mcr1p, PRX1  -  prx1p, DUN1  -  dun1p, NRG1  -  nrg1p, RAD51  -  recombinase rad51, RAD53  -  rad53p, MIG1  -  mig1p, PEP4  -  pep4p, NCB2  -  ncb2p, GCY1  -  gcy1p, CTF4  -  ctf4p, DDR48  -  dna damage-responsive protein 48, SMC3  -  smc3p, TDA1  -  tda1p, SMC1  -  cohesin subunit smc1, SMC6  -  dna repair protein smc6, CTT1  -  catalase t, YIM1  -  yim1p, YKU70  -  yku70p, XBP1  -  xbp1p, RTT107  -  rtt107p, CMK1  -  cmk1p, HCM1  -  hcm1p, ASK10  -  ask10p, LSP1  -  lsp1p, PHR1  -  deoxyribodipyrimidine photo-lyase phr1, TPS2  -  trehalose-phosphatase tps2, UGA2  -  succinate-semialdehyde dehydrogenase (nad(p)(+))]</t>
  </si>
  <si>
    <t>GO:0015980</t>
  </si>
  <si>
    <t>energy derivation by oxidation of organic compounds</t>
  </si>
  <si>
    <t>[GLC3  -  1,4-alpha-glucan branching enzyme, RGI1  -  rgi1p, GPH1  -  gph1p, GLG1  -  glycogenin glucosyltransferase glg1, GSY2  -  glycogen (starch) synthase gsy2, COX8  -  cytochrome c oxidase subunit viii, GIP2  -  gip2p, MAM33  -  mam33p, SDH3  -  succinate dehydrogenase cytochrome b subunit sdh3, GLC8  -  glc8p, MDH1  -  malate dehydrogenase mdh1, COX17  -  cox17p, SDH1  -  succinate dehydrogenase flavoprotein subunit sdh1, COX5B  -  cytochrome c oxidase subunit vb, PGM2  -  phosphoglucomutase pgm2, CYC7  -  cyc7p, QCR7  -  ubiquinol--cytochrome-c reductase subunit 7, COX6  -  cytochrome c oxidase subunit vi, GDB1  -  bifunctional 4-alpha-glucanotransferase/amylo-alpha-1,6-glucosidase, UGP1  -  utp glucose-1-phosphate uridylyltransferase, IGD1  -  igd1p, GSY1  -  glycogen (starch) synthase gsy1, SDH2  -  succinate dehydrogenase iron-sulfur protein subunit sdh2, RIP1  -  ubiquinol--cytochrome-c reductase catalytic subunit rip1, SDH4  -  succinate dehydrogenase membrane anchor subunit sdh4]</t>
  </si>
  <si>
    <t>GO:0009205</t>
  </si>
  <si>
    <t>purine ribonucleoside triphosphate metabolic process</t>
  </si>
  <si>
    <t>[ATP16  -  f1f0 atp synthase subunit delta, PYK2  -  pyruvate kinase pyk2, COX6  -  cytochrome c oxidase subunit vi, CYT1  -  ubiquinol--cytochrome-c reductase catalytic subunit cyt1, YNK1  -  nucleoside diphosphate kinase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ATP3  -  atp3p, EMI2  -  putative glucokinase]</t>
  </si>
  <si>
    <t>GO:0022900</t>
  </si>
  <si>
    <t>electron transport chain</t>
  </si>
  <si>
    <t>[AIM45  -  aim45p, COX5B  -  cytochrome c oxidase subunit vb, GRX1  -  grx1p, QCR7  -  ubiquinol--cytochrome-c reductase subunit 7, CYC7  -  cyc7p, COX6  -  cytochrome c oxidase subunit vi, CYT1  -  ubiquinol--cytochrome-c reductase catalytic subunit cyt1, YCP4  -  ycp4p, COX8  -  cytochrome c oxidase subunit viii, NDI1  -  nadh-ubiquinone reductase (h(+)-translocating) ndi1, EMI5  -  succinate dehydrogenase subunit emi5, SDH2  -  succinate dehydrogenase iron-sulfur protein subunit sdh2, RIP1  -  ubiquinol--cytochrome-c reductase catalytic subunit rip1, SDH3  -  succinate dehydrogenase cytochrome b subunit sdh3, OLE1  -  stearoyl-coa 9-desaturase, CIR1  -  cir1p, GRX2  -  grx2p, SDH4  -  succinate dehydrogenase membrane anchor subunit sdh4, SDH1  -  succinate dehydrogenase flavoprotein subunit sdh1]</t>
  </si>
  <si>
    <t>GO:0005992</t>
  </si>
  <si>
    <t>trehalose biosynthetic process</t>
  </si>
  <si>
    <t>[TPS1  -  alpha,alpha-trehalose-phosphate synthase (udp-forming) tps1, PGM2  -  phosphoglucomutase pgm2, TSL1  -  tsl1p, UGP1  -  utp glucose-1-phosphate uridylyltransferase, TPS2  -  trehalose-phosphatase tps2, TPS3  -  tps3p]</t>
  </si>
  <si>
    <t>GO:0046351</t>
  </si>
  <si>
    <t>disaccharide biosynthetic process</t>
  </si>
  <si>
    <t>[TPS1  -  alpha,alpha-trehalose-phosphate synthase (udp-forming) tps1, PGM2  -  phosphoglucomutase pgm2, TSL1  -  tsl1p, TPS2  -  trehalose-phosphatase tps2, UGP1  -  utp glucose-1-phosphate uridylyltransferase, TPS3  -  tps3p]</t>
  </si>
  <si>
    <t>GO:0009144</t>
  </si>
  <si>
    <t>purine nucleoside triphosphate metabolic process</t>
  </si>
  <si>
    <t>[ATP16  -  f1f0 atp synthase subunit delta, PYK2  -  pyruvate kinase pyk2, CYT1  -  ubiquinol--cytochrome-c reductase catalytic subunit cyt1, COX6  -  cytochrome c oxidase subunit vi, YNK1  -  nucleoside diphosphate kinase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ATP3  -  atp3p, EMI2  -  putative glucokinase]</t>
  </si>
  <si>
    <t>GO:0046034</t>
  </si>
  <si>
    <t>ATP metabolic process</t>
  </si>
  <si>
    <t>[ATP16  -  f1f0 atp synthase subunit delta, PYK2  -  pyruvate kinase pyk2, COX6  -  cytochrome c oxidase subunit vi, CYT1  -  ubiquinol--cytochrome-c reductase catalytic subunit cyt1, TIM11  -  tim11p, ATP14  -  f1f0 atp synthase subunit h, ATP15  -  f1f0 atp synthase subunit epsilon, ENO1  -  phosphopyruvate hydratase eno1, HXK2  -  hexokinase 2, ATP7  -  f1f0 atp synthase subunit d, ATP19  -  atp19p, HXK1  -  hexokinase 1, GLK1  -  glucokinase, TDH1  -  tdh1p, ATP3  -  atp3p, EMI2  -  putative glucokinase]</t>
  </si>
  <si>
    <t>GO:0009123</t>
  </si>
  <si>
    <t>nucleoside monophosphate metabolic process</t>
  </si>
  <si>
    <t>[ADE4  -  amidophosphoribosyltransferase, ATP16  -  f1f0 atp synthase subunit delta, ADE2  -  phosphoribosylaminoimidazole carboxylase ade2, PYK2  -  pyruvate kinase pyk2, COX6  -  cytochrome c oxidase subunit vi, CYT1  -  ubiquinol--cytochrome-c reductase catalytic subunit cyt1, ADE1  -  phosphoribosylaminoimidazolesuccinocarboxamide synthase, CDC21  -  thymidylate synthase, TIM11  -  tim11p, ADE13  -  adenylosuccinase ade13, ATP14  -  f1f0 atp synthase subunit h, ADE12  -  adenylosuccinate synthase, ATP15  -  f1f0 atp synthase subunit epsilon, ENO1  -  phosphopyruvate hydratase eno1, HXK2  -  hexokinase 2, ATP7  -  f1f0 atp synthase subunit d, ATP19  -  atp19p, ADE5,7  -  bifunctional aminoimidazole ribotide synthase/glycinamide ribotide synthase, ADE17  -  bifunctional phosphoribosylaminoimidazolecarboxamide formyltransferase/imp cyclohydrolase ade17, HXK1  -  hexokinase 1, GLK1  -  glucokinase, TDH1  -  tdh1p, EMI2  -  putative glucokinase, ATP3  -  atp3p]</t>
  </si>
  <si>
    <t>GO:0006112</t>
  </si>
  <si>
    <t>energy reserve metabolic process</t>
  </si>
  <si>
    <t>[IGD1  -  igd1p, GSY1  -  glycogen (starch) synthase gsy1, GLC3  -  1,4-alpha-glucan branching enzyme, RGI1  -  rgi1p, GIP2  -  gip2p, GPH1  -  gph1p, GLG1  -  glycogenin glucosyltransferase glg1, PGM2  -  phosphoglucomutase pgm2, GLC8  -  glc8p, GSY2  -  glycogen (starch) synthase gsy2, GDB1  -  bifunctional 4-alpha-glucanotransferase/amylo-alpha-1,6-glucosidase, UGP1  -  utp glucose-1-phosphate uridylyltransferase]</t>
  </si>
  <si>
    <t>GO:0070413</t>
  </si>
  <si>
    <t>trehalose metabolism in response to stress</t>
  </si>
  <si>
    <t>[TPS1  -  alpha,alpha-trehalose-phosphate synthase (udp-forming) tps1, TSL1  -  tsl1p, HSP104  -  chaperone atpase hsp104, TPS2  -  trehalose-phosphatase tps2, TPS3  -  tps3p]</t>
  </si>
  <si>
    <t>GO:0009199</t>
  </si>
  <si>
    <t>ribonucleoside triphosphate metabolic process</t>
  </si>
  <si>
    <t>GO:0009311</t>
  </si>
  <si>
    <t>oligosaccharide metabolic process</t>
  </si>
  <si>
    <t>[TPS1  -  alpha,alpha-trehalose-phosphate synthase (udp-forming) tps1, YMR196W  -  hypothetical protein, PGM2  -  phosphoglucomutase pgm2, TSL1  -  tsl1p, HSP104  -  chaperone atpase hsp104, ATH1  -  alpha,alpha-trehalase ath1, NTH1  -  alpha,alpha-trehalase nth1, TPS2  -  trehalose-phosphatase tps2, UGP1  -  utp glucose-1-phosphate uridylyltransferase, MAL31  -  mal31p, NTH2  -  alpha,alpha-trehalase nth2, TPS3  -  tps3p]</t>
  </si>
  <si>
    <t>GO:0051716</t>
  </si>
  <si>
    <t>cellular response to stimulus</t>
  </si>
  <si>
    <t>[TPS1  -  alpha,alpha-trehalose-phosphate synthase (udp-forming) tps1, NCE103  -  carbonate dehydratase nce103, PYK2  -  pyruvate kinase pyk2, MSN4  -  msn4p, MSH2  -  mismatch repair atpase msh2, YNK1  -  nucleoside diphosphate kinase, MRC1  -  mrc1p, YLR040C  -  hypothetical protein, RFA2  -  rfa2p, PLM2  -  plm2p, TRX1  -  trx1p, SWI4  -  swi4p, MSH6  -  mismatch repair atpase msh6, YOR052C  -  hypothetical protein, BXI1  -  bxi1p, GAD1  -  glutamate decarboxylase gad1, ADR1  -  adr1p, ASF1  -  asf1p, GRX2  -  grx2p, ATG19  -  atg19p, SSA4  -  hsp70 family chaperone ssa4, PDS1  -  pds1p, MXR2  -  mxr2p, RTN2  -  rtn2p, NHP6B  -  nhp6bp, GRX1  -  grx1p, TSA1  -  tsa1p, STF2  -  stf2p, PMT3  -  pmt3p, HSP104  -  chaperone atpase hsp104, TEC1  -  tec1p, YAK1  -  yak1p, HSP78  -  chaperone atpase hsp78, DCS2  -  dcs2p, PRI2  -  pri2p, UBX2  -  ubx2p, MAG1  -  mag1p, YKR075C  -  hypothetical protein, TOS4  -  tos4p, NTH1  -  alpha,alpha-trehalase nth1, HYR1  -  peroxiredoxin hyr1, SDS24  -  sds24p, HSP26  -  hsp26p, DEF1  -  def1p, MCD1  -  mcd1p, DDR2  -  ddr2p, POL2  -  pol2p, RFA1  -  rfa1p, YDL124W  -  aldo-keto reductase superfamily protein, PRB1  -  prb1p, GRE3  -  trifunctional aldehyde reductase/xylose reductase/glucose 1-dehydrogenase (nadp(+)), SLT2  -  slt2p, NQM1  -  sedoheptulose-7-phosphate:d-glyceraldehyde-3-phosphate transaldolase nqm1, DCS1  -  dcs1p, CDC45  -  cdc45p, RAS2  -  ras2p, SOD2  -  superoxide dismutase sod2, UMP1  -  ump1p, CTF18  -  ctf18p, PDS5  -  pds5p, HSP12  -  hsp12p, ZTA1  -  zta1p, USV1  -  usv1p, ATH1  -  alpha,alpha-trehalase ath1, YJR096W  -  hypothetical protein, POL1  -  pol1p, MCR1  -  mcr1p, PRX1  -  prx1p, NRG1  -  nrg1p, DUN1  -  dun1p, RAD51  -  recombinase rad51, RAD53  -  rad53p, MIG1  -  mig1p, PEP4  -  pep4p, NCB2  -  ncb2p, GCY1  -  gcy1p, CTF4  -  ctf4p, DDR48  -  dna damage-responsive protein 48, SMC3  -  smc3p, TDA1  -  tda1p, SMC1  -  cohesin subunit smc1, HAP4  -  hap4p, SMC6  -  dna repair protein smc6, CTT1  -  catalase t, YIM1  -  yim1p, YKU70  -  yku70p, XBP1  -  xbp1p, RTT107  -  rtt107p, CMK1  -  cmk1p, HCM1  -  hcm1p, ASK10  -  ask10p, PHR1  -  deoxyribodipyrimidine photo-lyase phr1, TPS2  -  trehalose-phosphatase tps2, UGA2  -  succinate-semialdehyde dehydrogenase (nad(p)(+))]</t>
  </si>
  <si>
    <t>GO:0046835</t>
  </si>
  <si>
    <t>carbohydrate phosphorylation</t>
  </si>
  <si>
    <t>[XKS1  -  xylulokinase, HXK2  -  hexokinase 2, YDR248C  -  gluconokinase, YLR345W  -  bifunctional fructose-2,6-bisphosphate 2-phosphatase/6-phosphofructo-2-kinase, HXK1  -  hexokinase 1, GLK1  -  glucokinase, PFK26  -  pfk26p, EMI2  -  putative glucokinase]</t>
  </si>
  <si>
    <t>GO:0009312</t>
  </si>
  <si>
    <t>oligosaccharide biosynthetic process</t>
  </si>
  <si>
    <t>GO:0005984</t>
  </si>
  <si>
    <t>disaccharide metabolic process</t>
  </si>
  <si>
    <t>[TPS1  -  alpha,alpha-trehalose-phosphate synthase (udp-forming) tps1, PGM2  -  phosphoglucomutase pgm2, TSL1  -  tsl1p, HSP104  -  chaperone atpase hsp104, ATH1  -  alpha,alpha-trehalase ath1, TPS2  -  trehalose-phosphatase tps2, NTH1  -  alpha,alpha-trehalase nth1, UGP1  -  utp glucose-1-phosphate uridylyltransferase, MAL31  -  mal31p, NTH2  -  alpha,alpha-trehalase nth2, TPS3  -  tps3p]</t>
  </si>
  <si>
    <t>GO:0019752</t>
  </si>
  <si>
    <t>carboxylic acid metabolic process</t>
  </si>
  <si>
    <t>[IDH1  -  isocitrate dehydrogenase (nad(+)) idh1, PYK2  -  pyruvate kinase pyk2, SAM2  -  methionine adenosyltransferase sam2, SWI4  -  swi4p, BNA1  -  bna1p, EMI5  -  succinate dehydrogenase subunit emi5, GAD1  -  glutamate decarboxylase gad1, ENO1  -  phosphopyruvate hydratase eno1, GLK1  -  glucokinase, FAA2  -  medium-chain fatty acid-coa ligase faa2, BAT2  -  bat2p, MDH1  -  malate dehydrogenase mdh1, EMI2  -  putative glucokinase, MET17  -  bifunctional cysteine synthase/o-acetylhomoserine aminocarboxypropyltransferase met17, ARO10  -  phenylpyruvate decarboxylase aro10, ACO1  -  aconitate hydratase aco1, FAA1  -  long-chain fatty acid-coa ligase faa1, HIS4  -  trifunctional histidinol dehydrogenase/phosphoribosyl-amp cyclohydrolase/phosphoribosyl-atp diphosphatase, MSF1  -  phenylalanine--trna ligase, CIT1  -  citrate (si)-synthase cit1, LSC2  -  succinate--coa ligase (gdp-forming) subunit beta, SER1  -  o-phospho-l-serine:2-oxoglutarate transaminase, HFD1  -  hfd1p, UGA1  -  4-aminobutyrate transaminase, GOR1  -  gor1p, MTD1  -  methylenetetrahydrofolate dehydrogenase (nad(+)), BNA6  -  nicotinate-nucleotide diphosphorylase (carboxylating), YDR248C  -  gluconokinase, HXK1  -  hexokinase 1, SHM2  -  glycine hydroxymethyltransferase shm2, AIM45  -  aim45p, MHT1  -  mht1p, GCV1  -  glycine decarboxylase subunit t, CEM1  -  fatty acid synthase cem1, KGD2  -  alpha-ketoglutarate dehydrogenase kgd2, LSC1  -  succinate--coa ligase (gdp-forming) subunit alpha, SDH3  -  succinate dehydrogenase cytochrome b subunit sdh3, HXK2  -  hexokinase 2, GCV3  -  glycine decarboxylase subunit h, IDH2  -  isocitrate dehydrogenase (nad(+)) idh2, GCV2  -  glycine decarboxylase subunit p, TDH1  -  tdh1p, SDH1  -  succinate dehydrogenase flavoprotein subunit sdh1, ADE4  -  amidophosphoribosyltransferase, HIS5  -  histidinol-phosphate transaminase, MDH3  -  malate dehydrogenase mdh3, ALD4  -  aldehyde dehydrogenase (nadp(+)) ald4, MET6  -  5-methyltetrahydropteroyltriglutamate-homocysteine s-methyltransferase, ALD3  -  aldehyde dehydrogenase (nad(+)) ald3, SER3  -  phosphoglycerate dehydrogenase ser3, SDH2  -  succinate dehydrogenase iron-sulfur protein subunit sdh2, XBP1  -  xbp1p, OLE1  -  stearoyl-coa 9-desaturase, MSK1  -  lysine--trna ligase msk1, SDH4  -  succinate dehydrogenase membrane anchor subunit sdh4, PYC1  -  pyruvate carboxylase 1, UGA2  -  succinate-semialdehyde dehydrogenase (nad(p)(+)), ADE3  -  trifunctional formate-tetrahydrofolate ligase/methenyltetrahydrofolate cyclohydrolase/methylenetetrahydrofolate dehydrogenase ade3]</t>
  </si>
  <si>
    <t>GO:0005977</t>
  </si>
  <si>
    <t>glycogen metabolic process</t>
  </si>
  <si>
    <t>[IGD1  -  igd1p, GSY1  -  glycogen (starch) synthase gsy1, GLC3  -  1,4-alpha-glucan branching enzyme, GIP2  -  gip2p, GPH1  -  gph1p, GLG1  -  glycogenin glucosyltransferase glg1, PGM2  -  phosphoglucomutase pgm2, GLC8  -  glc8p, GSY2  -  glycogen (starch) synthase gsy2, GDB1  -  bifunctional 4-alpha-glucanotransferase/amylo-alpha-1,6-glucosidase, UGP1  -  utp glucose-1-phosphate uridylyltransferase]</t>
  </si>
  <si>
    <t>GO:0006793</t>
  </si>
  <si>
    <t>phosphorus metabolic process</t>
  </si>
  <si>
    <t>[TPS1  -  alpha,alpha-trehalose-phosphate synthase (udp-forming) tps1, PYK2  -  pyruvate kinase pyk2, GIN4  -  gin4p, YNK1  -  nucleoside diphosphate kinase, ATG15  -  atg15p, TSL1  -  tsl1p, YDR089W  -  hypothetical protein, GPT2  -  bifunctional glycerol-3-phosphate/glycerone-phosphate o-acyltransferase gpt2, TPS3  -  tps3p, TRX1  -  trx1p, BNA1  -  bna1p, AYR1  -  acylglycerone-phosphate reductase, ENO1  -  phosphopyruvate hydratase eno1, YSA1  -  ysa1p, RTK1  -  rtk1p, YLR345W  -  bifunctional fructose-2,6-bisphosphate 2-phosphatase/6-phosphofructo-2-kinase, ATP19  -  atp19p, ADE17  -  bifunctional phosphoribosylaminoimidazolecarboxamide formyltransferase/imp cyclohydrolase ade17, ISR1  -  isr1p, GLK1  -  glucokinase, PLB2  -  plb2p, EMI2  -  putative glucokinase, ATP16  -  f1f0 atp synthase subunit delta, SAP4  -  sap4p, FAA1  -  long-chain fatty acid-coa ligase faa1, YPK2  -  ypk2p, PGM2  -  phosphoglucomutase pgm2, COX6  -  cytochrome c oxidase subunit vi, CYT1  -  ubiquinol--cytochrome-c reductase catalytic subunit cyt1, CIT1  -  citrate (si)-synthase cit1, CHO1  -  cdp-diacylglycerol-serine o-phosphatidyltransferase, SOL4  -  6-phosphogluconolactonase sol4, CDC21  -  thymidylate synthase, ATP14  -  f1f0 atp synthase subunit h, YAK1  -  yak1p, UGP1  -  utp glucose-1-phosphate uridylyltransferase, LSC2  -  succinate--coa ligase (gdp-forming) subunit beta, ATP15  -  f1f0 atp synthase subunit epsilon, KCC4  -  kcc4p, MTD1  -  methylenetetrahydrofolate dehydrogenase (nad(+)), BNA6  -  nicotinate-nucleotide diphosphorylase (carboxylating), YDR248C  -  gluconokinase, GUT2  -  glycerol-3-phosphate dehydrogenase, ADE5,7  -  bifunctional aminoimidazole ribotide synthase/glycinamide ribotide synthase, HXK1  -  hexokinase 1, DOG2  -  dog2p, RNR1  -  ribonucleotide-diphosphate reductase subunit rnr1, ADE1  -  phosphoribosylaminoimidazolesuccinocarboxamide synthase, TPK1  -  tpk1p, SLT2  -  slt2p, NQM1  -  sedoheptulose-7-phosphate:d-glyceraldehyde-3-phosphate transaldolase nqm1, ERG20  -  erg20p, LSC1  -  succinate--coa ligase (gdp-forming) subunit alpha, YMR315W  -  hypothetical protein, PDE1  -  pde1p, KGD2  -  alpha-ketoglutarate dehydrogenase kgd2, GIP2  -  gip2p, SWE1  -  swe1p, HXK2  -  hexokinase 2, ATP7  -  f1f0 atp synthase subunit d, TDH1  -  tdh1p, QRI1  -  udp-n-acetylglucosamine diphosphorylase, MCD4  -  mcd4p, ATP3  -  atp3p, DUN1  -  dun1p, ADE4  -  amidophosphoribosyltransferase, ADE2  -  phosphoribosylaminoimidazole carboxylase ade2, RAD53  -  rad53p, XKS1  -  xylulokinase, PNC1  -  nicotinamidase, MDH3  -  malate dehydrogenase mdh3, ALD4  -  aldehyde dehydrogenase (nadp(+)) ald4, HSL1  -  hsl1p, TDA1  -  tda1p, ADE13  -  adenylosuccinase ade13, TIM11  -  tim11p, ADE12  -  adenylosuccinate synthase, PFK26  -  pfk26p, CAB5  -  putative dephospho-coa kinase, NDI1  -  nadh-ubiquinone reductase (h(+)-translocating) ndi1, CMK1  -  cmk1p, YNL200C  -  nadhx epimerase, TPS2  -  trehalose-phosphatase tps2, ADE3  -  trifunctional formate-tetrahydrofolate ligase/methenyltetrahydrofolate cyclohydrolase/methylenetetrahydrofolate dehydrogenase ade3]</t>
  </si>
  <si>
    <t>GO:0043436</t>
  </si>
  <si>
    <t>oxoacid metabolic process</t>
  </si>
  <si>
    <t>[IDH1  -  isocitrate dehydrogenase (nad(+)) idh1, PYK2  -  pyruvate kinase pyk2, YDR089W  -  hypothetical protein, SAM2  -  methionine adenosyltransferase sam2, SWI4  -  swi4p, BNA1  -  bna1p, EMI5  -  succinate dehydrogenase subunit emi5, GAD1  -  glutamate decarboxylase gad1, ENO1  -  phosphopyruvate hydratase eno1, GLK1  -  glucokinase, FAA2  -  medium-chain fatty acid-coa ligase faa2, BAT2  -  bat2p, MDH1  -  malate dehydrogenase mdh1, EMI2  -  putative glucokinase, MET17  -  bifunctional cysteine synthase/o-acetylhomoserine aminocarboxypropyltransferase met17, ARO10  -  phenylpyruvate decarboxylase aro10, ACO1  -  aconitate hydratase aco1, FAA1  -  long-chain fatty acid-coa ligase faa1, HIS4  -  trifunctional histidinol dehydrogenase/phosphoribosyl-amp cyclohydrolase/phosphoribosyl-atp diphosphatase, MSF1  -  phenylalanine--trna ligase, CIT1  -  citrate (si)-synthase cit1, LSC2  -  succinate--coa ligase (gdp-forming) subunit beta, SER1  -  o-phospho-l-serine:2-oxoglutarate transaminase, HFD1  -  hfd1p, UGA1  -  4-aminobutyrate transaminase, GOR1  -  gor1p, MTD1  -  methylenetetrahydrofolate dehydrogenase (nad(+)), BNA6  -  nicotinate-nucleotide diphosphorylase (carboxylating), YDR248C  -  gluconokinase, HXK1  -  hexokinase 1, SHM2  -  glycine hydroxymethyltransferase shm2, AIM45  -  aim45p, MHT1  -  mht1p, GCV1  -  glycine decarboxylase subunit t, CEM1  -  fatty acid synthase cem1, KGD2  -  alpha-ketoglutarate dehydrogenase kgd2, LSC1  -  succinate--coa ligase (gdp-forming) subunit alpha, SDH3  -  succinate dehydrogenase cytochrome b subunit sdh3, HXK2  -  hexokinase 2, GCV3  -  glycine decarboxylase subunit h, IDH2  -  isocitrate dehydrogenase (nad(+)) idh2, GCV2  -  glycine decarboxylase subunit p, TDH1  -  tdh1p, SDH1  -  succinate dehydrogenase flavoprotein subunit sdh1, ADE4  -  amidophosphoribosyltransferase, HIS5  -  histidinol-phosphate transaminase, MDH3  -  malate dehydrogenase mdh3, ALD4  -  aldehyde dehydrogenase (nadp(+)) ald4, MET6  -  5-methyltetrahydropteroyltriglutamate-homocysteine s-methyltransferase, ALD3  -  aldehyde dehydrogenase (nad(+)) ald3, SER3  -  phosphoglycerate dehydrogenase ser3, SDH2  -  succinate dehydrogenase iron-sulfur protein subunit sdh2, XBP1  -  xbp1p, OLE1  -  stearoyl-coa 9-desaturase, MSK1  -  lysine--trna ligase msk1, SDH4  -  succinate dehydrogenase membrane anchor subunit sdh4, PYC1  -  pyruvate carboxylase 1, UGA2  -  succinate-semialdehyde dehydrogenase (nad(p)(+)), ADE3  -  trifunctional formate-tetrahydrofolate ligase/methenyltetrahydrofolate cyclohydrolase/methylenetetrahydrofolate dehydrogenase ade3]</t>
  </si>
  <si>
    <t>GO:0006082</t>
  </si>
  <si>
    <t>organic acid metabolic process</t>
  </si>
  <si>
    <t>GO:0006733</t>
  </si>
  <si>
    <t>oxidoreduction coenzyme metabolic process</t>
  </si>
  <si>
    <t>[PYK2  -  pyruvate kinase pyk2, PNC1  -  nicotinamidase, MDH3  -  malate dehydrogenase mdh3, ALD4  -  aldehyde dehydrogenase (nadp(+)) ald4, SOL4  -  6-phosphogluconolactonase sol4, NQM1  -  sedoheptulose-7-phosphate:d-glyceraldehyde-3-phosphate transaldolase nqm1, HFD1  -  hfd1p, NDI1  -  nadh-ubiquinone reductase (h(+)-translocating) ndi1, BNA1  -  bna1p, YMR315W  -  hypothetical protein, BNA6  -  nicotinate-nucleotide diphosphorylase (carboxylating), ENO1  -  phosphopyruvate hydratase eno1, HXK2  -  hexokinase 2, COQ6  -  putative n,n-dimethylaniline monooxygenase coq6, GUT2  -  glycerol-3-phosphate dehydrogenase, YNL200C  -  nadhx epimerase, HXK1  -  hexokinase 1, GLK1  -  glucokinase, TDH1  -  tdh1p, EMI2  -  putative glucokinase]</t>
  </si>
  <si>
    <t>GO:0019362</t>
  </si>
  <si>
    <t>pyridine nucleotide metabolic process</t>
  </si>
  <si>
    <t>[PYK2  -  pyruvate kinase pyk2, PNC1  -  nicotinamidase, MDH3  -  malate dehydrogenase mdh3, ALD4  -  aldehyde dehydrogenase (nadp(+)) ald4, SOL4  -  6-phosphogluconolactonase sol4, NQM1  -  sedoheptulose-7-phosphate:d-glyceraldehyde-3-phosphate transaldolase nqm1, NDI1  -  nadh-ubiquinone reductase (h(+)-translocating) ndi1, BNA1  -  bna1p, YMR315W  -  hypothetical protein, BNA6  -  nicotinate-nucleotide diphosphorylase (carboxylating), ENO1  -  phosphopyruvate hydratase eno1, HXK2  -  hexokinase 2, GUT2  -  glycerol-3-phosphate dehydrogenase, YNL200C  -  nadhx epimerase, HXK1  -  hexokinase 1, GLK1  -  glucokinase, TDH1  -  tdh1p, EMI2  -  putative glucokinase]</t>
  </si>
  <si>
    <t>GO:0006189</t>
  </si>
  <si>
    <t>'de novo' IMP biosynthetic process</t>
  </si>
  <si>
    <t>[ADE4  -  amidophosphoribosyltransferase, ADE2  -  phosphoribosylaminoimidazole carboxylase ade2, ADE1  -  phosphoribosylaminoimidazolesuccinocarboxamide synthase, ADE5,7  -  bifunctional aminoimidazole ribotide synthase/glycinamide ribotide synthase, ADE17  -  bifunctional phosphoribosylaminoimidazolecarboxamide formyltransferase/imp cyclohydrolase ade17, ADE13  -  adenylosuccinase ade13]</t>
  </si>
  <si>
    <t>GO:0046040</t>
  </si>
  <si>
    <t>IMP metabolic process</t>
  </si>
  <si>
    <t>[ADE4  -  amidophosphoribosyltransferase, ADE2  -  phosphoribosylaminoimidazole carboxylase ade2, ADE1  -  phosphoribosylaminoimidazolesuccinocarboxamide synthase, ADE17  -  bifunctional phosphoribosylaminoimidazolecarboxamide formyltransferase/imp cyclohydrolase ade17, ADE5,7  -  bifunctional aminoimidazole ribotide synthase/glycinamide ribotide synthase, ADE13  -  adenylosuccinase ade13, ADE12  -  adenylosuccinate synthase]</t>
  </si>
  <si>
    <t>GO:0005996</t>
  </si>
  <si>
    <t>monosaccharide metabolic process</t>
  </si>
  <si>
    <t>[XKS1  -  xylulokinase, PGM2  -  phosphoglucomutase pgm2, GCY1  -  gcy1p, GRE3  -  trifunctional aldehyde reductase/xylose reductase/glucose 1-dehydrogenase (nadp(+)), PFK26  -  pfk26p, ENO1  -  phosphopyruvate hydratase eno1, HXK2  -  hexokinase 2, PGM3  -  phosphoglucomutase pgm3, YLR345W  -  bifunctional fructose-2,6-bisphosphate 2-phosphatase/6-phosphofructo-2-kinase, HXK1  -  hexokinase 1, GLK1  -  glucokinase, YJR030C  -  hypothetical protein, YJR096W  -  hypothetical protein, TDH1  -  tdh1p, PYC1  -  pyruvate carboxylase 1, DOG2  -  dog2p]</t>
  </si>
  <si>
    <t>GO:0006796</t>
  </si>
  <si>
    <t>phosphate-containing compound metabolic process</t>
  </si>
  <si>
    <t>[TPS1  -  alpha,alpha-trehalose-phosphate synthase (udp-forming) tps1, PYK2  -  pyruvate kinase pyk2, GIN4  -  gin4p, YNK1  -  nucleoside diphosphate kinase, ATG15  -  atg15p, TSL1  -  tsl1p, GPT2  -  bifunctional glycerol-3-phosphate/glycerone-phosphate o-acyltransferase gpt2, TPS3  -  tps3p, TRX1  -  trx1p, BNA1  -  bna1p, AYR1  -  acylglycerone-phosphate reductase, ENO1  -  phosphopyruvate hydratase eno1, YSA1  -  ysa1p, RTK1  -  rtk1p, YLR345W  -  bifunctional fructose-2,6-bisphosphate 2-phosphatase/6-phosphofructo-2-kinase, ATP19  -  atp19p, ADE17  -  bifunctional phosphoribosylaminoimidazolecarboxamide formyltransferase/imp cyclohydrolase ade17, ISR1  -  isr1p, GLK1  -  glucokinase, PLB2  -  plb2p, EMI2  -  putative glucokinase, ATP16  -  f1f0 atp synthase subunit delta, SAP4  -  sap4p, FAA1  -  long-chain fatty acid-coa ligase faa1, YPK2  -  ypk2p, PGM2  -  phosphoglucomutase pgm2, COX6  -  cytochrome c oxidase subunit vi, CYT1  -  ubiquinol--cytochrome-c reductase catalytic subunit cyt1, CIT1  -  citrate (si)-synthase cit1, CHO1  -  cdp-diacylglycerol-serine o-phosphatidyltransferase, SOL4  -  6-phosphogluconolactonase sol4, CDC21  -  thymidylate synthase, ATP14  -  f1f0 atp synthase subunit h, YAK1  -  yak1p, LSC2  -  succinate--coa ligase (gdp-forming) subunit beta, ATP15  -  f1f0 atp synthase subunit epsilon, KCC4  -  kcc4p, MTD1  -  methylenetetrahydrofolate dehydrogenase (nad(+)), BNA6  -  nicotinate-nucleotide diphosphorylase (carboxylating), YDR248C  -  gluconokinase, GUT2  -  glycerol-3-phosphate dehydrogenase, ADE5,7  -  bifunctional aminoimidazole ribotide synthase/glycinamide ribotide synthase, HXK1  -  hexokinase 1, DOG2  -  dog2p, RNR1  -  ribonucleotide-diphosphate reductase subunit rnr1, ADE1  -  phosphoribosylaminoimidazolesuccinocarboxamide synthase, TPK1  -  tpk1p, SLT2  -  slt2p, NQM1  -  sedoheptulose-7-phosphate:d-glyceraldehyde-3-phosphate transaldolase nqm1, ERG20  -  erg20p, LSC1  -  succinate--coa ligase (gdp-forming) subunit alpha, YMR315W  -  hypothetical protein, PDE1  -  pde1p, KGD2  -  alpha-ketoglutarate dehydrogenase kgd2, GIP2  -  gip2p, SWE1  -  swe1p, HXK2  -  hexokinase 2, ATP7  -  f1f0 atp synthase subunit d, TDH1  -  tdh1p, ATP3  -  atp3p, MCD4  -  mcd4p, DUN1  -  dun1p, ADE4  -  amidophosphoribosyltransferase, ADE2  -  phosphoribosylaminoimidazole carboxylase ade2, RAD53  -  rad53p, XKS1  -  xylulokinase, PNC1  -  nicotinamidase, MDH3  -  malate dehydrogenase mdh3, ALD4  -  aldehyde dehydrogenase (nadp(+)) ald4, TDA1  -  tda1p, HSL1  -  hsl1p, ADE13  -  adenylosuccinase ade13, TIM11  -  tim11p, ADE12  -  adenylosuccinate synthase, PFK26  -  pfk26p, CAB5  -  putative dephospho-coa kinase, NDI1  -  nadh-ubiquinone reductase (h(+)-translocating) ndi1, CMK1  -  cmk1p, YNL200C  -  nadhx epimerase, TPS2  -  trehalose-phosphatase tps2, ADE3  -  trifunctional formate-tetrahydrofolate ligase/methenyltetrahydrofolate cyclohydrolase/methylenetetrahydrofolate dehydrogenase ade3]</t>
  </si>
  <si>
    <t>GO:0016051</t>
  </si>
  <si>
    <t>carbohydrate biosynthetic process</t>
  </si>
  <si>
    <t>[TPS1  -  alpha,alpha-trehalose-phosphate synthase (udp-forming) tps1, KRE6  -  kre6p, GLC3  -  1,4-alpha-glucan branching enzyme, GLG1  -  glycogenin glucosyltransferase glg1, PGM2  -  phosphoglucomutase pgm2, GSY2  -  glycogen (starch) synthase gsy2, TSL1  -  tsl1p, ROT2  -  rot2p, GDB1  -  bifunctional 4-alpha-glucanotransferase/amylo-alpha-1,6-glucosidase, UGP1  -  utp glucose-1-phosphate uridylyltransferase, TPS3  -  tps3p, IGD1  -  igd1p, GSY1  -  glycogen (starch) synthase gsy1, ENO1  -  phosphopyruvate hydratase eno1, GLC8  -  glc8p, TPS2  -  trehalose-phosphatase tps2, TDH1  -  tdh1p, PYC1  -  pyruvate carboxylase 1]</t>
  </si>
  <si>
    <t>GO:0009250</t>
  </si>
  <si>
    <t>glucan biosynthetic process</t>
  </si>
  <si>
    <t>[IGD1  -  igd1p, KRE6  -  kre6p, GSY1  -  glycogen (starch) synthase gsy1, GLC3  -  1,4-alpha-glucan branching enzyme, GLG1  -  glycogenin glucosyltransferase glg1, PGM2  -  phosphoglucomutase pgm2, GLC8  -  glc8p, GSY2  -  glycogen (starch) synthase gsy2, ROT2  -  rot2p, UGP1  -  utp glucose-1-phosphate uridylyltransferase, GDB1  -  bifunctional 4-alpha-glucanotransferase/amylo-alpha-1,6-glucosidase]</t>
  </si>
  <si>
    <t>GO:0022904</t>
  </si>
  <si>
    <t>respiratory electron transport chain</t>
  </si>
  <si>
    <t>[COX5B  -  cytochrome c oxidase subunit vb, CYC7  -  cyc7p, QCR7  -  ubiquinol--cytochrome-c reductase subunit 7, COX6  -  cytochrome c oxidase subunit vi, CYT1  -  ubiquinol--cytochrome-c reductase catalytic subunit cyt1, COX8  -  cytochrome c oxidase subunit viii, NDI1  -  nadh-ubiquinone reductase (h(+)-translocating) ndi1, EMI5  -  succinate dehydrogenase subunit emi5, SDH2  -  succinate dehydrogenase iron-sulfur protein subunit sdh2, RIP1  -  ubiquinol--cytochrome-c reductase catalytic subunit rip1, SDH3  -  succinate dehydrogenase cytochrome b subunit sdh3, SDH4  -  succinate dehydrogenase membrane anchor subunit sdh4, SDH1  -  succinate dehydrogenase flavoprotein subunit sdh1]</t>
  </si>
  <si>
    <t>GO:0006732</t>
  </si>
  <si>
    <t>coenzyme metabolic process</t>
  </si>
  <si>
    <t>[PYK2  -  pyruvate kinase pyk2, NQM1  -  sedoheptulose-7-phosphate:d-glyceraldehyde-3-phosphate transaldolase nqm1, SAM2  -  methionine adenosyltransferase sam2, BNA1  -  bna1p, YMR315W  -  hypothetical protein, LSC1  -  succinate--coa ligase (gdp-forming) subunit alpha, KGD2  -  alpha-ketoglutarate dehydrogenase kgd2, ENO1  -  phosphopyruvate hydratase eno1, HXK2  -  hexokinase 2, COQ6  -  putative n,n-dimethylaniline monooxygenase coq6, GLK1  -  glucokinase, TDH1  -  tdh1p, EMI2  -  putative glucokinase, FAA1  -  long-chain fatty acid-coa ligase faa1, PNC1  -  nicotinamidase, MDH3  -  malate dehydrogenase mdh3, ALD4  -  aldehyde dehydrogenase (nadp(+)) ald4, CIT1  -  citrate (si)-synthase cit1, SOL4  -  6-phosphogluconolactonase sol4, ALD3  -  aldehyde dehydrogenase (nad(+)) ald3, LSC2  -  succinate--coa ligase (gdp-forming) subunit beta, HFD1  -  hfd1p, CAB5  -  putative dephospho-coa kinase, NDI1  -  nadh-ubiquinone reductase (h(+)-translocating) ndi1, MTD1  -  methylenetetrahydrofolate dehydrogenase (nad(+)), BNA6  -  nicotinate-nucleotide diphosphorylase (carboxylating), GUT2  -  glycerol-3-phosphate dehydrogenase, YNL200C  -  nadhx epimerase, HXK1  -  hexokinase 1, SHM2  -  glycine hydroxymethyltransferase shm2, ADE3  -  trifunctional formate-tetrahydrofolate ligase/methenyltetrahydrofolate cyclohydrolase/methylenetetrahydrofolate dehydrogenase ade3]</t>
  </si>
  <si>
    <t>GO:0034637</t>
  </si>
  <si>
    <t>cellular carbohydrate biosynthetic process</t>
  </si>
  <si>
    <t>[TPS1  -  alpha,alpha-trehalose-phosphate synthase (udp-forming) tps1, KRE6  -  kre6p, GLC3  -  1,4-alpha-glucan branching enzyme, GLG1  -  glycogenin glucosyltransferase glg1, PGM2  -  phosphoglucomutase pgm2, GSY2  -  glycogen (starch) synthase gsy2, TSL1  -  tsl1p, ROT2  -  rot2p, UGP1  -  utp glucose-1-phosphate uridylyltransferase, GDB1  -  bifunctional 4-alpha-glucanotransferase/amylo-alpha-1,6-glucosidase, TPS3  -  tps3p, IGD1  -  igd1p, GSY1  -  glycogen (starch) synthase gsy1, GLC8  -  glc8p, TPS2  -  trehalose-phosphatase tps2]</t>
  </si>
  <si>
    <t>GO:0071465</t>
  </si>
  <si>
    <t>cellular response to desiccation</t>
  </si>
  <si>
    <t>[TPS1  -  alpha,alpha-trehalose-phosphate synthase (udp-forming) tps1, STF2  -  stf2p, ATH1  -  alpha,alpha-trehalase ath1, NTH1  -  alpha,alpha-trehalase nth1]</t>
  </si>
  <si>
    <t>GO:0044879</t>
  </si>
  <si>
    <t>morphogenesis checkpoint</t>
  </si>
  <si>
    <t>[SWE1  -  swe1p, GIN4  -  gin4p, HSL1  -  hsl1p, KCC4  -  kcc4p]</t>
  </si>
  <si>
    <t>GO:0009269</t>
  </si>
  <si>
    <t>response to desiccation</t>
  </si>
  <si>
    <t>GO:1990748</t>
  </si>
  <si>
    <t>cellular detoxification</t>
  </si>
  <si>
    <t>[CTT1  -  catalase t, SOD2  -  superoxide dismutase sod2, GRX1  -  grx1p, CUP1-2  -  cup1-2p, ECM4  -  ecm4p, TSA1  -  tsa1p, GRX2  -  grx2p, HYR1  -  peroxiredoxin hyr1, GTT1  -  bifunctional glutathione transferase/peroxidase, YJL068C  -  hypothetical protein, PRX1  -  prx1p, TRX1  -  trx1p]</t>
  </si>
  <si>
    <t>GO:0046496</t>
  </si>
  <si>
    <t>nicotinamide nucleotide metabolic process</t>
  </si>
  <si>
    <t>[PYK2  -  pyruvate kinase pyk2, MDH3  -  malate dehydrogenase mdh3, ALD4  -  aldehyde dehydrogenase (nadp(+)) ald4, SOL4  -  6-phosphogluconolactonase sol4, NQM1  -  sedoheptulose-7-phosphate:d-glyceraldehyde-3-phosphate transaldolase nqm1, NDI1  -  nadh-ubiquinone reductase (h(+)-translocating) ndi1, BNA1  -  bna1p, YMR315W  -  hypothetical protein, BNA6  -  nicotinate-nucleotide diphosphorylase (carboxylating), ENO1  -  phosphopyruvate hydratase eno1, HXK2  -  hexokinase 2, GUT2  -  glycerol-3-phosphate dehydrogenase, YNL200C  -  nadhx epimerase, HXK1  -  hexokinase 1, GLK1  -  glucokinase, TDH1  -  tdh1p, EMI2  -  putative glucokinase]</t>
  </si>
  <si>
    <t>GO:0015985</t>
  </si>
  <si>
    <t>energy coupled proton transport, down electrochemical gradient</t>
  </si>
  <si>
    <t>[ATP16  -  f1f0 atp synthase subunit delta, ATP7  -  f1f0 atp synthase subunit d, CYT1  -  ubiquinol--cytochrome-c reductase catalytic subunit cyt1, ATP19  -  atp19p, TIM11  -  tim11p, ATP14  -  f1f0 atp synthase subunit h, ATP3  -  atp3p, ATP15  -  f1f0 atp synthase subunit epsilon]</t>
  </si>
  <si>
    <t>GO:0015986</t>
  </si>
  <si>
    <t>ATP synthesis coupled proton transport</t>
  </si>
  <si>
    <t>GO:0006073</t>
  </si>
  <si>
    <t>cellular glucan metabolic process</t>
  </si>
  <si>
    <t>[KRE6  -  kre6p, GLC3  -  1,4-alpha-glucan branching enzyme, GPH1  -  gph1p, GLG1  -  glycogenin glucosyltransferase glg1, PGM2  -  phosphoglucomutase pgm2, GSY2  -  glycogen (starch) synthase gsy2, ROT2  -  rot2p, YBR056W  -  17-beta-hydroxysteroid dehydrogenase-like protein, GDB1  -  bifunctional 4-alpha-glucanotransferase/amylo-alpha-1,6-glucosidase, UGP1  -  utp glucose-1-phosphate uridylyltransferase, IGD1  -  igd1p, GSY1  -  glycogen (starch) synthase gsy1, GIP2  -  gip2p, GLC8  -  glc8p]</t>
  </si>
  <si>
    <t>GO:0044042</t>
  </si>
  <si>
    <t>glucan metabolic process</t>
  </si>
  <si>
    <t>[KRE6  -  kre6p, GLC3  -  1,4-alpha-glucan branching enzyme, GPH1  -  gph1p, GLG1  -  glycogenin glucosyltransferase glg1, PGM2  -  phosphoglucomutase pgm2, GSY2  -  glycogen (starch) synthase gsy2, ROT2  -  rot2p, YBR056W  -  17-beta-hydroxysteroid dehydrogenase-like protein, UGP1  -  utp glucose-1-phosphate uridylyltransferase, GDB1  -  bifunctional 4-alpha-glucanotransferase/amylo-alpha-1,6-glucosidase, IGD1  -  igd1p, GSY1  -  glycogen (starch) synthase gsy1, GIP2  -  gip2p, GLC8  -  glc8p]</t>
  </si>
  <si>
    <t>GO:0042135</t>
  </si>
  <si>
    <t>neurotransmitter catabolic process</t>
  </si>
  <si>
    <t>[GCV1  -  glycine decarboxylase subunit t, GCV3  -  glycine decarboxylase subunit h, GCV2  -  glycine decarboxylase subunit p, UGA1  -  4-aminobutyrate transaminase, UGA2  -  succinate-semialdehyde dehydrogenase (nad(p)(+))]</t>
  </si>
  <si>
    <t>GO:0044282</t>
  </si>
  <si>
    <t>small molecule catabolic process</t>
  </si>
  <si>
    <t>[AIM45  -  aim45p, GCV1  -  glycine decarboxylase subunit t, GRE3  -  trifunctional aldehyde reductase/xylose reductase/glucose 1-dehydrogenase (nadp(+)), SWI4  -  swi4p, KGD2  -  alpha-ketoglutarate dehydrogenase kgd2, GAD1  -  glutamate decarboxylase gad1, GCV3  -  glycine decarboxylase subunit h, GCV2  -  glycine decarboxylase subunit p, YJR030C  -  hypothetical protein, YJR096W  -  hypothetical protein, BAT2  -  bat2p, ARO10  -  phenylpyruvate decarboxylase aro10, XKS1  -  xylulokinase, PGM2  -  phosphoglucomutase pgm2, GCY1  -  gcy1p, MDH3  -  malate dehydrogenase mdh3, YJL068C  -  hypothetical protein, UGA1  -  4-aminobutyrate transaminase, GOR1  -  gor1p, BNA6  -  nicotinate-nucleotide diphosphorylase (carboxylating), XBP1  -  xbp1p, YDR248C  -  gluconokinase, PGM3  -  phosphoglucomutase pgm3, GUT2  -  glycerol-3-phosphate dehydrogenase, UGA2  -  succinate-semialdehyde dehydrogenase (nad(p)(+))]</t>
  </si>
  <si>
    <t>GO:0050896</t>
  </si>
  <si>
    <t>response to stimulus</t>
  </si>
  <si>
    <t>[TPS1  -  alpha,alpha-trehalose-phosphate synthase (udp-forming) tps1, NCE103  -  carbonate dehydratase nce103, PYK2  -  pyruvate kinase pyk2, CIN5  -  cin5p, MRC1  -  mrc1p, RFA2  -  rfa2p, PLM2  -  plm2p, VMR1  -  putative atp-binding cassette multidrug transporter vmr1, SWI4  -  swi4p, YOR052C  -  hypothetical protein, BXI1  -  bxi1p, ADR1  -  adr1p, ASF1  -  asf1p, GRX2  -  grx2p, SSA4  -  hsp70 family chaperone ssa4, MXR2  -  mxr2p, GRX1  -  grx1p, NHP6B  -  nhp6bp, PMT3  -  pmt3p, HSP104  -  chaperone atpase hsp104, TEC1  -  tec1p, YAK1  -  yak1p, HSP78  -  chaperone atpase hsp78, SPI1  -  spi1p, YKR075C  -  hypothetical protein, MAG1  -  mag1p, TOS4  -  tos4p, NTH1  -  alpha,alpha-trehalase nth1, HYR1  -  peroxiredoxin hyr1, MCD1  -  mcd1p, HSP26  -  hsp26p, POL2  -  pol2p, RFA1  -  rfa1p, GSY2  -  glycogen (starch) synthase gsy2, YDL124W  -  aldo-keto reductase superfamily protein, GRE3  -  trifunctional aldehyde reductase/xylose reductase/glucose 1-dehydrogenase (nadp(+)), RVS161  -  rvs161p, DCS1  -  dcs1p, ZTA1  -  zta1p, DUN1  -  dun1p, RAD51  -  recombinase rad51, RAD53  -  rad53p, MIG1  -  mig1p, PEP4  -  pep4p, NCB2  -  ncb2p, CTF4  -  ctf4p, DDR48  -  dna damage-responsive protein 48, SMC3  -  smc3p, YIM1  -  yim1p, XBP1  -  xbp1p, RTT107  -  rtt107p, HCM1  -  hcm1p, UGA2  -  succinate-semialdehyde dehydrogenase (nad(p)(+)), MSN4  -  msn4p, MSH2  -  mismatch repair atpase msh2, YNK1  -  nucleoside diphosphate kinase, YLR040C  -  hypothetical protein, TRX1  -  trx1p, GIS1  -  gis1p, MSH6  -  mismatch repair atpase msh6, GAD1  -  glutamate decarboxylase gad1, ATG19  -  atg19p, PDS1  -  pds1p, RTN2  -  rtn2p, CUP1-2  -  cup1-2p, STF2  -  stf2p, TSA1  -  tsa1p, DCS2  -  dcs2p, PRI2  -  pri2p, UBX2  -  ubx2p, SDS24  -  sds24p, DEF1  -  def1p, DDR2  -  ddr2p, PRB1  -  prb1p, NQM1  -  sedoheptulose-7-phosphate:d-glyceraldehyde-3-phosphate transaldolase nqm1, SLT2  -  slt2p, CDC45  -  cdc45p, RAS2  -  ras2p, SOD2  -  superoxide dismutase sod2, UMP1  -  ump1p, CTF18  -  ctf18p, MDJ1  -  mdj1p, PDS5  -  pds5p, HSP12  -  hsp12p, SDH3  -  succinate dehydrogenase cytochrome b subunit sdh3, USV1  -  usv1p, ATH1  -  alpha,alpha-trehalase ath1, YJR096W  -  hypothetical protein, POL1  -  pol1p, MCR1  -  mcr1p, NRG1  -  nrg1p, PRX1  -  prx1p, GCY1  -  gcy1p, TDA1  -  tda1p, SMC1  -  cohesin subunit smc1, HAP4  -  hap4p, SMC6  -  dna repair protein smc6, CTT1  -  catalase t, YKU70  -  yku70p, GSY1  -  glycogen (starch) synthase gsy1, CMK1  -  cmk1p, ASK10  -  ask10p, LSP1  -  lsp1p, PHR1  -  deoxyribodipyrimidine photo-lyase phr1, TPS2  -  trehalose-phosphatase tps2]</t>
  </si>
  <si>
    <t>GO:0098754</t>
  </si>
  <si>
    <t>detoxification</t>
  </si>
  <si>
    <t>GO:0098869</t>
  </si>
  <si>
    <t>cellular oxidant detoxification</t>
  </si>
  <si>
    <t>[CTT1  -  catalase t, SOD2  -  superoxide dismutase sod2, GRX1  -  grx1p, CUP1-2  -  cup1-2p, ECM4  -  ecm4p, TSA1  -  tsa1p, GRX2  -  grx2p, HYR1  -  peroxiredoxin hyr1, GTT1  -  bifunctional glutathione transferase/peroxidase, PRX1  -  prx1p, TRX1  -  trx1p]</t>
  </si>
  <si>
    <t>GO:0042133</t>
  </si>
  <si>
    <t>neurotransmitter metabolic process</t>
  </si>
  <si>
    <t>[GCV1  -  glycine decarboxylase subunit t, GCV3  -  glycine decarboxylase subunit h, GCV2  -  glycine decarboxylase subunit p, ALD3  -  aldehyde dehydrogenase (nad(+)) ald3, SHM2  -  glycine hydroxymethyltransferase shm2, UGA2  -  succinate-semialdehyde dehydrogenase (nad(p)(+)), UGA1  -  4-aminobutyrate transaminase]</t>
  </si>
  <si>
    <t>GO:0090407</t>
  </si>
  <si>
    <t>organophosphate biosynthetic process</t>
  </si>
  <si>
    <t>[RNR1  -  ribonucleotide-diphosphate reductase subunit rnr1, PYK2  -  pyruvate kinase pyk2, ADE1  -  phosphoribosylaminoimidazolesuccinocarboxamide synthase, YNK1  -  nucleoside diphosphate kinase, ERG20  -  erg20p, GPT2  -  bifunctional glycerol-3-phosphate/glycerone-phosphate o-acyltransferase gpt2, TRX1  -  trx1p, BNA1  -  bna1p, LSC1  -  succinate--coa ligase (gdp-forming) subunit alpha, AYR1  -  acylglycerone-phosphate reductase, ENO1  -  phosphopyruvate hydratase eno1, HXK2  -  hexokinase 2, ATP7  -  f1f0 atp synthase subunit d, ATP19  -  atp19p, ADE17  -  bifunctional phosphoribosylaminoimidazolecarboxamide formyltransferase/imp cyclohydrolase ade17, GLK1  -  glucokinase, TDH1  -  tdh1p, ATP3  -  atp3p, MCD4  -  mcd4p, EMI2  -  putative glucokinase, ADE4  -  amidophosphoribosyltransferase, ATP16  -  f1f0 atp synthase subunit delta, RAD53  -  rad53p, ADE2  -  phosphoribosylaminoimidazole carboxylase ade2, PNC1  -  nicotinamidase, CYT1  -  ubiquinol--cytochrome-c reductase catalytic subunit cyt1, CHO1  -  cdp-diacylglycerol-serine o-phosphatidyltransferase, CDC21  -  thymidylate synthase, TIM11  -  tim11p, ADE13  -  adenylosuccinase ade13, ADE12  -  adenylosuccinate synthase, ATP14  -  f1f0 atp synthase subunit h, ATP15  -  f1f0 atp synthase subunit epsilon, CAB5  -  putative dephospho-coa kinase, MTD1  -  methylenetetrahydrofolate dehydrogenase (nad(+)), BNA6  -  nicotinate-nucleotide diphosphorylase (carboxylating), HXK1  -  hexokinase 1, ADE5,7  -  bifunctional aminoimidazole ribotide synthase/glycinamide ribotide synthase, ADE3  -  trifunctional formate-tetrahydrofolate ligase/methenyltetrahydrofolate cyclohydrolase/methylenetetrahydrofolate dehydrogenase ade3]</t>
  </si>
  <si>
    <t>GO:0072524</t>
  </si>
  <si>
    <t>pyridine-containing compound metabolic process</t>
  </si>
  <si>
    <t>GO:0006188</t>
  </si>
  <si>
    <t>IMP biosynthetic process</t>
  </si>
  <si>
    <t>[ADE4  -  amidophosphoribosyltransferase, ADE2  -  phosphoribosylaminoimidazole carboxylase ade2, ADE1  -  phosphoribosylaminoimidazolesuccinocarboxamide synthase, ADE17  -  bifunctional phosphoribosylaminoimidazolecarboxamide formyltransferase/imp cyclohydrolase ade17, ADE5,7  -  bifunctional aminoimidazole ribotide synthase/glycinamide ribotide synthase, ADE13  -  adenylosuccinase ade13]</t>
  </si>
  <si>
    <t>GO:0007039</t>
  </si>
  <si>
    <t>protein catabolic process in the vacuole</t>
  </si>
  <si>
    <t>[APE3  -  ape3p, VID28  -  glucose-induced degradation complex subunit vid28, PRC1  -  carboxypeptidase c prc1, YKR075C  -  hypothetical protein, APE1  -  ape1p, PRB1  -  prb1p]</t>
  </si>
  <si>
    <t>GO:0008645</t>
  </si>
  <si>
    <t>hexose transmembrane transport</t>
  </si>
  <si>
    <t>[HXK2  -  hexokinase 2, HXT3  -  hxt3p, ITR1  -  itr1p, HXT4  -  hxt4p, HXK1  -  hexokinase 1, HXT7  -  hxt7p, GLK1  -  glucokinase, MTH1  -  mth1p, MAL31  -  mal31p, HXT2  -  hxt2p]</t>
  </si>
  <si>
    <t>GO:1904659</t>
  </si>
  <si>
    <t>glucose transmembrane transport</t>
  </si>
  <si>
    <t>[HXK2  -  hexokinase 2, HXT3  -  hxt3p, HXT4  -  hxt4p, ITR1  -  itr1p, HXK1  -  hexokinase 1, GLK1  -  glucokinase, HXT7  -  hxt7p, MTH1  -  mth1p, MAL31  -  mal31p, HXT2  -  hxt2p]</t>
  </si>
  <si>
    <t>GO:0015749</t>
  </si>
  <si>
    <t>monosaccharide transmembrane transport</t>
  </si>
  <si>
    <t>[HXK2  -  hexokinase 2, HXT3  -  hxt3p, HXT4  -  hxt4p, ITR1  -  itr1p, HXK1  -  hexokinase 1, HXT7  -  hxt7p, GLK1  -  glucokinase, MTH1  -  mth1p, MAL31  -  mal31p, HXT2  -  hxt2p]</t>
  </si>
  <si>
    <t>GO:0051186</t>
  </si>
  <si>
    <t>cofactor metabolic process</t>
  </si>
  <si>
    <t>[PYK2  -  pyruvate kinase pyk2, NQM1  -  sedoheptulose-7-phosphate:d-glyceraldehyde-3-phosphate transaldolase nqm1, SAM2  -  methionine adenosyltransferase sam2, BNA1  -  bna1p, KGD2  -  alpha-ketoglutarate dehydrogenase kgd2, YMR315W  -  hypothetical protein, LSC1  -  succinate--coa ligase (gdp-forming) subunit alpha, ENO1  -  phosphopyruvate hydratase eno1, COQ6  -  putative n,n-dimethylaniline monooxygenase coq6, HXK2  -  hexokinase 2, GLK1  -  glucokinase, GRX2  -  grx2p, TDH1  -  tdh1p, EMI2  -  putative glucokinase, FAA1  -  long-chain fatty acid-coa ligase faa1, TSA1  -  tsa1p, PNC1  -  nicotinamidase, MDH3  -  malate dehydrogenase mdh3, ALD4  -  aldehyde dehydrogenase (nadp(+)) ald4, CIT1  -  citrate (si)-synthase cit1, SOL4  -  6-phosphogluconolactonase sol4, ALD3  -  aldehyde dehydrogenase (nad(+)) ald3, LSC2  -  succinate--coa ligase (gdp-forming) subunit beta, CAB5  -  putative dephospho-coa kinase, HFD1  -  hfd1p, NDI1  -  nadh-ubiquinone reductase (h(+)-translocating) ndi1, CTT1  -  catalase t, MTD1  -  methylenetetrahydrofolate dehydrogenase (nad(+)), BNA6  -  nicotinate-nucleotide diphosphorylase (carboxylating), ECM4  -  ecm4p, GUT2  -  glycerol-3-phosphate dehydrogenase, COX15  -  cox15p, YNL200C  -  nadhx epimerase, HXK1  -  hexokinase 1, SHM2  -  glycine hydroxymethyltransferase shm2, GTT1  -  bifunctional glutathione transferase/peroxidase, ADE3  -  trifunctional formate-tetrahydrofolate ligase/methenyltetrahydrofolate cyclohydrolase/methylenetetrahydrofolate dehydrogenase ade3]</t>
  </si>
  <si>
    <t>GO:0001505</t>
  </si>
  <si>
    <t>regulation of neurotransmitter levels</t>
  </si>
  <si>
    <t>GO:0005976</t>
  </si>
  <si>
    <t>polysaccharide metabolic process</t>
  </si>
  <si>
    <t>[KRE6  -  kre6p, GLC3  -  1,4-alpha-glucan branching enzyme, GPH1  -  gph1p, GLG1  -  glycogenin glucosyltransferase glg1, PGM2  -  phosphoglucomutase pgm2, GSY2  -  glycogen (starch) synthase gsy2, ROT2  -  rot2p, CRH1  -  crh1p, YBR056W  -  17-beta-hydroxysteroid dehydrogenase-like protein, GDB1  -  bifunctional 4-alpha-glucanotransferase/amylo-alpha-1,6-glucosidase, UGP1  -  utp glucose-1-phosphate uridylyltransferase, IGD1  -  igd1p, GSY1  -  glycogen (starch) synthase gsy1, GIP2  -  gip2p, GLC8  -  glc8p, PGU1  -  pgu1p, CTS1  -  cts1p]</t>
  </si>
  <si>
    <t>GO:0009991</t>
  </si>
  <si>
    <t>response to extracellular stimulus</t>
  </si>
  <si>
    <t>[TPS1  -  alpha,alpha-trehalose-phosphate synthase (udp-forming) tps1, MIG1  -  mig1p, PEP4  -  pep4p, MSN4  -  msn4p, TSA1  -  tsa1p, STF2  -  stf2p, PRB1  -  prb1p, YAK1  -  yak1p, RVS161  -  rvs161p, DCS1  -  dcs1p, HAP4  -  hap4p, GIS1  -  gis1p, RAS2  -  ras2p, DCS2  -  dcs2p, ADR1  -  adr1p, YKR075C  -  hypothetical protein, USV1  -  usv1p, ATH1  -  alpha,alpha-trehalase ath1, NTH1  -  alpha,alpha-trehalase nth1, SDS24  -  sds24p, NRG1  -  nrg1p, DDR2  -  ddr2p]</t>
  </si>
  <si>
    <t>GO:0034219</t>
  </si>
  <si>
    <t>carbohydrate transmembrane transport</t>
  </si>
  <si>
    <t>GO:0019318</t>
  </si>
  <si>
    <t>hexose metabolic process</t>
  </si>
  <si>
    <t>[PGM2  -  phosphoglucomutase pgm2, GRE3  -  trifunctional aldehyde reductase/xylose reductase/glucose 1-dehydrogenase (nadp(+)), PFK26  -  pfk26p, ENO1  -  phosphopyruvate hydratase eno1, HXK2  -  hexokinase 2, PGM3  -  phosphoglucomutase pgm3, YLR345W  -  bifunctional fructose-2,6-bisphosphate 2-phosphatase/6-phosphofructo-2-kinase, HXK1  -  hexokinase 1, GLK1  -  glucokinase, YJR030C  -  hypothetical protein, TDH1  -  tdh1p, PYC1  -  pyruvate carboxylase 1, DOG2  -  dog2p]</t>
  </si>
  <si>
    <t>GO:0007569</t>
  </si>
  <si>
    <t>cell aging</t>
  </si>
  <si>
    <t>[MSN4  -  msn4p, TSA1  -  tsa1p, PNC1  -  nicotinamidase, CTF4  -  ctf4p, TEC1  -  tec1p, NQM1  -  sedoheptulose-7-phosphate:d-glyceraldehyde-3-phosphate transaldolase nqm1, NDI1  -  nadh-ubiquinone reductase (h(+)-translocating) ndi1, GIS1  -  gis1p, SOD2  -  superoxide dismutase sod2, RAS2  -  ras2p, HXK2  -  hexokinase 2, GUT2  -  glycerol-3-phosphate dehydrogenase, PHB2  -  phb2p, MDH1  -  malate dehydrogenase mdh1]</t>
  </si>
  <si>
    <t>GO:0007568</t>
  </si>
  <si>
    <t>aging</t>
  </si>
  <si>
    <t>GO:0006730</t>
  </si>
  <si>
    <t>one-carbon metabolic process</t>
  </si>
  <si>
    <t>[MTD1  -  methylenetetrahydrofolate dehydrogenase (nad(+)), GCV1  -  glycine decarboxylase subunit t, GCV3  -  glycine decarboxylase subunit h, GCV2  -  glycine decarboxylase subunit p, SHM2  -  glycine hydroxymethyltransferase shm2, SAM2  -  methionine adenosyltransferase sam2, ADE3  -  trifunctional formate-tetrahydrofolate ligase/methenyltetrahydrofolate cyclohydrolase/methylenetetrahydrofolate dehydrogenase ade3]</t>
  </si>
  <si>
    <t>GO:1902600</t>
  </si>
  <si>
    <t>proton transmembrane transport</t>
  </si>
  <si>
    <t>[COX5B  -  cytochrome c oxidase subunit vb, ATP16  -  f1f0 atp synthase subunit delta, SMF1  -  smf1p, COX6  -  cytochrome c oxidase subunit vi, CYT1  -  ubiquinol--cytochrome-c reductase catalytic subunit cyt1, HXT4  -  hxt4p, ITR1  -  itr1p, TIM11  -  tim11p, ATP14  -  f1f0 atp synthase subunit h, MAL31  -  mal31p, ATP15  -  f1f0 atp synthase subunit epsilon, COX8  -  cytochrome c oxidase subunit viii, ATP7  -  f1f0 atp synthase subunit d, HXT3  -  hxt3p, ATP19  -  atp19p, HXT7  -  hxt7p, ATP3  -  atp3p, HXT2  -  hxt2p]</t>
  </si>
  <si>
    <t>GO:0042221</t>
  </si>
  <si>
    <t>response to chemical</t>
  </si>
  <si>
    <t>[TPS1  -  alpha,alpha-trehalose-phosphate synthase (udp-forming) tps1, NCE103  -  carbonate dehydratase nce103, PYK2  -  pyruvate kinase pyk2, MSN4  -  msn4p, CIN5  -  cin5p, YLR040C  -  hypothetical protein, VMR1  -  putative atp-binding cassette multidrug transporter vmr1, TRX1  -  trx1p, YOR052C  -  hypothetical protein, GAD1  -  glutamate decarboxylase gad1, ADR1  -  adr1p, GRX2  -  grx2p, ATG19  -  atg19p, SSA4  -  hsp70 family chaperone ssa4, MXR2  -  mxr2p, GRX1  -  grx1p, CUP1-2  -  cup1-2p, STF2  -  stf2p, TSA1  -  tsa1p, PMT3  -  pmt3p, UBX2  -  ubx2p, HYR1  -  peroxiredoxin hyr1, NTH1  -  alpha,alpha-trehalase nth1, DDR2  -  ddr2p, GSY2  -  glycogen (starch) synthase gsy2, YDL124W  -  aldo-keto reductase superfamily protein, SLT2  -  slt2p, NQM1  -  sedoheptulose-7-phosphate:d-glyceraldehyde-3-phosphate transaldolase nqm1, GRE3  -  trifunctional aldehyde reductase/xylose reductase/glucose 1-dehydrogenase (nadp(+)), SOD2  -  superoxide dismutase sod2, RAS2  -  ras2p, HSP12  -  hsp12p, ZTA1  -  zta1p, USV1  -  usv1p, ATH1  -  alpha,alpha-trehalase ath1, YJR096W  -  hypothetical protein, MCR1  -  mcr1p, NRG1  -  nrg1p, PRX1  -  prx1p, MIG1  -  mig1p, GCY1  -  gcy1p, TDA1  -  tda1p, HAP4  -  hap4p, CTT1  -  catalase t, GSY1  -  glycogen (starch) synthase gsy1, XBP1  -  xbp1p, CMK1  -  cmk1p, HCM1  -  hcm1p, ASK10  -  ask10p, UGA2  -  succinate-semialdehyde dehydrogenase (nad(p)(+))]</t>
  </si>
  <si>
    <t>GO:0009605</t>
  </si>
  <si>
    <t>response to external stimulus</t>
  </si>
  <si>
    <t>[TPS1  -  alpha,alpha-trehalose-phosphate synthase (udp-forming) tps1, PEP4  -  pep4p, MIG1  -  mig1p, MSN4  -  msn4p, TSA1  -  tsa1p, STF2  -  stf2p, PRB1  -  prb1p, YAK1  -  yak1p, RVS161  -  rvs161p, DCS1  -  dcs1p, HAP4  -  hap4p, GIS1  -  gis1p, RAS2  -  ras2p, DCS2  -  dcs2p, ADR1  -  adr1p, YKR075C  -  hypothetical protein, USV1  -  usv1p, ATH1  -  alpha,alpha-trehalase ath1, NTH1  -  alpha,alpha-trehalase nth1, SDS24  -  sds24p, NRG1  -  nrg1p, DDR2  -  ddr2p]</t>
  </si>
  <si>
    <t>GO:0006165</t>
  </si>
  <si>
    <t>nucleoside diphosphate phosphorylation</t>
  </si>
  <si>
    <t>[PYK2  -  pyruvate kinase pyk2, ENO1  -  phosphopyruvate hydratase eno1, HXK2  -  hexokinase 2, YNK1  -  nucleoside diphosphate kinase, HXK1  -  hexokinase 1, GLK1  -  glucokinase, TDH1  -  tdh1p, EMI2  -  putative glucokinase]</t>
  </si>
  <si>
    <t>GO:0044257</t>
  </si>
  <si>
    <t>cellular protein catabolic process</t>
  </si>
  <si>
    <t>[PRC1  -  carboxypeptidase c prc1, VID28  -  glucose-induced degradation complex subunit vid28, APE3  -  ape3p, YKR075C  -  hypothetical protein, HSL1  -  hsl1p, APE1  -  ape1p, PRB1  -  prb1p, ASK10  -  ask10p]</t>
  </si>
  <si>
    <t>GO:0009166</t>
  </si>
  <si>
    <t>nucleotide catabolic process</t>
  </si>
  <si>
    <t>[PDE1  -  pde1p, PYK2  -  pyruvate kinase pyk2, ENO1  -  phosphopyruvate hydratase eno1, HXK2  -  hexokinase 2, CIT1  -  citrate (si)-synthase cit1, HXK1  -  hexokinase 1, GLK1  -  glucokinase, TDH1  -  tdh1p, EMI2  -  putative glucokinase]</t>
  </si>
  <si>
    <t>GO:0006290</t>
  </si>
  <si>
    <t>pyrimidine dimer repair</t>
  </si>
  <si>
    <t>[MSH6  -  mismatch repair atpase msh6, MSH2  -  mismatch repair atpase msh2, PHR1  -  deoxyribodipyrimidine photo-lyase phr1]</t>
  </si>
  <si>
    <t>GO:0019464</t>
  </si>
  <si>
    <t>glycine decarboxylation via glycine cleavage system</t>
  </si>
  <si>
    <t>[GCV1  -  glycine decarboxylase subunit t, GCV3  -  glycine decarboxylase subunit h, GCV2  -  glycine decarboxylase subunit p]</t>
  </si>
  <si>
    <t>GO:0005993</t>
  </si>
  <si>
    <t>trehalose catabolic process</t>
  </si>
  <si>
    <t>[ATH1  -  alpha,alpha-trehalase ath1, NTH1  -  alpha,alpha-trehalase nth1, NTH2  -  alpha,alpha-trehalase nth2]</t>
  </si>
  <si>
    <t>GO:0001678</t>
  </si>
  <si>
    <t>cellular glucose homeostasis</t>
  </si>
  <si>
    <t>[HXK2  -  hexokinase 2, HXK1  -  hexokinase 1, GLK1  -  glucokinase, EMI2  -  putative glucokinase]</t>
  </si>
  <si>
    <t>GO:0033500</t>
  </si>
  <si>
    <t>carbohydrate homeostasis</t>
  </si>
  <si>
    <t>GO:0042593</t>
  </si>
  <si>
    <t>glucose homeostasis</t>
  </si>
  <si>
    <t>GO:0042732</t>
  </si>
  <si>
    <t>D-xylose metabolic process</t>
  </si>
  <si>
    <t>[XKS1  -  xylulokinase, GCY1  -  gcy1p, GRE3  -  trifunctional aldehyde reductase/xylose reductase/glucose 1-dehydrogenase (nadp(+)), YJR096W  -  hypothetical protein]</t>
  </si>
  <si>
    <t>GO:1901137</t>
  </si>
  <si>
    <t>carbohydrate derivative biosynthetic process</t>
  </si>
  <si>
    <t>[RNR1  -  ribonucleotide-diphosphate reductase subunit rnr1, PYK2  -  pyruvate kinase pyk2, ADE1  -  phosphoribosylaminoimidazolesuccinocarboxamide synthase, YNK1  -  nucleoside diphosphate kinase, PSA1  -  mannose-1-phosphate guanylyltransferase, TRX1  -  trx1p, ENO1  -  phosphopyruvate hydratase eno1, HXK2  -  hexokinase 2, ATP7  -  f1f0 atp synthase subunit d, ATP19  -  atp19p, ADE17  -  bifunctional phosphoribosylaminoimidazolecarboxamide formyltransferase/imp cyclohydrolase ade17, GLK1  -  glucokinase, TDH1  -  tdh1p, QRI1  -  udp-n-acetylglucosamine diphosphorylase, ATP3  -  atp3p, EMI2  -  putative glucokinase, MCD4  -  mcd4p, ADE4  -  amidophosphoribosyltransferase, ATP16  -  f1f0 atp synthase subunit delta, ADE2  -  phosphoribosylaminoimidazole carboxylase ade2, CYT1  -  ubiquinol--cytochrome-c reductase catalytic subunit cyt1, CDC21  -  thymidylate synthase, TIM11  -  tim11p, ADE13  -  adenylosuccinase ade13, ADE12  -  adenylosuccinate synthase, ATP14  -  f1f0 atp synthase subunit h, ATP15  -  f1f0 atp synthase subunit epsilon, CAB5  -  putative dephospho-coa kinase, PGM3  -  phosphoglucomutase pgm3, ADE5,7  -  bifunctional aminoimidazole ribotide synthase/glycinamide ribotide synthase, HXK1  -  hexokinase 1]</t>
  </si>
  <si>
    <t>GO:1901292</t>
  </si>
  <si>
    <t>nucleoside phosphate catabolic process</t>
  </si>
  <si>
    <t>GO:0046323</t>
  </si>
  <si>
    <t>glucose import</t>
  </si>
  <si>
    <t>[HXK2  -  hexokinase 2, HXT3  -  hxt3p, ITR1  -  itr1p, HXT4  -  hxt4p, HXK1  -  hexokinase 1, GLK1  -  glucokinase, HXT7  -  hxt7p, MAL31  -  mal31p, HXT2  -  hxt2p]</t>
  </si>
  <si>
    <t>GO:0071496</t>
  </si>
  <si>
    <t>cellular response to external stimulus</t>
  </si>
  <si>
    <t>[TPS1  -  alpha,alpha-trehalose-phosphate synthase (udp-forming) tps1, MIG1  -  mig1p, PEP4  -  pep4p, MSN4  -  msn4p, TSA1  -  tsa1p, STF2  -  stf2p, PRB1  -  prb1p, YAK1  -  yak1p, DCS1  -  dcs1p, HAP4  -  hap4p, RAS2  -  ras2p, DCS2  -  dcs2p, ADR1  -  adr1p, YKR075C  -  hypothetical protein, USV1  -  usv1p, ATH1  -  alpha,alpha-trehalase ath1, NTH1  -  alpha,alpha-trehalase nth1, SDS24  -  sds24p, NRG1  -  nrg1p, DDR2  -  ddr2p]</t>
  </si>
  <si>
    <t>GO:0007154</t>
  </si>
  <si>
    <t>cell communication</t>
  </si>
  <si>
    <t>GO:0031668</t>
  </si>
  <si>
    <t>cellular response to extracellular stimulus</t>
  </si>
  <si>
    <t>[TPS1  -  alpha,alpha-trehalose-phosphate synthase (udp-forming) tps1, PEP4  -  pep4p, MIG1  -  mig1p, MSN4  -  msn4p, TSA1  -  tsa1p, STF2  -  stf2p, PRB1  -  prb1p, YAK1  -  yak1p, DCS1  -  dcs1p, HAP4  -  hap4p, RAS2  -  ras2p, DCS2  -  dcs2p, ADR1  -  adr1p, YKR075C  -  hypothetical protein, USV1  -  usv1p, ATH1  -  alpha,alpha-trehalase ath1, NTH1  -  alpha,alpha-trehalase nth1, SDS24  -  sds24p, NRG1  -  nrg1p, DDR2  -  ddr2p]</t>
  </si>
  <si>
    <t>GO:0046939</t>
  </si>
  <si>
    <t>nucleotide phosphorylation</t>
  </si>
  <si>
    <t>GO:0006090</t>
  </si>
  <si>
    <t>pyruvate metabolic process</t>
  </si>
  <si>
    <t>[ARO10  -  phenylpyruvate decarboxylase aro10, PYK2  -  pyruvate kinase pyk2, ENO1  -  phosphopyruvate hydratase eno1, HXK2  -  hexokinase 2, ALD4  -  aldehyde dehydrogenase (nadp(+)) ald4, HXK1  -  hexokinase 1, GLK1  -  glucokinase, TDH1  -  tdh1p, PYC1  -  pyruvate carboxylase 1, EMI2  -  putative glucokinase]</t>
  </si>
  <si>
    <t>GO:0044264</t>
  </si>
  <si>
    <t>cellular polysaccharide metabolic process</t>
  </si>
  <si>
    <t>GO:0046395</t>
  </si>
  <si>
    <t>carboxylic acid catabolic process</t>
  </si>
  <si>
    <t>[AIM45  -  aim45p, ARO10  -  phenylpyruvate decarboxylase aro10, GCV1  -  glycine decarboxylase subunit t, MDH3  -  malate dehydrogenase mdh3, UGA1  -  4-aminobutyrate transaminase, SWI4  -  swi4p, GOR1  -  gor1p, KGD2  -  alpha-ketoglutarate dehydrogenase kgd2, GAD1  -  glutamate decarboxylase gad1, BNA6  -  nicotinate-nucleotide diphosphorylase (carboxylating), XBP1  -  xbp1p, YDR248C  -  gluconokinase, GCV3  -  glycine decarboxylase subunit h, GCV2  -  glycine decarboxylase subunit p, BAT2  -  bat2p, UGA2  -  succinate-semialdehyde dehydrogenase (nad(p)(+))]</t>
  </si>
  <si>
    <t>GO:0051156</t>
  </si>
  <si>
    <t>glucose 6-phosphate metabolic process</t>
  </si>
  <si>
    <t>[HXK2  -  hexokinase 2, PGM2  -  phosphoglucomutase pgm2, HXK1  -  hexokinase 1, SOL4  -  6-phosphogluconolactonase sol4, GLK1  -  glucokinase, NQM1  -  sedoheptulose-7-phosphate:d-glyceraldehyde-3-phosphate transaldolase nqm1, EMI2  -  putative glucokinase]</t>
  </si>
  <si>
    <t>GO:0016054</t>
  </si>
  <si>
    <t>organic acid catabolic process</t>
  </si>
  <si>
    <t>RNA phosphodiester bond hydrolysis</t>
  </si>
  <si>
    <t>RNA modification</t>
  </si>
  <si>
    <t>RNA methylation</t>
  </si>
  <si>
    <t>rRNA processing</t>
  </si>
  <si>
    <t>formation of cytoplasmic translation initiation complex</t>
  </si>
  <si>
    <t>assembly of large subunit precursor of preribosome</t>
  </si>
  <si>
    <t>ribosomal small subunit biogenesis</t>
  </si>
  <si>
    <t>rRNA 5'-end processing</t>
  </si>
  <si>
    <t>ribosome biogenesis</t>
  </si>
  <si>
    <t>ncRNA 5'-end processing</t>
  </si>
  <si>
    <t>ribosomal large subunit biogenesis</t>
  </si>
  <si>
    <t>maturation of LSU-rRNA</t>
  </si>
  <si>
    <t>ribonucleoprotein complex biogenesis</t>
  </si>
  <si>
    <t>RNA 5'-end processing</t>
  </si>
  <si>
    <t>ribosome assembly</t>
  </si>
  <si>
    <t>endonucleolytic cleavage involved in rRNA processing</t>
  </si>
  <si>
    <t>ribosomal large subunit assembly</t>
  </si>
  <si>
    <t>cellular component biogenesis</t>
  </si>
  <si>
    <t>maturation of SSU-rRNA</t>
  </si>
  <si>
    <t>cleavage involved in rRNA processing</t>
  </si>
  <si>
    <t>regulation of cytoplasmic translational elongation</t>
  </si>
  <si>
    <t>tRNA transcription by RNA polymerase III</t>
  </si>
  <si>
    <t>tRNA transcription</t>
  </si>
  <si>
    <t>rRNA metabolic process</t>
  </si>
  <si>
    <t>ribonucleoprotein complex export from nucleus</t>
  </si>
  <si>
    <t>rRNA-containing ribonucleoprotein complex export from nucleus</t>
  </si>
  <si>
    <t>ribosomal subunit export from nucleus</t>
  </si>
  <si>
    <t>cytoplasmic translation</t>
  </si>
  <si>
    <t>rRNA methylation</t>
  </si>
  <si>
    <t>ribosome localization</t>
  </si>
  <si>
    <t>formation of translation preinitiation complex</t>
  </si>
  <si>
    <t>pyrimidine nucleobase biosynthetic process</t>
  </si>
  <si>
    <t>ribosomal small subunit assembly</t>
  </si>
  <si>
    <t>rRNA modification</t>
  </si>
  <si>
    <t>nuclear polyadenylation-dependent mRNA catabolic process</t>
  </si>
  <si>
    <t>polyadenylation-dependent mRNA catabolic process</t>
  </si>
  <si>
    <t>rRNA export from nucleus</t>
  </si>
  <si>
    <t>rRNA transport</t>
  </si>
  <si>
    <t>tRNA methylation</t>
  </si>
  <si>
    <t>ribosomal large subunit export from nucleus</t>
  </si>
  <si>
    <t>ncRNA processing</t>
  </si>
  <si>
    <t>protein export from nucleus</t>
  </si>
  <si>
    <t>regulation of translational initiation</t>
  </si>
  <si>
    <t>ncRNA metabolic process</t>
  </si>
  <si>
    <t>polyadenylation-dependent snoRNA 3'-end processing</t>
  </si>
  <si>
    <t>pyrimidine ribonucleoside biosynthetic process</t>
  </si>
  <si>
    <t>pyrimidine nucleoside biosynthetic process</t>
  </si>
  <si>
    <t>pyrimidine ribonucleotide biosynthetic process</t>
  </si>
  <si>
    <t>pyrimidine ribonucleotide metabolic process</t>
  </si>
  <si>
    <t>exonucleolytic trimming involved in rRNA processing</t>
  </si>
  <si>
    <t>rRNA 3'-end processing</t>
  </si>
  <si>
    <t>RNA phosphodiester bond hydrolysis, endonucleolytic</t>
  </si>
  <si>
    <t>translational elongation</t>
  </si>
  <si>
    <t>ncRNA export from nucleus</t>
  </si>
  <si>
    <t>transcription by RNA polymerase I</t>
  </si>
  <si>
    <t>regulation of translational fidelity</t>
  </si>
  <si>
    <t>ncRNA transcription</t>
  </si>
  <si>
    <t>transcription by RNA polymerase III</t>
  </si>
  <si>
    <t>positive regulation of transcription by RNA polymerase I</t>
  </si>
  <si>
    <t>translational initiation</t>
  </si>
  <si>
    <t>RNA export from nucleus</t>
  </si>
  <si>
    <t>snoRNA 3'-end processing</t>
  </si>
  <si>
    <t>ribonucleoside biosynthetic process</t>
  </si>
  <si>
    <t>nuclear export</t>
  </si>
  <si>
    <t>ncRNA 3'-end processing</t>
  </si>
  <si>
    <t>translation</t>
  </si>
  <si>
    <t>ribonucleoprotein complex assembly</t>
  </si>
  <si>
    <t>peptide biosynthetic process</t>
  </si>
  <si>
    <t>snRNA metabolic process</t>
  </si>
  <si>
    <t>nucleoside biosynthetic process</t>
  </si>
  <si>
    <t>RNA processing</t>
  </si>
  <si>
    <t>ribonucleoprotein complex subunit organization</t>
  </si>
  <si>
    <t>glycosyl compound biosynthetic process</t>
  </si>
  <si>
    <t>rRNA transcription</t>
  </si>
  <si>
    <t>ribonucleoside metabolic process</t>
  </si>
  <si>
    <t>protein-containing complex localization</t>
  </si>
  <si>
    <t>nucleocytoplasmic transport</t>
  </si>
  <si>
    <t>nuclear transport</t>
  </si>
  <si>
    <t>peptide metabolic process</t>
  </si>
  <si>
    <t>tRNA aminoacylation for protein translation</t>
  </si>
  <si>
    <t>GO:0015078</t>
  </si>
  <si>
    <t>proton transmembrane transporter activity</t>
  </si>
  <si>
    <t>[COX5B  -  cytochrome c oxidase subunit vb, ATP16  -  f1f0 atp synthase subunit delta, SMF1  -  smf1p, COX6  -  cytochrome c oxidase subunit vi, ITR1  -  itr1p, HXT4  -  hxt4p, TIM11  -  tim11p, ATP14  -  f1f0 atp synthase subunit h, MAL31  -  mal31p, COX8  -  cytochrome c oxidase subunit viii, ATP15  -  f1f0 atp synthase subunit epsilon, ATP7  -  f1f0 atp synthase subunit d, COX15  -  cox15p, ATP19  -  atp19p, HXT3  -  hxt3p, HXT7  -  hxt7p, ATP3  -  atp3p, HXT2  -  hxt2p]</t>
  </si>
  <si>
    <t>GO:0019901</t>
  </si>
  <si>
    <t>protein kinase binding</t>
  </si>
  <si>
    <t>[CLB6  -  clb6p, CLN2  -  cln2p, GSY1  -  glycogen (starch) synthase gsy1, DSE1  -  dse1p, PCL1  -  pcl1p, MSH2  -  mismatch repair atpase msh2, GSY2  -  glycogen (starch) synthase gsy2, SMC3  -  smc3p, CLN1  -  cln1p, ATG13  -  atg13p, MCD1  -  mcd1p]</t>
  </si>
  <si>
    <t>GO:0036094</t>
  </si>
  <si>
    <t>small molecule binding</t>
  </si>
  <si>
    <t>[IDH1  -  isocitrate dehydrogenase (nad(+)) idh1, PYK2  -  pyruvate kinase pyk2, GIN4  -  gin4p, PSA1  -  mannose-1-phosphate guanylyltransferase, VMR1  -  putative atp-binding cassette multidrug transporter vmr1, SAM2  -  methionine adenosyltransferase sam2, RTK1  -  rtk1p, GLK1  -  glucokinase, YRF1-4  -  y' element atp-dependent helicase protein 1 copy 4, EMI2  -  putative glucokinase, SSA4  -  hsp70 family chaperone ssa4, YPK2  -  ypk2p, YDR261C-D  -  gag-pol fusion protein, FAA1  -  long-chain fatty acid-coa ligase faa1, YIR016W  -  hypothetical protein, HIS4  -  trifunctional histidinol dehydrogenase/phosphoribosyl-amp cyclohydrolase/phosphoribosyl-atp diphosphatase, HSP104  -  chaperone atpase hsp104, YAK1  -  yak1p, KCC4  -  kcc4p, HSP78  -  chaperone atpase hsp78, GOR1  -  gor1p, YER138C  -  gag-pol fusion protein, YDR248C  -  gluconokinase, HXK1  -  hexokinase 1, POL2  -  pol2p, RNR1  -  ribonucleotide-diphosphate reductase subunit rnr1, GPH1  -  gph1p, GSY2  -  glycogen (starch) synthase gsy2, YCP4  -  ycp4p, ADE1  -  phosphoribosylaminoimidazolesuccinocarboxamide synthase, SIL1  -  sil1p, YPR158C-D  -  gag-pol fusion protein, RFS1  -  rfs1p, GCV2  -  glycine decarboxylase subunit p, TDH1  -  tdh1p, DUN1  -  dun1p, RAD51  -  recombinase rad51, RAD53  -  rad53p, XKS1  -  xylulokinase, HIS5  -  histidinol-phosphate transaminase, SMC3  -  smc3p, ADE12  -  adenylosuccinate synthase, PFK26  -  pfk26p, MSS116  -  mss116p, CAB5  -  putative dephospho-coa kinase, MGE1  -  mge1p, SER3  -  phosphoglycerate dehydrogenase ser3, YNL200C  -  nadhx epimerase, PYC1  -  pyruvate carboxylase 1, ADE3  -  trifunctional formate-tetrahydrofolate ligase/methenyltetrahydrofolate cyclohydrolase/methylenetetrahydrofolate dehydrogenase ade3, UBC8  -  e2 ubiquitin-conjugating protein ubc8, MSH2  -  mismatch repair atpase msh2, YNK1  -  nucleoside diphosphate kinase, MSH6  -  mismatch repair atpase msh6, YJR027W  -  hypothetical protein, GAD1  -  glutamate decarboxylase gad1, COQ6  -  putative n,n-dimethylaniline monooxygenase coq6, YLR345W  -  bifunctional fructose-2,6-bisphosphate 2-phosphatase/6-phosphofructo-2-kinase, ISR1  -  isr1p, YOR192C-B  -  gag-pol fusion protein, FAA2  -  medium-chain fatty acid-coa ligase faa2, MET17  -  bifunctional cysteine synthase/o-acetylhomoserine aminocarboxypropyltransferase met17, GSP2  -  gsp2p, ARO10  -  phenylpyruvate decarboxylase aro10, TUF1  -  tuf1p, MSF1  -  phenylalanine--trna ligase, LSC2  -  succinate--coa ligase (gdp-forming) subunit beta, UGA1  -  4-aminobutyrate transaminase, MEF1  -  mef1p, ADE5,7  -  bifunctional aminoimidazole ribotide synthase/glycinamide ribotide synthase, SHM2  -  glycine hydroxymethyltransferase shm2, AIM45  -  aim45p, YRF1-6  -  y' element atp-dependent helicase protein 1 copy 6, TPK1  -  tpk1p, CIN8  -  cin8p, ARF2  -  arf2p, SLT2  -  slt2p, YMR050C  -  gag-pol fusion protein, PST2  -  pst2p, RAS2  -  ras2p, CTF18  -  ctf18p, LSC1  -  succinate--coa ligase (gdp-forming) subunit alpha, MDJ1  -  mdj1p, SWE1  -  swe1p, HXK2  -  hexokinase 2, SSE2  -  sse2p, IDH2  -  isocitrate dehydrogenase (nad(+)) idh2, KIP1  -  kip1p, POL1  -  pol1p, MCR1  -  mcr1p, SDH1  -  succinate dehydrogenase flavoprotein subunit sdh1, ADE2  -  phosphoribosylaminoimidazole carboxylase ade2, TDA1  -  tda1p, HSL1  -  hsl1p, SMC1  -  cohesin subunit smc1, SMC6  -  dna repair protein smc6, YKU70  -  yku70p, GSY1  -  glycogen (starch) synthase gsy1, CMK1  -  cmk1p, MSK1  -  lysine--trna ligase msk1, PHR1  -  deoxyribodipyrimidine photo-lyase phr1]</t>
  </si>
  <si>
    <t>GO:0004555</t>
  </si>
  <si>
    <t>alpha,alpha-trehalase activity</t>
  </si>
  <si>
    <t>GO:0016655</t>
  </si>
  <si>
    <t>oxidoreductase activity, acting on NAD(P)H, quinone or similar compound as acceptor</t>
  </si>
  <si>
    <t>[NDI1  -  nadh-ubiquinone reductase (h(+)-translocating) ndi1, YCP4  -  ycp4p, ZTA1  -  zta1p, PST2  -  pst2p]</t>
  </si>
  <si>
    <t>GO:0015927</t>
  </si>
  <si>
    <t>trehalase activity</t>
  </si>
  <si>
    <t>GO:0004033</t>
  </si>
  <si>
    <t>aldo-keto reductase (NADP) activity</t>
  </si>
  <si>
    <t>[GCY1  -  gcy1p, YDL124W  -  aldo-keto reductase superfamily protein, ARA1  -  d-arabinose 1-dehydrogenase (nad(p)(+)) ara1, GRE3  -  trifunctional aldehyde reductase/xylose reductase/glucose 1-dehydrogenase (nadp(+)), YJR096W  -  hypothetical protein]</t>
  </si>
  <si>
    <t>GO:0004396</t>
  </si>
  <si>
    <t>hexokinase activity</t>
  </si>
  <si>
    <t>GO:0016684</t>
  </si>
  <si>
    <t>oxidoreductase activity, acting on peroxide as acceptor</t>
  </si>
  <si>
    <t>[CTT1  -  catalase t, GRX1  -  grx1p, TSA1  -  tsa1p, GRX2  -  grx2p, HYR1  -  peroxiredoxin hyr1, GTT1  -  bifunctional glutathione transferase/peroxidase, PRX1  -  prx1p]</t>
  </si>
  <si>
    <t>GO:0019203</t>
  </si>
  <si>
    <t>carbohydrate phosphatase activity</t>
  </si>
  <si>
    <t>[TPS1  -  alpha,alpha-trehalose-phosphate synthase (udp-forming) tps1, YLR345W  -  bifunctional fructose-2,6-bisphosphate 2-phosphatase/6-phosphofructo-2-kinase, TSL1  -  tsl1p, TPS2  -  trehalose-phosphatase tps2, DOG2  -  dog2p, TPS3  -  tps3p]</t>
  </si>
  <si>
    <t>GO:0016209</t>
  </si>
  <si>
    <t>antioxidant activity</t>
  </si>
  <si>
    <t>[CTT1  -  catalase t, SOD2  -  superoxide dismutase sod2, GRX1  -  grx1p, CUP1-2  -  cup1-2p, ECM4  -  ecm4p, TSA1  -  tsa1p, GRX2  -  grx2p, HYR1  -  peroxiredoxin hyr1, GTT1  -  bifunctional glutathione transferase/peroxidase, PRX1  -  prx1p]</t>
  </si>
  <si>
    <t>GO:0004340</t>
  </si>
  <si>
    <t>glucokinase activity</t>
  </si>
  <si>
    <t>GO:0008106</t>
  </si>
  <si>
    <t>alcohol dehydrogenase (NADP+) activity</t>
  </si>
  <si>
    <t>GO:0008865</t>
  </si>
  <si>
    <t>fructokinase activity</t>
  </si>
  <si>
    <t>GO:0019158</t>
  </si>
  <si>
    <t>mannokinase activity</t>
  </si>
  <si>
    <t>GO:0019200</t>
  </si>
  <si>
    <t>carbohydrate kinase activity</t>
  </si>
  <si>
    <t>[XKS1  -  xylulokinase, HXK2  -  hexokinase 2, YLR345W  -  bifunctional fructose-2,6-bisphosphate 2-phosphatase/6-phosphofructo-2-kinase, HXK1  -  hexokinase 1, GLK1  -  glucokinase, PFK26  -  pfk26p, EMI2  -  putative glucokinase]</t>
  </si>
  <si>
    <t>GO:0004601</t>
  </si>
  <si>
    <t>peroxidase activity</t>
  </si>
  <si>
    <t>GO:0046933</t>
  </si>
  <si>
    <t>proton-transporting ATP synthase activity, rotational mechanism</t>
  </si>
  <si>
    <t>[ATP16  -  f1f0 atp synthase subunit delta, ATP7  -  f1f0 atp synthase subunit d, ATP19  -  atp19p, TIM11  -  tim11p, ATP14  -  f1f0 atp synthase subunit h, ATP3  -  atp3p, ATP15  -  f1f0 atp synthase subunit epsilon]</t>
  </si>
  <si>
    <t>GO:0046527</t>
  </si>
  <si>
    <t>glucosyltransferase activity</t>
  </si>
  <si>
    <t>[TPS1  -  alpha,alpha-trehalose-phosphate synthase (udp-forming) tps1, GSY1  -  glycogen (starch) synthase gsy1, GLG1  -  glycogenin glucosyltransferase glg1, GSY2  -  glycogen (starch) synthase gsy2, TSL1  -  tsl1p, TPS2  -  trehalose-phosphatase tps2, TPS3  -  tps3p]</t>
  </si>
  <si>
    <t>GO:0004805</t>
  </si>
  <si>
    <t>trehalose-phosphatase activity</t>
  </si>
  <si>
    <t>[TPS1  -  alpha,alpha-trehalose-phosphate synthase (udp-forming) tps1, TSL1  -  tsl1p, TPS2  -  trehalose-phosphatase tps2, TPS3  -  tps3p]</t>
  </si>
  <si>
    <t>GO:0003825</t>
  </si>
  <si>
    <t>alpha,alpha-trehalose-phosphate synthase (UDP-forming) activity</t>
  </si>
  <si>
    <t>GO:0035251</t>
  </si>
  <si>
    <t>UDP-glucosyltransferase activity</t>
  </si>
  <si>
    <t>GO:0048037</t>
  </si>
  <si>
    <t>cofactor binding</t>
  </si>
  <si>
    <t>[AIM45  -  aim45p, IDH1  -  isocitrate dehydrogenase (nad(+)) idh1, POL2  -  pol2p, GPH1  -  gph1p, YCP4  -  ycp4p, PST2  -  pst2p, LSC1  -  succinate--coa ligase (gdp-forming) subunit alpha, GAD1  -  glutamate decarboxylase gad1, RFS1  -  rfs1p, COQ6  -  putative n,n-dimethylaniline monooxygenase coq6, SDH3  -  succinate dehydrogenase cytochrome b subunit sdh3, POR1  -  por1p, IDH2  -  isocitrate dehydrogenase (nad(+)) idh2, TDH1  -  tdh1p, POL1  -  pol1p, MCR1  -  mcr1p, SDH1  -  succinate dehydrogenase flavoprotein subunit sdh1, MET17  -  bifunctional cysteine synthase/o-acetylhomoserine aminocarboxypropyltransferase met17, ARO10  -  phenylpyruvate decarboxylase aro10, ACO1  -  aconitate hydratase aco1, MIA40  -  mia40p, CYC7  -  cyc7p, HIS5  -  histidinol-phosphate transaminase, CYT1  -  ubiquinol--cytochrome-c reductase catalytic subunit cyt1, HIS4  -  trifunctional histidinol dehydrogenase/phosphoribosyl-amp cyclohydrolase/phosphoribosyl-atp diphosphatase, UGA1  -  4-aminobutyrate transaminase, GOR1  -  gor1p, CTT1  -  catalase t, SER3  -  phosphoglycerate dehydrogenase ser3, SDH2  -  succinate dehydrogenase iron-sulfur protein subunit sdh2, RIP1  -  ubiquinol--cytochrome-c reductase catalytic subunit rip1, PRI2  -  pri2p, OLE1  -  stearoyl-coa 9-desaturase, SHM2  -  glycine hydroxymethyltransferase shm2, SDH4  -  succinate dehydrogenase membrane anchor subunit sdh4, PYC1  -  pyruvate carboxylase 1]</t>
  </si>
  <si>
    <t>GO:0005536</t>
  </si>
  <si>
    <t>glucose binding</t>
  </si>
  <si>
    <t>[GSY1  -  glycogen (starch) synthase gsy1, HXK2  -  hexokinase 2, GSY2  -  glycogen (starch) synthase gsy2, HXK1  -  hexokinase 1, GLK1  -  glucokinase, EMI2  -  putative glucokinase]</t>
  </si>
  <si>
    <t>GO:0004032</t>
  </si>
  <si>
    <t>alditol:NADP+ 1-oxidoreductase activity</t>
  </si>
  <si>
    <t>GO:0009055</t>
  </si>
  <si>
    <t>electron transfer activity</t>
  </si>
  <si>
    <t>[AIM45  -  aim45p, COX5B  -  cytochrome c oxidase subunit vb, GRX1  -  grx1p, CYC7  -  cyc7p, QCR7  -  ubiquinol--cytochrome-c reductase subunit 7, CYT1  -  ubiquinol--cytochrome-c reductase catalytic subunit cyt1, COX6  -  cytochrome c oxidase subunit vi, YCP4  -  ycp4p, COX8  -  cytochrome c oxidase subunit viii, SDH2  -  succinate dehydrogenase iron-sulfur protein subunit sdh2, RIP1  -  ubiquinol--cytochrome-c reductase catalytic subunit rip1, SDH3  -  succinate dehydrogenase cytochrome b subunit sdh3, OLE1  -  stearoyl-coa 9-desaturase, COX15  -  cox15p, CIR1  -  cir1p, GRX2  -  grx2p, SDH1  -  succinate dehydrogenase flavoprotein subunit sdh1]</t>
  </si>
  <si>
    <t>GO:0003824</t>
  </si>
  <si>
    <t>catalytic activity</t>
  </si>
  <si>
    <t>[IDH1  -  isocitrate dehydrogenase (nad(+)) idh1, NCE103  -  carbonate dehydratase nce103, PYK2  -  pyruvate kinase pyk2, GLG1  -  glycogenin glucosyltransferase glg1, GIN4  -  gin4p, PSA1  -  mannose-1-phosphate guanylyltransferase, PRE10  -  proteasome core particle subunit alpha 7, GPT2  -  bifunctional glycerol-3-phosphate/glycerone-phosphate o-acyltransferase gpt2, VMR1  -  putative atp-binding cassette multidrug transporter vmr1, SAM2  -  methionine adenosyltransferase sam2, SWI4  -  swi4p, GPM2  -  phosphoglycerate mutase family protein gpm2, RTK1  -  rtk1p, ADE17  -  bifunctional phosphoribosylaminoimidazolecarboxamide formyltransferase/imp cyclohydrolase ade17, GLK1  -  glucokinase, GRX2  -  grx2p, EMI2  -  putative glucokinase, SSA4  -  hsp70 family chaperone ssa4, MXR2  -  mxr2p, ATP16  -  f1f0 atp synthase subunit delta, GRX1  -  grx1p, FAA1  -  long-chain fatty acid-coa ligase faa1, YPK2  -  ypk2p, PGM2  -  phosphoglucomutase pgm2, PMT3  -  pmt3p, HIS4  -  trifunctional histidinol dehydrogenase/phosphoribosyl-amp cyclohydrolase/phosphoribosyl-atp diphosphatase, CIT1  -  citrate (si)-synthase cit1, GDB1  -  bifunctional 4-alpha-glucanotransferase/amylo-alpha-1,6-glucosidase, YAK1  -  yak1p, KCC4  -  kcc4p, HFD1  -  hfd1p, YER138C  -  gag-pol fusion protein, MTD1  -  methylenetetrahydrofolate dehydrogenase (nad(+)), ECM4  -  ecm4p, MAG1  -  mag1p, COX15  -  cox15p, NTH1  -  alpha,alpha-trehalase nth1, KRE6  -  kre6p, YMR196W  -  hypothetical protein, RNR1  -  ribonucleotide-diphosphate reductase subunit rnr1, RDL1  -  rdl1p, RDL2  -  rdl2p, GPH1  -  gph1p, GSY2  -  glycogen (starch) synthase gsy2, YCP4  -  ycp4p, YDL124W  -  aldo-keto reductase superfamily protein, CEM1  -  fatty acid synthase cem1, CLN1  -  cln1p, DCS1  -  dcs1p, YPR158C-D  -  gag-pol fusion protein, ATP7  -  f1f0 atp synthase subunit d, GCV2  -  glycine decarboxylase subunit p, TDH1  -  tdh1p, QRI1  -  udp-n-acetylglucosamine diphosphorylase, CTS1  -  cts1p, DUN1  -  dun1p, RAD51  -  recombinase rad51, OCH1  -  och1p, PNC1  -  nicotinamidase, MDH3  -  malate dehydrogenase mdh3, DDR48  -  dna damage-responsive protein 48, SMC3  -  smc3p, MET6  -  5-methyltetrahydropteroyltriglutamate-homocysteine s-methyltransferase, ALD3  -  aldehyde dehydrogenase (nad(+)) ald3, YJL068C  -  hypothetical protein, YIM1  -  yim1p, SER3  -  phosphoglycerate dehydrogenase ser3, OLE1  -  stearoyl-coa 9-desaturase, PYC1  -  pyruvate carboxylase 1, APE3  -  ape3p, YNK1  -  nucleoside diphosphate kinase, ATG15  -  atg15p, AIM41  -  aim41p, TPS3  -  tps3p, GIS1  -  gis1p, MSH6  -  mismatch repair atpase msh6, CLN2  -  cln2p, GAD1  -  glutamate decarboxylase gad1, ENO1  -  phosphopyruvate hydratase eno1, COQ6  -  putative n,n-dimethylaniline monooxygenase coq6, YLR345W  -  bifunctional fructose-2,6-bisphosphate 2-phosphatase/6-phosphofructo-2-kinase, YOR192C-B  -  gag-pol fusion protein, MDH1  -  malate dehydrogenase mdh1, NTH2  -  alpha,alpha-trehalase nth2, MET17  -  bifunctional cysteine synthase/o-acetylhomoserine aminocarboxypropyltransferase met17, GSP2  -  gsp2p, CUP1-2  -  cup1-2p, ACO1  -  aconitate hydratase aco1, TUF1  -  tuf1p, SAP4  -  sap4p, DFG5  -  dfg5p, COX6  -  cytochrome c oxidase subunit vi, SOL4  -  6-phosphogluconolactonase sol4, ATP14  -  f1f0 atp synthase subunit h, UGP1  -  utp glucose-1-phosphate uridylyltransferase, LSC2  -  succinate--coa ligase (gdp-forming) subunit beta, SER1  -  o-phospho-l-serine:2-oxoglutarate transaminase, ATP15  -  f1f0 atp synthase subunit epsilon, DCS2  -  dcs2p, PRI2  -  pri2p, ADE5,7  -  bifunctional aminoimidazole ribotide synthase/glycinamide ribotide synthase, DOG2  -  dog2p, GCV1  -  glycine decarboxylase subunit t, YRF1-6  -  y' element atp-dependent helicase protein 1 copy 6, DAP2  -  dap2p, TPK1  -  tpk1p, SLT2  -  slt2p, ERG20  -  erg20p, COX8  -  cytochrome c oxidase subunit viii, PST2  -  pst2p, SOD2  -  superoxide dismutase sod2, LSC1  -  succinate--coa ligase (gdp-forming) subunit alpha, YMR315W  -  hypothetical protein, PDE1  -  pde1p, SDH3  -  succinate dehydrogenase cytochrome b subunit sdh3, HXK2  -  hexokinase 2, SWE1  -  swe1p, TGL1  -  tgl1p, SCW10  -  scw10p, IDH2  -  isocitrate dehydrogenase (nad(+)) idh2, KIP1  -  kip1p, MCR1  -  mcr1p, SDH1  -  succinate dehydrogenase flavoprotein subunit sdh1, PRX1  -  prx1p, ADE4  -  amidophosphoribosyltransferase, ADE2  -  phosphoribosylaminoimidazole carboxylase ade2, PRC1  -  carboxypeptidase c prc1, GCY1  -  gcy1p, QCR7  -  ubiquinol--cytochrome-c reductase subunit 7, HSL1  -  hsl1p, TDA1  -  tda1p, APE1  -  ape1p, ADE13  -  adenylosuccinase ade13, SMC1  -  cohesin subunit smc1, SMC6  -  dna repair protein smc6, YKU70  -  yku70p, GSY1  -  glycogen (starch) synthase gsy1, AIM17  -  aim17p, CMK1  -  cmk1p, PGM3  -  phosphoglucomutase pgm3, TPS2  -  trehalose-phosphatase tps2, TPS1  -  alpha,alpha-trehalose-phosphate synthase (udp-forming) tps1, CLB6  -  clb6p, TSL1  -  tsl1p, YSA1  -  ysa1p, RPM2  -  rpm2p, PGU1  -  pgu1p, YRF1-4  -  y' element atp-dependent helicase protein 1 copy 4, BAT2  -  bat2p, AKR1  -  akr1p, YDR261C-D  -  gag-pol fusion protein, CYT1  -  ubiquinol--cytochrome-c reductase catalytic subunit cyt1, YDC1  -  alkaline dihydroceramidase, CDC21  -  thymidylate synthase, HSP104  -  chaperone atpase hsp104, HSP78  -  chaperone atpase hsp78, GOR1  -  gor1p, BNA6  -  nicotinate-nucleotide diphosphorylase (carboxylating), YDR248C  -  gluconokinase, HXK1  -  hexokinase 1, HYR1  -  peroxiredoxin hyr1, GTT1  -  bifunctional glutathione transferase/peroxidase, POL2  -  pol2p, MHT1  -  mht1p, HOS3  -  hos3p, ADE1  -  phosphoribosylaminoimidazolesuccinocarboxamide synthase, YBR056W  -  17-beta-hydroxysteroid dehydrogenase-like protein, GRE3  -  trifunctional aldehyde reductase/xylose reductase/glucose 1-dehydrogenase (nadp(+)), RNY1  -  rny1p, KGD2  -  alpha-ketoglutarate dehydrogenase kgd2, RFS1  -  rfs1p, GCV3  -  glycine decarboxylase subunit h, ZTA1  -  zta1p, MCD4  -  mcd4p, ATP3  -  atp3p, COX5B  -  cytochrome c oxidase subunit vb, DSE2  -  dse2p, RAD53  -  rad53p, MIA40  -  mia40p, PEP4  -  pep4p, XKS1  -  xylulokinase, HIS5  -  histidinol-phosphate transaminase, CRH1  -  crh1p, BDH1  -  (r,r)-butanediol dehydrogenase, ADE12  -  adenylosuccinate synthase, BDH2  -  putative dehydrogenase bdh2, PFK26  -  pfk26p, MSS116  -  mss116p, CAB5  -  putative dephospho-coa kinase, NDI1  -  nadh-ubiquinone reductase (h(+)-translocating) ndi1, SDH2  -  succinate dehydrogenase iron-sulfur protein subunit sdh2, XBP1  -  xbp1p, YNL200C  -  nadhx epimerase, CIR1  -  cir1p, SDH4  -  succinate dehydrogenase membrane anchor subunit sdh4, UGA2  -  succinate-semialdehyde dehydrogenase (nad(p)(+)), ADE3  -  trifunctional formate-tetrahydrofolate ligase/methenyltetrahydrofolate cyclohydrolase/methylenetetrahydrofolate dehydrogenase ade3, UBC8  -  e2 ubiquitin-conjugating protein ubc8, GLC3  -  1,4-alpha-glucan branching enzyme, MSH2  -  mismatch repair atpase msh2, MNN1  -  mnn1p, TRX1  -  trx1p, BNA1  -  bna1p, AYR1  -  acylglycerone-phosphate reductase, YJR027W  -  hypothetical protein, ATP19  -  atp19p, ISR1  -  isr1p, PLB2  -  plb2p, FAA2  -  medium-chain fatty acid-coa ligase faa2, ARO10  -  phenylpyruvate decarboxylase aro10, TSA1  -  tsa1p, MSF1  -  phenylalanine--trna ligase, ROT2  -  rot2p, CHO1  -  cdp-diacylglycerol-serine o-phosphatidyltransferase, UGA1  -  4-aminobutyrate transaminase, GUT2  -  glycerol-3-phosphate dehydrogenase, MEF1  -  mef1p, SHM2  -  glycine hydroxymethyltransferase shm2, AIM45  -  aim45p, ARF2  -  arf2p, CIN8  -  cin8p, PRB1  -  prb1p, NQM1  -  sedoheptulose-7-phosphate:d-glyceraldehyde-3-phosphate transaldolase nqm1, YMR050C  -  gag-pol fusion protein, CDC45  -  cdc45p, HPF1  -  hpf1p, RAS2  -  ras2p, YOL153C  -  pseudo, YPC1  -  phytoceramidase, ATH1  -  alpha,alpha-trehalase ath1, YJR096W  -  hypothetical protein, ERG25  -  methylsterol monooxygenase, POL1  -  pol1p, CYC7  -  cyc7p, ALD4  -  aldehyde dehydrogenase (nadp(+)) ald4, TIM11  -  tim11p, MRPL3  -  mitochondrial 54s ribosomal protein yml3, CTT1  -  catalase t, HO  -  hop, RIP1  -  ubiquinol--cytochrome-c reductase catalytic subunit rip1, ARA1  -  d-arabinose 1-dehydrogenase (nad(p)(+)) ara1, MSK1  -  lysine--trna ligase msk1, PHR1  -  deoxyribodipyrimidine photo-lyase phr1]</t>
  </si>
  <si>
    <t>GO:0016798</t>
  </si>
  <si>
    <t>hydrolase activity, acting on glycosyl bonds</t>
  </si>
  <si>
    <t>[DSE2  -  dse2p, YMR196W  -  hypothetical protein, KRE6  -  kre6p, GLC3  -  1,4-alpha-glucan branching enzyme, DFG5  -  dfg5p, YDC1  -  alkaline dihydroceramidase, ROT2  -  rot2p, CRH1  -  crh1p, YBR056W  -  17-beta-hydroxysteroid dehydrogenase-like protein, GDB1  -  bifunctional 4-alpha-glucanotransferase/amylo-alpha-1,6-glucosidase, HPF1  -  hpf1p, MAG1  -  mag1p, SCW10  -  scw10p, YPC1  -  phytoceramidase, PGU1  -  pgu1p, ATH1  -  alpha,alpha-trehalase ath1, NTH1  -  alpha,alpha-trehalase nth1, CTS1  -  cts1p, NTH2  -  alpha,alpha-trehalase nth2]</t>
  </si>
  <si>
    <t>GO:0004553</t>
  </si>
  <si>
    <t>hydrolase activity, hydrolyzing O-glycosyl compounds</t>
  </si>
  <si>
    <t>[YMR196W  -  hypothetical protein, KRE6  -  kre6p, DSE2  -  dse2p, GLC3  -  1,4-alpha-glucan branching enzyme, DFG5  -  dfg5p, YDC1  -  alkaline dihydroceramidase, ROT2  -  rot2p, CRH1  -  crh1p, YBR056W  -  17-beta-hydroxysteroid dehydrogenase-like protein, GDB1  -  bifunctional 4-alpha-glucanotransferase/amylo-alpha-1,6-glucosidase, HPF1  -  hpf1p, SCW10  -  scw10p, YPC1  -  phytoceramidase, PGU1  -  pgu1p, ATH1  -  alpha,alpha-trehalase ath1, NTH1  -  alpha,alpha-trehalase nth1, CTS1  -  cts1p, NTH2  -  alpha,alpha-trehalase nth2]</t>
  </si>
  <si>
    <t>GO:0016491</t>
  </si>
  <si>
    <t>oxidoreductase activity</t>
  </si>
  <si>
    <t>[IDH1  -  isocitrate dehydrogenase (nad(+)) idh1, TRX1  -  trx1p, GIS1  -  gis1p, BNA1  -  bna1p, AYR1  -  acylglycerone-phosphate reductase, COQ6  -  putative n,n-dimethylaniline monooxygenase coq6, GRX2  -  grx2p, MDH1  -  malate dehydrogenase mdh1, MXR2  -  mxr2p, CUP1-2  -  cup1-2p, GRX1  -  grx1p, TSA1  -  tsa1p, COX6  -  cytochrome c oxidase subunit vi, CYT1  -  ubiquinol--cytochrome-c reductase catalytic subunit cyt1, HIS4  -  trifunctional histidinol dehydrogenase/phosphoribosyl-amp cyclohydrolase/phosphoribosyl-atp diphosphatase, HFD1  -  hfd1p, GOR1  -  gor1p, MTD1  -  methylenetetrahydrofolate dehydrogenase (nad(+)), ECM4  -  ecm4p, GUT2  -  glycerol-3-phosphate dehydrogenase, COX15  -  cox15p, HYR1  -  peroxiredoxin hyr1, GTT1  -  bifunctional glutathione transferase/peroxidase, AIM45  -  aim45p, RNR1  -  ribonucleotide-diphosphate reductase subunit rnr1, GCV1  -  glycine decarboxylase subunit t, YCP4  -  ycp4p, YDL124W  -  aldo-keto reductase superfamily protein, GRE3  -  trifunctional aldehyde reductase/xylose reductase/glucose 1-dehydrogenase (nadp(+)), COX8  -  cytochrome c oxidase subunit viii, PST2  -  pst2p, SOD2  -  superoxide dismutase sod2, YMR315W  -  hypothetical protein, RFS1  -  rfs1p, SDH3  -  succinate dehydrogenase cytochrome b subunit sdh3, GCV3  -  glycine decarboxylase subunit h, ZTA1  -  zta1p, IDH2  -  isocitrate dehydrogenase (nad(+)) idh2, GCV2  -  glycine decarboxylase subunit p, ERG25  -  methylsterol monooxygenase, YJR096W  -  hypothetical protein, TDH1  -  tdh1p, MCR1  -  mcr1p, PRX1  -  prx1p, SDH1  -  succinate dehydrogenase flavoprotein subunit sdh1, COX5B  -  cytochrome c oxidase subunit vb, MIA40  -  mia40p, CYC7  -  cyc7p, GCY1  -  gcy1p, QCR7  -  ubiquinol--cytochrome-c reductase subunit 7, MDH3  -  malate dehydrogenase mdh3, ALD4  -  aldehyde dehydrogenase (nadp(+)) ald4, BDH1  -  (r,r)-butanediol dehydrogenase, BDH2  -  putative dehydrogenase bdh2, ALD3  -  aldehyde dehydrogenase (nad(+)) ald3, NDI1  -  nadh-ubiquinone reductase (h(+)-translocating) ndi1, CTT1  -  catalase t, SER3  -  phosphoglycerate dehydrogenase ser3, YIM1  -  yim1p, AIM17  -  aim17p, SDH2  -  succinate dehydrogenase iron-sulfur protein subunit sdh2, RIP1  -  ubiquinol--cytochrome-c reductase catalytic subunit rip1, OLE1  -  stearoyl-coa 9-desaturase, ARA1  -  d-arabinose 1-dehydrogenase (nad(p)(+)) ara1, CIR1  -  cir1p, SDH4  -  succinate dehydrogenase membrane anchor subunit sdh4, UGA2  -  succinate-semialdehyde dehydrogenase (nad(p)(+)), ADE3  -  trifunctional formate-tetrahydrofolate ligase/methenyltetrahydrofolate cyclohydrolase/methylenetetrahydrofolate dehydrogenase ade3]</t>
  </si>
  <si>
    <t>GO:0005739</t>
  </si>
  <si>
    <t>mitochondrion</t>
  </si>
  <si>
    <t>[IDH1  -  isocitrate dehydrogenase (nad(+)) idh1, NCE103  -  carbonate dehydratase nce103, PYK2  -  pyruvate kinase pyk2, ATP11  -  atp11p, VMR1  -  putative atp-binding cassette multidrug transporter vmr1, BXI1  -  bxi1p, YDL027C  -  hypothetical protein, YSA1  -  ysa1p, LSB3  -  lsb3p, POR1  -  por1p, RPM2  -  rpm2p, GRX2  -  grx2p, COA4  -  coa4p, BAT2  -  bat2p, MXR2  -  mxr2p, ATP16  -  f1f0 atp synthase subunit delta, FAA1  -  long-chain fatty acid-coa ligase faa1, CYT1  -  ubiquinol--cytochrome-c reductase catalytic subunit cyt1, CIT1  -  citrate (si)-synthase cit1, GDB1  -  bifunctional 4-alpha-glucanotransferase/amylo-alpha-1,6-glucosidase, HSP78  -  chaperone atpase hsp78, HFD1  -  hfd1p, GOR1  -  gor1p, YFR045W  -  hypothetical protein, TCB1  -  tcb1p, COX15  -  cox15p, TOS4  -  tos4p, HXK1  -  hexokinase 1, VPS13  -  vps13p, HYR1  -  peroxiredoxin hyr1, MRPL20  -  mitochondrial 54s ribosomal protein yml20, GTT1  -  bifunctional glutathione transferase/peroxidase, HSP26  -  hsp26p, MCD1  -  mcd1p, MNP1  -  mitochondrial nucleoid protein mnp1, RDL1  -  rdl1p, RDL2  -  rdl2p, AIM19  -  aim19p, YCP4  -  ycp4p, YBR056W  -  17-beta-hydroxysteroid dehydrogenase-like protein, CEM1  -  fatty acid synthase cem1, DCS1  -  dcs1p, MRPL13  -  mitochondrial 54s ribosomal protein yml13, KGD2  -  alpha-ketoglutarate dehydrogenase kgd2, MAM33  -  mam33p, PIC2  -  pic2p, GCV3  -  glycine decarboxylase subunit h, ATP7  -  f1f0 atp synthase subunit d, SPC105  -  spc105p, GCV2  -  glycine decarboxylase subunit p, TDH1  -  tdh1p, ATP3  -  atp3p, ERP1  -  erp1p, COX17  -  cox17p, COX5B  -  cytochrome c oxidase subunit vb, PEP4  -  pep4p, MIA40  -  mia40p, MSC1  -  msc1p, MSS116  -  mss116p, CAB5  -  putative dephospho-coa kinase, MGE1  -  mge1p, MRPS12  -  putative mitochondrial 37s ribosomal protein mrps12, NDI1  -  nadh-ubiquinone reductase (h(+)-translocating) ndi1, YIM1  -  yim1p, SDH2  -  succinate dehydrogenase iron-sulfur protein subunit sdh2, HER1  -  her1p, YNL208W  -  hypothetical protein, YNL200C  -  nadhx epimerase, CIR1  -  cir1p, SDH4  -  succinate dehydrogenase membrane anchor subunit sdh4, ADE3  -  trifunctional formate-tetrahydrofolate ligase/methenyltetrahydrofolate cyclohydrolase/methylenetetrahydrofolate dehydrogenase ade3, FUN14  -  fun14p, OM45  -  om45p, INH1  -  inh1p, YNK1  -  nucleoside diphosphate kinase, COS7  -  cos7p, TMA10  -  tma10p, AIM41  -  aim41p, TRX1  -  trx1p, GIS1  -  gis1p, EMI5  -  succinate dehydrogenase subunit emi5, AYR1  -  acylglycerone-phosphate reductase, ENO1  -  phosphopyruvate hydratase eno1, COQ6  -  putative n,n-dimethylaniline monooxygenase coq6, ATP19  -  atp19p, HXT7  -  hxt7p, FAA2  -  medium-chain fatty acid-coa ligase faa2, NTH2  -  alpha,alpha-trehalase nth2, MDH1  -  malate dehydrogenase mdh1, ACO1  -  aconitate hydratase aco1, TUF1  -  tuf1p, SAP4  -  sap4p, YNL144C  -  hypothetical protein, STF2  -  stf2p, COX6  -  cytochrome c oxidase subunit vi, ROT2  -  rot2p, MSF1  -  phenylalanine--trna ligase, OM14  -  om14p, CHO1  -  cdp-diacylglycerol-serine o-phosphatidyltransferase, ATP14  -  f1f0 atp synthase subunit h, LSC2  -  succinate--coa ligase (gdp-forming) subunit beta, MRPL1  -  mitochondrial 54s ribosomal protein mrpl1, ATP15  -  f1f0 atp synthase subunit epsilon, UGA1  -  4-aminobutyrate transaminase, YDR115W  -  putative mitochondrial 54s ribosomal protein, COS111  -  cos111p, FMP45  -  fmp45p, GUT2  -  glycerol-3-phosphate dehydrogenase, MEF1  -  mef1p, PHB2  -  phb2p, NAM9  -  mitochondrial 37s ribosomal protein nam9, AIM45  -  aim45p, STF1  -  stf1p, VPS68  -  vps68p, GCV1  -  glycine decarboxylase subunit t, CIN8  -  cin8p, MRPL23  -  mitochondrial 54s ribosomal protein yml23, SLT2  -  slt2p, TOM70  -  tom70p, COX8  -  cytochrome c oxidase subunit viii, PST2  -  pst2p, RAS2  -  ras2p, SOD2  -  superoxide dismutase sod2, LSC1  -  succinate--coa ligase (gdp-forming) subunit alpha, CTF18  -  ctf18p, MDJ1  -  mdj1p, HXK2  -  hexokinase 2, SDH3  -  succinate dehydrogenase cytochrome b subunit sdh3, IDH2  -  isocitrate dehydrogenase (nad(+)) idh2, POL1  -  pol1p, RSM10  -  mitochondrial 37s ribosomal protein rsm10, MCR1  -  mcr1p, PRX1  -  prx1p, SDH1  -  succinate dehydrogenase flavoprotein subunit sdh1, SWS2  -  putative mitochondrial 37s ribosomal protein sws2, CYC7  -  cyc7p, QCR7  -  ubiquinol--cytochrome-c reductase subunit 7, ALD4  -  aldehyde dehydrogenase (nadp(+)) ald4, TIM11  -  tim11p, TOM20  -  tom20p, TIM10  -  tim10p, MRPL3  -  mitochondrial 54s ribosomal protein yml3, SMC6  -  dna repair protein smc6, GSY1  -  glycogen (starch) synthase gsy1, MDS3  -  mds3p, AIM17  -  aim17p, RIP1  -  ubiquinol--cytochrome-c reductase catalytic subunit rip1, FMP16  -  fmp16p, MSK1  -  lysine--trna ligase msk1, LSP1  -  lsp1p, PHR1  -  deoxyribodipyrimidine photo-lyase phr1, MRPS9  -  mitochondrial 37s ribosomal protein mrps9, TPS2  -  trehalose-phosphatase tps2, ZEO1  -  zeo1p]</t>
  </si>
  <si>
    <t>GO:1990204</t>
  </si>
  <si>
    <t>oxidoreductase complex</t>
  </si>
  <si>
    <t>[IDH1  -  isocitrate dehydrogenase (nad(+)) idh1, RNR1  -  ribonucleotide-diphosphate reductase subunit rnr1, GCV1  -  glycine decarboxylase subunit t, QCR7  -  ubiquinol--cytochrome-c reductase subunit 7, CYT1  -  ubiquinol--cytochrome-c reductase catalytic subunit cyt1, FTR1  -  ftr1p, KGD2  -  alpha-ketoglutarate dehydrogenase kgd2, SDH2  -  succinate dehydrogenase iron-sulfur protein subunit sdh2, RIP1  -  ubiquinol--cytochrome-c reductase catalytic subunit rip1, SDH3  -  succinate dehydrogenase cytochrome b subunit sdh3, GCV3  -  glycine decarboxylase subunit h, GUT2  -  glycerol-3-phosphate dehydrogenase, IDH2  -  isocitrate dehydrogenase (nad(+)) idh2, GCV2  -  glycine decarboxylase subunit p, SDH4  -  succinate dehydrogenase membrane anchor subunit sdh4, SDH1  -  succinate dehydrogenase flavoprotein subunit sdh1]</t>
  </si>
  <si>
    <t>GO:0044429</t>
  </si>
  <si>
    <t>mitochondrial part</t>
  </si>
  <si>
    <t>[IDH1  -  isocitrate dehydrogenase (nad(+)) idh1, NCE103  -  carbonate dehydratase nce103, OM45  -  om45p, YNK1  -  nucleoside diphosphate kinase, TRX1  -  trx1p, BXI1  -  bxi1p, EMI5  -  succinate dehydrogenase subunit emi5, AYR1  -  acylglycerone-phosphate reductase, YDL027C  -  hypothetical protein, COQ6  -  putative n,n-dimethylaniline monooxygenase coq6, RPM2  -  rpm2p, POR1  -  por1p, ATP19  -  atp19p, COA4  -  coa4p, MDH1  -  malate dehydrogenase mdh1, ATP16  -  f1f0 atp synthase subunit delta, ACO1  -  aconitate hydratase aco1, FAA1  -  long-chain fatty acid-coa ligase faa1, CYT1  -  ubiquinol--cytochrome-c reductase catalytic subunit cyt1, COX6  -  cytochrome c oxidase subunit vi, MSF1  -  phenylalanine--trna ligase, CIT1  -  citrate (si)-synthase cit1, OM14  -  om14p, CHO1  -  cdp-diacylglycerol-serine o-phosphatidyltransferase, ATP14  -  f1f0 atp synthase subunit h, MRPL1  -  mitochondrial 54s ribosomal protein mrpl1, ATP15  -  f1f0 atp synthase subunit epsilon, HSP78  -  chaperone atpase hsp78, HFD1  -  hfd1p, YDR115W  -  putative mitochondrial 54s ribosomal protein, YFR045W  -  hypothetical protein, UBX2  -  ubx2p, GUT2  -  glycerol-3-phosphate dehydrogenase, COX15  -  cox15p, PHB2  -  phb2p, NAM9  -  mitochondrial 37s ribosomal protein nam9, HYR1  -  peroxiredoxin hyr1, MRPL20  -  mitochondrial 54s ribosomal protein yml20, GTT1  -  bifunctional glutathione transferase/peroxidase, MNP1  -  mitochondrial nucleoid protein mnp1, AIM45  -  aim45p, RDL1  -  rdl1p, AIM19  -  aim19p, YBR056W  -  17-beta-hydroxysteroid dehydrogenase-like protein, MRPL23  -  mitochondrial 54s ribosomal protein yml23, TOM70  -  tom70p, MRPL13  -  mitochondrial 54s ribosomal protein yml13, COX8  -  cytochrome c oxidase subunit viii, SOD2  -  superoxide dismutase sod2, LSC1  -  succinate--coa ligase (gdp-forming) subunit alpha, KGD2  -  alpha-ketoglutarate dehydrogenase kgd2, MAM33  -  mam33p, MDJ1  -  mdj1p, PIC2  -  pic2p, SDH3  -  succinate dehydrogenase cytochrome b subunit sdh3, ATP7  -  f1f0 atp synthase subunit d, IDH2  -  isocitrate dehydrogenase (nad(+)) idh2, RSM10  -  mitochondrial 37s ribosomal protein rsm10, MCR1  -  mcr1p, ATP3  -  atp3p, SDH1  -  succinate dehydrogenase flavoprotein subunit sdh1, COX17  -  cox17p, COX5B  -  cytochrome c oxidase subunit vb, MIA40  -  mia40p, CYC7  -  cyc7p, QCR7  -  ubiquinol--cytochrome-c reductase subunit 7, ALD4  -  aldehyde dehydrogenase (nadp(+)) ald4, TOM20  -  tom20p, TIM11  -  tim11p, MSS116  -  mss116p, TIM10  -  tim10p, MRPL3  -  mitochondrial 54s ribosomal protein yml3, MRPS12  -  putative mitochondrial 37s ribosomal protein mrps12, MGE1  -  mge1p, NDI1  -  nadh-ubiquinone reductase (h(+)-translocating) ndi1, SDH2  -  succinate dehydrogenase iron-sulfur protein subunit sdh2, RIP1  -  ubiquinol--cytochrome-c reductase catalytic subunit rip1, MSK1  -  lysine--trna ligase msk1, CIR1  -  cir1p, LSP1  -  lsp1p, MRPS9  -  mitochondrial 37s ribosomal protein mrps9, SDH4  -  succinate dehydrogenase membrane anchor subunit sdh4, FUN14  -  fun14p, ZEO1  -  zeo1p]</t>
  </si>
  <si>
    <t>GO:0044464</t>
  </si>
  <si>
    <t>cell part</t>
  </si>
  <si>
    <t>[MRC1  -  mrc1p, PSA1  -  mannose-1-phosphate guanylyltransferase, VMR1  -  putative atp-binding cassette multidrug transporter vmr1, GPT2  -  bifunctional glycerol-3-phosphate/glycerone-phosphate o-acyltransferase gpt2, GPM2  -  phosphoglycerate mutase family protein gpm2, YDL027C  -  hypothetical protein, RTK1  -  rtk1p, ADE17  -  bifunctional phosphoribosylaminoimidazolecarboxamide formyltransferase/imp cyclohydrolase ade17, GLK1  -  glucokinase, YMR122W-A  -  hypothetical protein, MXR2  -  mxr2p, ATP16  -  f1f0 atp synthase subunit delta, GRX1  -  grx1p, YPK2  -  ypk2p, PGM2  -  phosphoglucomutase pgm2, HIS4  -  trifunctional histidinol dehydrogenase/phosphoribosyl-amp cyclohydrolase/phosphoribosyl-atp diphosphatase, GDB1  -  bifunctional 4-alpha-glucanotransferase/amylo-alpha-1,6-glucosidase, ATG13  -  atg13p, KCC4  -  kcc4p, ERP3  -  erp3p, HFD1  -  hfd1p, MTD1  -  methylenetetrahydrofolate dehydrogenase (nad(+)), ECM4  -  ecm4p, YKR075C  -  hypothetical protein, YMR090W  -  hypothetical protein, NTH1  -  alpha,alpha-trehalase nth1, MRPL20  -  mitochondrial 54s ribosomal protein yml20, MCD1  -  mcd1p, MNP1  -  mitochondrial nucleoid protein mnp1, CAP1  -  cap1p, ICY1  -  icy1p, KRE6  -  kre6p, YMR196W  -  hypothetical protein, GPH1  -  gph1p, TMA17  -  tma17p, YCP4  -  ycp4p, YDL124W  -  aldo-keto reductase superfamily protein, OSH6  -  oxysterol-binding protein osh6, RVS161  -  rvs161p, CLN1  -  cln1p, MRPL13  -  mitochondrial 54s ribosomal protein yml13, YPR158C-D  -  gag-pol fusion protein, SPT21  -  spt21p, ATP7  -  f1f0 atp synthase subunit d, SPC105  -  spc105p, ARC19  -  arc19p, GCV2  -  glycine decarboxylase subunit p, YCR023C  -  hypothetical protein, QRI1  -  udp-n-acetylglucosamine diphosphorylase, DUN1  -  dun1p, MIG1  -  mig1p, OCH1  -  och1p, PNC1  -  nicotinamidase, CTF4  -  ctf4p, MDH3  -  malate dehydrogenase mdh3, DDR48  -  dna damage-responsive protein 48, ALD3  -  aldehyde dehydrogenase (nad(+)) ald3, YKR011C  -  hypothetical protein, YIM1  -  yim1p, OLE1  -  stearoyl-coa 9-desaturase, PRY2  -  pry2p, HCM1  -  hcm1p, YET3  -  yet3p, YCR061W  -  hypothetical protein, PYC1  -  pyruvate carboxylase 1, APE3  -  ape3p, MSN4  -  msn4p, HXT4  -  hxt4p, ATG15  -  atg15p, YNK1  -  nucleoside diphosphate kinase, YDR089W  -  hypothetical protein, YET1  -  yet1p, MAL31  -  mal31p, AFR1  -  afr1p, TPS3  -  tps3p, GIS1  -  gis1p, MSH6  -  mismatch repair atpase msh6, GAD1  -  glutamate decarboxylase gad1, HOR7  -  hor7p, MDH1  -  malate dehydrogenase mdh1, TVP15  -  tvp15p, PDS1  -  pds1p, VID30  -  glucose-induced degradation complex subunit vid30, CUP1-2  -  cup1-2p, SAP4  -  sap4p, DFG5  -  dfg5p, COX6  -  cytochrome c oxidase subunit vi, UGP1  -  utp glucose-1-phosphate uridylyltransferase, MRPL1  -  mitochondrial 54s ribosomal protein mrpl1, YDR115W  -  putative mitochondrial 54s ribosomal protein, SAC6  -  sac6p, PHD1  -  phd1p, PRI2  -  pri2p, ADE5,7  -  bifunctional aminoimidazole ribotide synthase/glycinamide ribotide synthase, YDR134C  -  pseudo, DOG2  -  dog2p, DEF1  -  def1p, GCV1  -  glycine decarboxylase subunit t, YRF1-6  -  y' element atp-dependent helicase protein 1 copy 6, DAP2  -  dap2p, SLT2  -  slt2p, PST2  -  pst2p, SOD2  -  superoxide dismutase sod2, PDE1  -  pde1p, YMR315W  -  hypothetical protein, MDJ1  -  mdj1p, MRP8  -  mrp8p, HXK2  -  hexokinase 2, HSP12  -  hsp12p, SDH3  -  succinate dehydrogenase cytochrome b subunit sdh3, TGL1  -  tgl1p, GLC8  -  glc8p, SCW10  -  scw10p, YSC84  -  ysc84p, RSM10  -  mitochondrial 37s ribosomal protein rsm10, MCR1  -  mcr1p, NRG1  -  nrg1p, SDH1  -  succinate dehydrogenase flavoprotein subunit sdh1, ADE4  -  amidophosphoribosyltransferase, PRC1  -  carboxypeptidase c prc1, MIF2  -  mif2p, YKL091C  -  hypothetical protein, HSL1  -  hsl1p, TDA1  -  tda1p, APE1  -  ape1p, CWP1  -  cwp1p, TIM10  -  tim10p, SMC1  -  cohesin subunit smc1, HAP4  -  hap4p, IGD1  -  igd1p, YKU70  -  yku70p, AIM17  -  aim17p, MDS3  -  mds3p, GSY1  -  glycogen (starch) synthase gsy1, EMP24  -  emp24p, CMK1  -  cmk1p, PGM3  -  phosphoglucomutase pgm3, TPN1  -  tpn1p, FMP16  -  fmp16p, TPS2  -  trehalose-phosphatase tps2, CLB6  -  clb6p, CIN5  -  cin5p, TSL1  -  tsl1p, YOR052C  -  hypothetical protein, ADR1  -  adr1p, LSB3  -  lsb3p, RPM2  -  rpm2p, AKR1  -  akr1p, YDR261C-D  -  gag-pol fusion protein, YDC1  -  alkaline dihydroceramidase, CYT1  -  ubiquinol--cytochrome-c reductase catalytic subunit cyt1, BTN2  -  btn2p, HSP104  -  chaperone atpase hsp104, CDC21  -  thymidylate synthase, SSU1  -  ssu1p, YGR130C  -  hypothetical protein, HSP78  -  chaperone atpase hsp78, YFR045W  -  hypothetical protein, BNA6  -  nicotinate-nucleotide diphosphorylase (carboxylating), TCB1  -  tcb1p, YDR248C  -  gluconokinase, PAM1  -  pam1p, HXK1  -  hexokinase 1, VPS13  -  vps13p, HYR1  -  peroxiredoxin hyr1, UBI4  -  ubiquitin, GTT1  -  bifunctional glutathione transferase/peroxidase, MMP1  -  mmp1p, MHT1  -  mht1p, HOS3  -  hos3p, HSP42  -  hsp42p, SIL1  -  sil1p, HHO1  -  hho1p, YGR161C-C  -  gag protein, RNY1  -  rny1p, YOL019W  -  hypothetical protein, KGD2  -  alpha-ketoglutarate dehydrogenase kgd2, ESC8  -  esc8p, COX17  -  cox17p, CSI2  -  csi2p, RAD53  -  rad53p, PEP4  -  pep4p, XKS1  -  xylulokinase, SVS1  -  svs1p, MSC1  -  msc1p, CRH1  -  crh1p, MSS116  -  mss116p, CAB5  -  putative dephospho-coa kinase, NDI1  -  nadh-ubiquinone reductase (h(+)-translocating) ndi1, SDH2  -  succinate dehydrogenase iron-sulfur protein subunit sdh2, CIR1  -  cir1p, RPL33A  -  ribosomal 60s subunit protein l33a, SDH4  -  succinate dehydrogenase membrane anchor subunit sdh4, ADE3  -  trifunctional formate-tetrahydrofolate ligase/methenyltetrahydrofolate cyclohydrolase/methylenetetrahydrofolate dehydrogenase ade3, MSH2  -  mismatch repair atpase msh2, YLR050C  -  hypothetical protein, YLR040C  -  hypothetical protein, GGA1  -  gga1p, SPC110  -  spc110p, TRX1  -  trx1p, EMI5  -  succinate dehydrogenase subunit emi5, HXT3  -  hxt3p, ATP19  -  atp19p, HXT7  -  hxt7p, PLB2  -  plb2p, ATG19  -  atg19p, ATG34  -  atg34p, HXT2  -  hxt2p, ARO10  -  phenylpyruvate decarboxylase aro10, STF2  -  stf2p, TSA1  -  tsa1p, MSF1  -  phenylalanine--trna ligase, UGA1  -  4-aminobutyrate transaminase, UBX2  -  ubx2p, MEF1  -  mef1p, YOL047C  -  hypothetical protein, RRT8  -  rrt8p, SHM2  -  glycine hydroxymethyltransferase shm2, DDR2  -  ddr2p, AIM45  -  aim45p, VPS68  -  vps68p, NQM1  -  sedoheptulose-7-phosphate:d-glyceraldehyde-3-phosphate transaldolase nqm1, RME1  -  rme1p, YMR050C  -  gag-pol fusion protein, CDC45  -  cdc45p, HPF1  -  hpf1p, CTF18  -  ctf18p, PDS5  -  pds5p, ATH1  -  alpha,alpha-trehalase ath1, ERG25  -  methylsterol monooxygenase, ENB1  -  enb1p, YDR316W-A  -  gag protein, SMF1  -  smf1p, TOM20  -  tom20p, TIM11  -  tim11p, MRPL3  -  mitochondrial 54s ribosomal protein yml3, YPL014W  -  hypothetical protein, CTT1  -  catalase t, TIS11  -  tis11p, LSP1  -  lsp1p, ASK10  -  ask10p, ZEO1  -  zeo1p, IDH1  -  isocitrate dehydrogenase (nad(+)) idh1, NCE103  -  carbonate dehydratase nce103, DSE1  -  dse1p, PYK2  -  pyruvate kinase pyk2, GIN4  -  gin4p, ITR1  -  itr1p, PLM2  -  plm2p, SAM2  -  methionine adenosyltransferase sam2, PRE10  -  proteasome core particle subunit alpha 7, SWI4  -  swi4p, POR1  -  por1p, ENT2  -  ent2p, ASF1  -  asf1p, GRX2  -  grx2p, COA4  -  coa4p, EMI2  -  putative glucokinase, SSA4  -  hsp70 family chaperone ssa4, FAA1  -  long-chain fatty acid-coa ligase faa1, PMT3  -  pmt3p, CIT1  -  citrate (si)-synthase cit1, FTR1  -  ftr1p, YAK1  -  yak1p, SPI1  -  spi1p, YER138C  -  gag-pol fusion protein, TFS1  -  tfs1p, YLR177W  -  hypothetical protein, HHF2  -  hhf2p, MAG1  -  mag1p, COX15  -  cox15p, TOS4  -  tos4p, PBI2  -  pbi2p, RNR1  -  ribonucleotide-diphosphate reductase subunit rnr1, YLR257W  -  hypothetical protein, RGI1  -  rgi1p, RDL1  -  rdl1p, RDL2  -  rdl2p, HUA2  -  hua2p, GSY2  -  glycogen (starch) synthase gsy2, CEM1  -  fatty acid synthase cem1, DCS1  -  dcs1p, YNR034W-A  -  hypothetical protein, YOR289W  -  hypothetical protein, GIP2  -  gip2p, PIC2  -  pic2p, YNR014W  -  hypothetical protein, TDH1  -  tdh1p, CTS1  -  cts1p, RAD51  -  recombinase rad51, NCB2  -  ncb2p, SMC3  -  smc3p, MET6  -  5-methyltetrahydropteroyltriglutamate-homocysteine s-methyltransferase, YJL068C  -  hypothetical protein, YDR391C  -  hypothetical protein, MGE1  -  mge1p, MRPS12  -  putative mitochondrial 37s ribosomal protein mrps12, SER3  -  phosphoglycerate dehydrogenase ser3, HER1  -  her1p, WTM1  -  wtm1p, RCN2  -  rcn2p, YPL247C  -  hypothetical protein, TMA10  -  tma10p, AIM41  -  aim41p, CLN2  -  cln2p, ENO1  -  phosphopyruvate hydratase eno1, COQ6  -  putative n,n-dimethylaniline monooxygenase coq6, YLR345W  -  bifunctional fructose-2,6-bisphosphate 2-phosphatase/6-phosphofructo-2-kinase, ECM15  -  ecm15p, YOR192C-B  -  gag-pol fusion protein, NTH2  -  alpha,alpha-trehalase nth2, SLK19  -  slk19p, MET17  -  bifunctional cysteine synthase/o-acetylhomoserine aminocarboxypropyltransferase met17, GSP2  -  gsp2p, ACO1  -  aconitate hydratase aco1, TUF1  -  tuf1p, SOL4  -  6-phosphogluconolactonase sol4, ACM1  -  acm1p, ATP14  -  f1f0 atp synthase subunit h, FUI1  -  fui1p, RPS30B  -  ribosomal 40s subunit protein s30b, LSC2  -  succinate--coa ligase (gdp-forming) subunit beta, SER1  -  o-phospho-l-serine:2-oxoglutarate transaminase, ATP15  -  f1f0 atp synthase subunit epsilon, TOS2  -  tos2p, AZR1  -  azr1p, DCS2  -  dcs2p, PHB2  -  phb2p, TPK1  -  tpk1p, MRPL23  -  mitochondrial 54s ribosomal protein yml23, ERG20  -  erg20p, COX8  -  cytochrome c oxidase subunit viii, LSC1  -  succinate--coa ligase (gdp-forming) subunit alpha, FLC1  -  flc1p, SWE1  -  swe1p, IDH2  -  isocitrate dehydrogenase (nad(+)) idh2, USV1  -  usv1p, KIP1  -  kip1p, PRX1  -  prx1p, ADE2  -  phosphoribosylaminoimidazole carboxylase ade2, QCR7  -  ubiquinol--cytochrome-c reductase subunit 7, GCY1  -  gcy1p, REE1  -  ree1p, SMC6  -  dna repair protein smc6, TPS1  -  alpha,alpha-trehalose-phosphate synthase (udp-forming) tps1, VID28  -  glucose-induced degradation complex subunit vid28, CTR2  -  ctr2p, ATP11  -  atp11p, RFA2  -  rfa2p, BXI1  -  bxi1p, YSA1  -  ysa1p, YRF1-4  -  y' element atp-dependent helicase protein 1 copy 4, BAT2  -  bat2p, TOS6  -  tos6p, NHP6B  -  nhp6bp, PCL1  -  pcl1p, TEC1  -  tec1p, PIG2  -  pig2p, GOR1  -  gor1p, PRM1  -  prm1p, IRR1  -  irr1p, ECM30  -  ecm30p, HSP26  -  hsp26p, ERP5  -  erp5p, POL2  -  pol2p, RFA1  -  rfa1p, AIM19  -  aim19p, AVT7  -  avt7p, ADE1  -  phosphoribosylaminoimidazolesuccinocarboxamide synthase, YBR056W  -  17-beta-hydroxysteroid dehydrogenase-like protein, GRE3  -  trifunctional aldehyde reductase/xylose reductase/glucose 1-dehydrogenase (nadp(+)), UIP3  -  uip3p, YHR097C  -  hypothetical protein, RFS1  -  rfs1p, MAM33  -  mam33p, ZTA1  -  zta1p, GCV3  -  glycine decarboxylase subunit h, ATP3  -  atp3p, ERP1  -  erp1p, MCD4  -  mcd4p, FIG1  -  fig1p, COX5B  -  cytochrome c oxidase subunit vb, DSE2  -  dse2p, MIA40  -  mia40p, HIS5  -  histidinol-phosphate transaminase, YHR138C  -  hypothetical protein, PRM5  -  prm5p, BDH1  -  (r,r)-butanediol dehydrogenase, BDH2  -  putative dehydrogenase bdh2, ADE12  -  adenylosuccinate synthase, PFK26  -  pfk26p, TDA11  -  tda11p, RTT107  -  rtt107p, XBP1  -  xbp1p, YNL208W  -  hypothetical protein, YNL200C  -  nadhx epimerase, UGA2  -  succinate-semialdehyde dehydrogenase (nad(p)(+)), FUN14  -  fun14p, UBC8  -  e2 ubiquitin-conjugating protein ubc8, GLC3  -  1,4-alpha-glucan branching enzyme, AXL2  -  axl2p, OM45  -  om45p, INH1  -  inh1p, COS7  -  cos7p, MNN1  -  mnn1p, BNA1  -  bna1p, YJR027W  -  hypothetical protein, AYR1  -  acylglycerone-phosphate reductase, YBR241C  -  hypothetical protein, BNI5  -  bni5p, ASF2  -  asf2p, FAA2  -  medium-chain fatty acid-coa ligase faa2, MDG1  -  mdg1p, RTN2  -  rtn2p, YNL144C  -  hypothetical protein, YIL169C  -  hypothetical protein, ROT2  -  rot2p, CHO1  -  cdp-diacylglycerol-serine o-phosphatidyltransferase, OM14  -  om14p, NSG2  -  nsg2p, COS111  -  cos111p, FMP45  -  fmp45p, HBT1  -  hbt1p, GUT2  -  glycerol-3-phosphate dehydrogenase, NAM9  -  mitochondrial 37s ribosomal protein nam9, ERG28  -  erg28p, SDS24  -  sds24p, STF1  -  stf1p, YNL115C  -  hypothetical protein, CIN8  -  cin8p, ARF2  -  arf2p, PRB1  -  prb1p, SIT1  -  sit1p, TOM70  -  tom70p, RAS2  -  ras2p, UMP1  -  ump1p, SSE2  -  sse2p, YPC1  -  phytoceramidase, YJR096W  -  hypothetical protein, POL1  -  pol1p, FIT2  -  fit2p, SWS2  -  putative mitochondrial 37s ribosomal protein sws2, CYC7  -  cyc7p, ALD4  -  aldehyde dehydrogenase (nadp(+)) ald4, HO  -  hop, RIP1  -  ubiquinol--cytochrome-c reductase catalytic subunit rip1, YNL058C  -  hypothetical protein, ARA1  -  d-arabinose 1-dehydrogenase (nad(p)(+)) ara1, MSK1  -  lysine--trna ligase msk1, MRPS9  -  mitochondrial 37s ribosomal protein mrps9, PHR1  -  deoxyribodipyrimidine photo-lyase phr1]</t>
  </si>
  <si>
    <t>GO:0043233</t>
  </si>
  <si>
    <t>organelle lumen</t>
  </si>
  <si>
    <t>[AIM45  -  aim45p, IDH1  -  isocitrate dehydrogenase (nad(+)) idh1, NCE103  -  carbonate dehydratase nce103, SIL1  -  sil1p, ATG15  -  atg15p, YNK1  -  nucleoside diphosphate kinase, YBR056W  -  17-beta-hydroxysteroid dehydrogenase-like protein, PRB1  -  prb1p, RNY1  -  rny1p, TRX1  -  trx1p, SOD2  -  superoxide dismutase sod2, EMI5  -  succinate dehydrogenase subunit emi5, MDJ1  -  mdj1p, MAM33  -  mam33p, RPM2  -  rpm2p, IDH2  -  isocitrate dehydrogenase (nad(+)) idh2, COA4  -  coa4p, MCR1  -  mcr1p, MDH1  -  malate dehydrogenase mdh1, COX17  -  cox17p, ACO1  -  aconitate hydratase aco1, MIA40  -  mia40p, MIG1  -  mig1p, PRC1  -  carboxypeptidase c prc1, CYC7  -  cyc7p, MDH3  -  malate dehydrogenase mdh3, ALD4  -  aldehyde dehydrogenase (nadp(+)) ald4, ROT2  -  rot2p, MSF1  -  phenylalanine--trna ligase, CIT1  -  citrate (si)-synthase cit1, MSS116  -  mss116p, TIM10  -  tim10p, HSP78  -  chaperone atpase hsp78, NDI1  -  nadh-ubiquinone reductase (h(+)-translocating) ndi1, MGE1  -  mge1p, TFS1  -  tfs1p, GUT2  -  glycerol-3-phosphate dehydrogenase, MSK1  -  lysine--trna ligase msk1, CIR1  -  cir1p, HYR1  -  peroxiredoxin hyr1]</t>
  </si>
  <si>
    <t>GO:0070013</t>
  </si>
  <si>
    <t>intracellular organelle lumen</t>
  </si>
  <si>
    <t>[AIM45  -  aim45p, IDH1  -  isocitrate dehydrogenase (nad(+)) idh1, NCE103  -  carbonate dehydratase nce103, SIL1  -  sil1p, YNK1  -  nucleoside diphosphate kinase, ATG15  -  atg15p, YBR056W  -  17-beta-hydroxysteroid dehydrogenase-like protein, PRB1  -  prb1p, RNY1  -  rny1p, TRX1  -  trx1p, SOD2  -  superoxide dismutase sod2, EMI5  -  succinate dehydrogenase subunit emi5, MDJ1  -  mdj1p, MAM33  -  mam33p, RPM2  -  rpm2p, IDH2  -  isocitrate dehydrogenase (nad(+)) idh2, COA4  -  coa4p, MCR1  -  mcr1p, MDH1  -  malate dehydrogenase mdh1, COX17  -  cox17p, ACO1  -  aconitate hydratase aco1, MIA40  -  mia40p, MIG1  -  mig1p, PRC1  -  carboxypeptidase c prc1, CYC7  -  cyc7p, MDH3  -  malate dehydrogenase mdh3, ALD4  -  aldehyde dehydrogenase (nadp(+)) ald4, MSF1  -  phenylalanine--trna ligase, ROT2  -  rot2p, CIT1  -  citrate (si)-synthase cit1, MSS116  -  mss116p, TIM10  -  tim10p, HSP78  -  chaperone atpase hsp78, NDI1  -  nadh-ubiquinone reductase (h(+)-translocating) ndi1, MGE1  -  mge1p, TFS1  -  tfs1p, GUT2  -  glycerol-3-phosphate dehydrogenase, MSK1  -  lysine--trna ligase msk1, CIR1  -  cir1p, HYR1  -  peroxiredoxin hyr1]</t>
  </si>
  <si>
    <t>GO:0031974</t>
  </si>
  <si>
    <t>membrane-enclosed lumen</t>
  </si>
  <si>
    <t>GO:0034990</t>
  </si>
  <si>
    <t>nuclear mitotic cohesin complex</t>
  </si>
  <si>
    <t>[PDS5  -  pds5p, IRR1  -  irr1p, SMC3  -  smc3p, SMC1  -  cohesin subunit smc1, MCD1  -  mcd1p]</t>
  </si>
  <si>
    <t>GO:0030892</t>
  </si>
  <si>
    <t>mitotic cohesin complex</t>
  </si>
  <si>
    <t>[PDS5  -  pds5p, IRR1  -  irr1p, SMC3  -  smc3p, MCD1  -  mcd1p, SMC1  -  cohesin subunit smc1]</t>
  </si>
  <si>
    <t>GO:0098798</t>
  </si>
  <si>
    <t>mitochondrial protein complex</t>
  </si>
  <si>
    <t>[MNP1  -  mitochondrial nucleoid protein mnp1, IDH1  -  isocitrate dehydrogenase (nad(+)) idh1, MRPL23  -  mitochondrial 54s ribosomal protein yml23, TOM70  -  tom70p, MRPL13  -  mitochondrial 54s ribosomal protein yml13, COX8  -  cytochrome c oxidase subunit viii, LSC1  -  succinate--coa ligase (gdp-forming) subunit alpha, KGD2  -  alpha-ketoglutarate dehydrogenase kgd2, SDH3  -  succinate dehydrogenase cytochrome b subunit sdh3, ATP7  -  f1f0 atp synthase subunit d, RPM2  -  rpm2p, ATP19  -  atp19p, IDH2  -  isocitrate dehydrogenase (nad(+)) idh2, RSM10  -  mitochondrial 37s ribosomal protein rsm10, ATP3  -  atp3p, SDH1  -  succinate dehydrogenase flavoprotein subunit sdh1, COX5B  -  cytochrome c oxidase subunit vb, ATP16  -  f1f0 atp synthase subunit delta, QCR7  -  ubiquinol--cytochrome-c reductase subunit 7, COX6  -  cytochrome c oxidase subunit vi, CYT1  -  ubiquinol--cytochrome-c reductase catalytic subunit cyt1, TIM11  -  tim11p, TOM20  -  tom20p, ATP14  -  f1f0 atp synthase subunit h, MRPL1  -  mitochondrial 54s ribosomal protein mrpl1, ATP15  -  f1f0 atp synthase subunit epsilon, TIM10  -  tim10p, MRPL3  -  mitochondrial 54s ribosomal protein yml3, YDR115W  -  putative mitochondrial 54s ribosomal protein, MGE1  -  mge1p, MRPS12  -  putative mitochondrial 37s ribosomal protein mrps12, SDH2  -  succinate dehydrogenase iron-sulfur protein subunit sdh2, RIP1  -  ubiquinol--cytochrome-c reductase catalytic subunit rip1, NAM9  -  mitochondrial 37s ribosomal protein nam9, MRPS9  -  mitochondrial 37s ribosomal protein mrps9, MRPL20  -  mitochondrial 54s ribosomal protein yml20, SDH4  -  succinate dehydrogenase membrane anchor subunit sdh4]</t>
  </si>
  <si>
    <t>GO:0044444</t>
  </si>
  <si>
    <t>cytoplasmic part</t>
  </si>
  <si>
    <t>[IDH1  -  isocitrate dehydrogenase (nad(+)) idh1, NCE103  -  carbonate dehydratase nce103, PYK2  -  pyruvate kinase pyk2, ITR1  -  itr1p, PLM2  -  plm2p, VMR1  -  putative atp-binding cassette multidrug transporter vmr1, SAM2  -  methionine adenosyltransferase sam2, GPT2  -  bifunctional glycerol-3-phosphate/glycerone-phosphate o-acyltransferase gpt2, PRE10  -  proteasome core particle subunit alpha 7, YDL027C  -  hypothetical protein, POR1  -  por1p, ASF1  -  asf1p, ADE17  -  bifunctional phosphoribosylaminoimidazolecarboxamide formyltransferase/imp cyclohydrolase ade17, GRX2  -  grx2p, GLK1  -  glucokinase, YMR122W-A  -  hypothetical protein, COA4  -  coa4p, EMI2  -  putative glucokinase, SSA4  -  hsp70 family chaperone ssa4, MXR2  -  mxr2p, ATP16  -  f1f0 atp synthase subunit delta, FAA1  -  long-chain fatty acid-coa ligase faa1, PGM2  -  phosphoglucomutase pgm2, PMT3  -  pmt3p, CIT1  -  citrate (si)-synthase cit1, GDB1  -  bifunctional 4-alpha-glucanotransferase/amylo-alpha-1,6-glucosidase, ATG13  -  atg13p, KCC4  -  kcc4p, HFD1  -  hfd1p, ERP3  -  erp3p, MTD1  -  methylenetetrahydrofolate dehydrogenase (nad(+)), TFS1  -  tfs1p, YKR075C  -  hypothetical protein, COX15  -  cox15p, TOS4  -  tos4p, PBI2  -  pbi2p, MRPL20  -  mitochondrial 54s ribosomal protein yml20, MCD1  -  mcd1p, ICY1  -  icy1p, MNP1  -  mitochondrial nucleoid protein mnp1, CAP1  -  cap1p, RNR1  -  ribonucleotide-diphosphate reductase subunit rnr1, KRE6  -  kre6p, RDL1  -  rdl1p, RDL2  -  rdl2p, TMA17  -  tma17p, YCP4  -  ycp4p, YDL124W  -  aldo-keto reductase superfamily protein, OSH6  -  oxysterol-binding protein osh6, CEM1  -  fatty acid synthase cem1, RVS161  -  rvs161p, YNR034W-A  -  hypothetical protein, DCS1  -  dcs1p, MRPL13  -  mitochondrial 54s ribosomal protein yml13, GIP2  -  gip2p, PIC2  -  pic2p, ATP7  -  f1f0 atp synthase subunit d, SPC105  -  spc105p, GCV2  -  glycine decarboxylase subunit p, ARC19  -  arc19p, YCR023C  -  hypothetical protein, TDH1  -  tdh1p, CTS1  -  cts1p, OCH1  -  och1p, PNC1  -  nicotinamidase, MDH3  -  malate dehydrogenase mdh3, DDR48  -  dna damage-responsive protein 48, YJL068C  -  hypothetical protein, MRPS12  -  putative mitochondrial 37s ribosomal protein mrps12, MGE1  -  mge1p, YIM1  -  yim1p, HER1  -  her1p, OLE1  -  stearoyl-coa 9-desaturase, PRY2  -  pry2p, YET3  -  yet3p, PYC1  -  pyruvate carboxylase 1, APE3  -  ape3p, MSN4  -  msn4p, ATG15  -  atg15p, YNK1  -  nucleoside diphosphate kinase, YDR089W  -  hypothetical protein, TMA10  -  tma10p, YET1  -  yet1p, AIM41  -  aim41p, TPS3  -  tps3p, GIS1  -  gis1p, GAD1  -  glutamate decarboxylase gad1, ENO1  -  phosphopyruvate hydratase eno1, HOR7  -  hor7p, COQ6  -  putative n,n-dimethylaniline monooxygenase coq6, YLR345W  -  bifunctional fructose-2,6-bisphosphate 2-phosphatase/6-phosphofructo-2-kinase, ECM15  -  ecm15p, NTH2  -  alpha,alpha-trehalase nth2, MDH1  -  malate dehydrogenase mdh1, TVP15  -  tvp15p, CUP1-2  -  cup1-2p, ACO1  -  aconitate hydratase aco1, SAP4  -  sap4p, TUF1  -  tuf1p, DFG5  -  dfg5p, COX6  -  cytochrome c oxidase subunit vi, SOL4  -  6-phosphogluconolactonase sol4, ATP14  -  f1f0 atp synthase subunit h, FUI1  -  fui1p, UGP1  -  utp glucose-1-phosphate uridylyltransferase, RPS30B  -  ribosomal 40s subunit protein s30b, MRPL1  -  mitochondrial 54s ribosomal protein mrpl1, LSC2  -  succinate--coa ligase (gdp-forming) subunit beta, ATP15  -  f1f0 atp synthase subunit epsilon, YDR115W  -  putative mitochondrial 54s ribosomal protein, SAC6  -  sac6p, DCS2  -  dcs2p, PHB2  -  phb2p, ADE5,7  -  bifunctional aminoimidazole ribotide synthase/glycinamide ribotide synthase, GCV1  -  glycine decarboxylase subunit t, DAP2  -  dap2p, MRPL23  -  mitochondrial 54s ribosomal protein yml23, SLT2  -  slt2p, ERG20  -  erg20p, COX8  -  cytochrome c oxidase subunit viii, PST2  -  pst2p, SOD2  -  superoxide dismutase sod2, LSC1  -  succinate--coa ligase (gdp-forming) subunit alpha, FLC1  -  flc1p, MDJ1  -  mdj1p, HSP12  -  hsp12p, HXK2  -  hexokinase 2, SDH3  -  succinate dehydrogenase cytochrome b subunit sdh3, SCW10  -  scw10p, IDH2  -  isocitrate dehydrogenase (nad(+)) idh2, YSC84  -  ysc84p, RSM10  -  mitochondrial 37s ribosomal protein rsm10, MCR1  -  mcr1p, PRX1  -  prx1p, SDH1  -  succinate dehydrogenase flavoprotein subunit sdh1, PRC1  -  carboxypeptidase c prc1, QCR7  -  ubiquinol--cytochrome-c reductase subunit 7, GCY1  -  gcy1p, HSL1  -  hsl1p, APE1  -  ape1p, CWP1  -  cwp1p, TIM10  -  tim10p, SMC6  -  dna repair protein smc6, AIM17  -  aim17p, GSY1  -  glycogen (starch) synthase gsy1, MDS3  -  mds3p, EMP24  -  emp24p, PGM3  -  phosphoglucomutase pgm3, FMP16  -  fmp16p, TPN1  -  tpn1p, TPS2  -  trehalose-phosphatase tps2, TPS1  -  alpha,alpha-trehalose-phosphate synthase (udp-forming) tps1, VID28  -  glucose-induced degradation complex subunit vid28, CTR2  -  ctr2p, TSL1  -  tsl1p, ATP11  -  atp11p, BXI1  -  bxi1p, YSA1  -  ysa1p, ADR1  -  adr1p, LSB3  -  lsb3p, RPM2  -  rpm2p, BAT2  -  bat2p, TOS6  -  tos6p, AKR1  -  akr1p, YDC1  -  alkaline dihydroceramidase, CYT1  -  ubiquinol--cytochrome-c reductase catalytic subunit cyt1, BTN2  -  btn2p, HSP104  -  chaperone atpase hsp104, SSU1  -  ssu1p, HSP78  -  chaperone atpase hsp78, GOR1  -  gor1p, YFR045W  -  hypothetical protein, TCB1  -  tcb1p, PRM1  -  prm1p, YDR248C  -  gluconokinase, IRR1  -  irr1p, HXK1  -  hexokinase 1, ECM30  -  ecm30p, HYR1  -  peroxiredoxin hyr1, VPS13  -  vps13p, GTT1  -  bifunctional glutathione transferase/peroxidase, HSP26  -  hsp26p, ERP5  -  erp5p, MMP1  -  mmp1p, RFA1  -  rfa1p, AIM19  -  aim19p, HSP42  -  hsp42p, AVT7  -  avt7p, SIL1  -  sil1p, YBR056W  -  17-beta-hydroxysteroid dehydrogenase-like protein, GRE3  -  trifunctional aldehyde reductase/xylose reductase/glucose 1-dehydrogenase (nadp(+)), RNY1  -  rny1p, UIP3  -  uip3p, YHR097C  -  hypothetical protein, YOL019W  -  hypothetical protein, KGD2  -  alpha-ketoglutarate dehydrogenase kgd2, MAM33  -  mam33p, GCV3  -  glycine decarboxylase subunit h, ATP3  -  atp3p, ERP1  -  erp1p, MCD4  -  mcd4p, FIG1  -  fig1p, COX17  -  cox17p, COX5B  -  cytochrome c oxidase subunit vb, DSE2  -  dse2p, CSI2  -  csi2p, RAD53  -  rad53p, PEP4  -  pep4p, MIA40  -  mia40p, YHR138C  -  hypothetical protein, PRM5  -  prm5p, SVS1  -  svs1p, MSC1  -  msc1p, PFK26  -  pfk26p, MSS116  -  mss116p, CAB5  -  putative dephospho-coa kinase, NDI1  -  nadh-ubiquinone reductase (h(+)-translocating) ndi1, SDH2  -  succinate dehydrogenase iron-sulfur protein subunit sdh2, YNL208W  -  hypothetical protein, YNL200C  -  nadhx epimerase, CIR1  -  cir1p, RPL33A  -  ribosomal 60s subunit protein l33a, SDH4  -  succinate dehydrogenase membrane anchor subunit sdh4, FUN14  -  fun14p, ADE3  -  trifunctional formate-tetrahydrofolate ligase/methenyltetrahydrofolate cyclohydrolase/methylenetetrahydrofolate dehydrogenase ade3, AXL2  -  axl2p, OM45  -  om45p, YLR050C  -  hypothetical protein, INH1  -  inh1p, COS7  -  cos7p, GGA1  -  gga1p, SPC110  -  spc110p, MNN1  -  mnn1p, TRX1  -  trx1p, EMI5  -  succinate dehydrogenase subunit emi5, AYR1  -  acylglycerone-phosphate reductase, YBR241C  -  hypothetical protein, ATP19  -  atp19p, BNI5  -  bni5p, HXT7  -  hxt7p, FAA2  -  medium-chain fatty acid-coa ligase faa2, ATG19  -  atg19p, ATG34  -  atg34p, HXT2  -  hxt2p, RTN2  -  rtn2p, ARO10  -  phenylpyruvate decarboxylase aro10, YNL144C  -  hypothetical protein, TSA1  -  tsa1p, STF2  -  stf2p, MSF1  -  phenylalanine--trna ligase, ROT2  -  rot2p, CHO1  -  cdp-diacylglycerol-serine o-phosphatidyltransferase, OM14  -  om14p, NSG2  -  nsg2p, UGA1  -  4-aminobutyrate transaminase, COS111  -  cos111p, FMP45  -  fmp45p, UBX2  -  ubx2p, GUT2  -  glycerol-3-phosphate dehydrogenase, MEF1  -  mef1p, NAM9  -  mitochondrial 37s ribosomal protein nam9, ERG28  -  erg28p, SDS24  -  sds24p, DDR2  -  ddr2p, AIM45  -  aim45p, STF1  -  stf1p, YNL115C  -  hypothetical protein, VPS68  -  vps68p, CIN8  -  cin8p, ARF2  -  arf2p, PRB1  -  prb1p, SIT1  -  sit1p, TOM70  -  tom70p, RAS2  -  ras2p, CTF18  -  ctf18p, PDS5  -  pds5p, SSE2  -  sse2p, YPC1  -  phytoceramidase, ATH1  -  alpha,alpha-trehalase ath1, ERG25  -  methylsterol monooxygenase, YJR096W  -  hypothetical protein, ENB1  -  enb1p, POL1  -  pol1p, FIT2  -  fit2p, SMF1  -  smf1p, SWS2  -  putative mitochondrial 37s ribosomal protein sws2, CYC7  -  cyc7p, ALD4  -  aldehyde dehydrogenase (nadp(+)) ald4, TIM11  -  tim11p, TOM20  -  tom20p, MRPL3  -  mitochondrial 54s ribosomal protein yml3, TIS11  -  tis11p, CTT1  -  catalase t, RIP1  -  ubiquinol--cytochrome-c reductase catalytic subunit rip1, YNL058C  -  hypothetical protein, ARA1  -  d-arabinose 1-dehydrogenase (nad(p)(+)) ara1, MSK1  -  lysine--trna ligase msk1, LSP1  -  lsp1p, PHR1  -  deoxyribodipyrimidine photo-lyase phr1, MRPS9  -  mitochondrial 37s ribosomal protein mrps9, ZEO1  -  zeo1p]</t>
  </si>
  <si>
    <t>GO:0044424</t>
  </si>
  <si>
    <t>intracellular part</t>
  </si>
  <si>
    <t>[MRC1  -  mrc1p, PSA1  -  mannose-1-phosphate guanylyltransferase, GPT2  -  bifunctional glycerol-3-phosphate/glycerone-phosphate o-acyltransferase gpt2, VMR1  -  putative atp-binding cassette multidrug transporter vmr1, GPM2  -  phosphoglycerate mutase family protein gpm2, YDL027C  -  hypothetical protein, RTK1  -  rtk1p, ADE17  -  bifunctional phosphoribosylaminoimidazolecarboxamide formyltransferase/imp cyclohydrolase ade17, GLK1  -  glucokinase, YMR122W-A  -  hypothetical protein, MXR2  -  mxr2p, ATP16  -  f1f0 atp synthase subunit delta, GRX1  -  grx1p, YPK2  -  ypk2p, PGM2  -  phosphoglucomutase pgm2, HIS4  -  trifunctional histidinol dehydrogenase/phosphoribosyl-amp cyclohydrolase/phosphoribosyl-atp diphosphatase, GDB1  -  bifunctional 4-alpha-glucanotransferase/amylo-alpha-1,6-glucosidase, ATG13  -  atg13p, KCC4  -  kcc4p, ERP3  -  erp3p, HFD1  -  hfd1p, MTD1  -  methylenetetrahydrofolate dehydrogenase (nad(+)), ECM4  -  ecm4p, YKR075C  -  hypothetical protein, YMR090W  -  hypothetical protein, NTH1  -  alpha,alpha-trehalase nth1, MRPL20  -  mitochondrial 54s ribosomal protein yml20, MCD1  -  mcd1p, MNP1  -  mitochondrial nucleoid protein mnp1, CAP1  -  cap1p, ICY1  -  icy1p, YMR196W  -  hypothetical protein, KRE6  -  kre6p, GPH1  -  gph1p, TMA17  -  tma17p, YCP4  -  ycp4p, YDL124W  -  aldo-keto reductase superfamily protein, OSH6  -  oxysterol-binding protein osh6, RVS161  -  rvs161p, CLN1  -  cln1p, MRPL13  -  mitochondrial 54s ribosomal protein yml13, YPR158C-D  -  gag-pol fusion protein, SPT21  -  spt21p, ATP7  -  f1f0 atp synthase subunit d, SPC105  -  spc105p, ARC19  -  arc19p, GCV2  -  glycine decarboxylase subunit p, YCR023C  -  hypothetical protein, QRI1  -  udp-n-acetylglucosamine diphosphorylase, DUN1  -  dun1p, MIG1  -  mig1p, OCH1  -  och1p, PNC1  -  nicotinamidase, MDH3  -  malate dehydrogenase mdh3, CTF4  -  ctf4p, DDR48  -  dna damage-responsive protein 48, ALD3  -  aldehyde dehydrogenase (nad(+)) ald3, YKR011C  -  hypothetical protein, YIM1  -  yim1p, OLE1  -  stearoyl-coa 9-desaturase, PRY2  -  pry2p, HCM1  -  hcm1p, YET3  -  yet3p, YCR061W  -  hypothetical protein, PYC1  -  pyruvate carboxylase 1, APE3  -  ape3p, MSN4  -  msn4p, ATG15  -  atg15p, YNK1  -  nucleoside diphosphate kinase, YDR089W  -  hypothetical protein, YET1  -  yet1p, TPS3  -  tps3p, GIS1  -  gis1p, MSH6  -  mismatch repair atpase msh6, GAD1  -  glutamate decarboxylase gad1, HOR7  -  hor7p, MDH1  -  malate dehydrogenase mdh1, TVP15  -  tvp15p, PDS1  -  pds1p, VID30  -  glucose-induced degradation complex subunit vid30, CUP1-2  -  cup1-2p, SAP4  -  sap4p, DFG5  -  dfg5p, COX6  -  cytochrome c oxidase subunit vi, UGP1  -  utp glucose-1-phosphate uridylyltransferase, MRPL1  -  mitochondrial 54s ribosomal protein mrpl1, YDR115W  -  putative mitochondrial 54s ribosomal protein, SAC6  -  sac6p, PHD1  -  phd1p, PRI2  -  pri2p, ADE5,7  -  bifunctional aminoimidazole ribotide synthase/glycinamide ribotide synthase, DOG2  -  dog2p, DEF1  -  def1p, GCV1  -  glycine decarboxylase subunit t, YRF1-6  -  y' element atp-dependent helicase protein 1 copy 6, DAP2  -  dap2p, SLT2  -  slt2p, PST2  -  pst2p, SOD2  -  superoxide dismutase sod2, YMR315W  -  hypothetical protein, MDJ1  -  mdj1p, MRP8  -  mrp8p, HXK2  -  hexokinase 2, HSP12  -  hsp12p, SDH3  -  succinate dehydrogenase cytochrome b subunit sdh3, TGL1  -  tgl1p, GLC8  -  glc8p, SCW10  -  scw10p, YSC84  -  ysc84p, RSM10  -  mitochondrial 37s ribosomal protein rsm10, MCR1  -  mcr1p, NRG1  -  nrg1p, SDH1  -  succinate dehydrogenase flavoprotein subunit sdh1, ADE4  -  amidophosphoribosyltransferase, PRC1  -  carboxypeptidase c prc1, MIF2  -  mif2p, YKL091C  -  hypothetical protein, HSL1  -  hsl1p, TDA1  -  tda1p, APE1  -  ape1p, CWP1  -  cwp1p, TIM10  -  tim10p, SMC1  -  cohesin subunit smc1, HAP4  -  hap4p, IGD1  -  igd1p, YKU70  -  yku70p, AIM17  -  aim17p, MDS3  -  mds3p, GSY1  -  glycogen (starch) synthase gsy1, EMP24  -  emp24p, CMK1  -  cmk1p, PGM3  -  phosphoglucomutase pgm3, TPN1  -  tpn1p, FMP16  -  fmp16p, TPS2  -  trehalose-phosphatase tps2, CLB6  -  clb6p, CIN5  -  cin5p, TSL1  -  tsl1p, YOR052C  -  hypothetical protein, ADR1  -  adr1p, LSB3  -  lsb3p, RPM2  -  rpm2p, AKR1  -  akr1p, YDR261C-D  -  gag-pol fusion protein, YDC1  -  alkaline dihydroceramidase, CYT1  -  ubiquinol--cytochrome-c reductase catalytic subunit cyt1, BTN2  -  btn2p, HSP104  -  chaperone atpase hsp104, CDC21  -  thymidylate synthase, SSU1  -  ssu1p, YGR130C  -  hypothetical protein, HSP78  -  chaperone atpase hsp78, YFR045W  -  hypothetical protein, BNA6  -  nicotinate-nucleotide diphosphorylase (carboxylating), TCB1  -  tcb1p, YDR248C  -  gluconokinase, PAM1  -  pam1p, HXK1  -  hexokinase 1, VPS13  -  vps13p, HYR1  -  peroxiredoxin hyr1, UBI4  -  ubiquitin, GTT1  -  bifunctional glutathione transferase/peroxidase, MMP1  -  mmp1p, MHT1  -  mht1p, HOS3  -  hos3p, HSP42  -  hsp42p, SIL1  -  sil1p, HHO1  -  hho1p, YGR161C-C  -  gag protein, RNY1  -  rny1p, YOL019W  -  hypothetical protein, KGD2  -  alpha-ketoglutarate dehydrogenase kgd2, ESC8  -  esc8p, COX17  -  cox17p, CSI2  -  csi2p, RAD53  -  rad53p, PEP4  -  pep4p, XKS1  -  xylulokinase, SVS1  -  svs1p, MSC1  -  msc1p, CRH1  -  crh1p, MSS116  -  mss116p, CAB5  -  putative dephospho-coa kinase, NDI1  -  nadh-ubiquinone reductase (h(+)-translocating) ndi1, SDH2  -  succinate dehydrogenase iron-sulfur protein subunit sdh2, CIR1  -  cir1p, RPL33A  -  ribosomal 60s subunit protein l33a, SDH4  -  succinate dehydrogenase membrane anchor subunit sdh4, ADE3  -  trifunctional formate-tetrahydrofolate ligase/methenyltetrahydrofolate cyclohydrolase/methylenetetrahydrofolate dehydrogenase ade3, MSH2  -  mismatch repair atpase msh2, YLR050C  -  hypothetical protein, GGA1  -  gga1p, SPC110  -  spc110p, TRX1  -  trx1p, EMI5  -  succinate dehydrogenase subunit emi5, ATP19  -  atp19p, HXT7  -  hxt7p, PLB2  -  plb2p, ATG19  -  atg19p, ATG34  -  atg34p, HXT2  -  hxt2p, ARO10  -  phenylpyruvate decarboxylase aro10, STF2  -  stf2p, TSA1  -  tsa1p, MSF1  -  phenylalanine--trna ligase, UGA1  -  4-aminobutyrate transaminase, UBX2  -  ubx2p, MEF1  -  mef1p, YOL047C  -  hypothetical protein, RRT8  -  rrt8p, SHM2  -  glycine hydroxymethyltransferase shm2, DDR2  -  ddr2p, AIM45  -  aim45p, VPS68  -  vps68p, NQM1  -  sedoheptulose-7-phosphate:d-glyceraldehyde-3-phosphate transaldolase nqm1, RME1  -  rme1p, YMR050C  -  gag-pol fusion protein, CDC45  -  cdc45p, CTF18  -  ctf18p, PDS5  -  pds5p, ATH1  -  alpha,alpha-trehalase ath1, ERG25  -  methylsterol monooxygenase, ENB1  -  enb1p, YDR316W-A  -  gag protein, SMF1  -  smf1p, TOM20  -  tom20p, TIM11  -  tim11p, MRPL3  -  mitochondrial 54s ribosomal protein yml3, YPL014W  -  hypothetical protein, CTT1  -  catalase t, TIS11  -  tis11p, LSP1  -  lsp1p, ASK10  -  ask10p, ZEO1  -  zeo1p, IDH1  -  isocitrate dehydrogenase (nad(+)) idh1, NCE103  -  carbonate dehydratase nce103, PYK2  -  pyruvate kinase pyk2, GIN4  -  gin4p, ITR1  -  itr1p, PLM2  -  plm2p, SAM2  -  methionine adenosyltransferase sam2, PRE10  -  proteasome core particle subunit alpha 7, SWI4  -  swi4p, POR1  -  por1p, ENT2  -  ent2p, ASF1  -  asf1p, GRX2  -  grx2p, COA4  -  coa4p, EMI2  -  putative glucokinase, SSA4  -  hsp70 family chaperone ssa4, FAA1  -  long-chain fatty acid-coa ligase faa1, PMT3  -  pmt3p, CIT1  -  citrate (si)-synthase cit1, YAK1  -  yak1p, YER138C  -  gag-pol fusion protein, TFS1  -  tfs1p, YLR177W  -  hypothetical protein, HHF2  -  hhf2p, MAG1  -  mag1p, COX15  -  cox15p, TOS4  -  tos4p, PBI2  -  pbi2p, RNR1  -  ribonucleotide-diphosphate reductase subunit rnr1, YLR257W  -  hypothetical protein, RGI1  -  rgi1p, RDL1  -  rdl1p, RDL2  -  rdl2p, HUA2  -  hua2p, GSY2  -  glycogen (starch) synthase gsy2, CEM1  -  fatty acid synthase cem1, DCS1  -  dcs1p, YNR034W-A  -  hypothetical protein, YOR289W  -  hypothetical protein, GIP2  -  gip2p, PIC2  -  pic2p, YNR014W  -  hypothetical protein, TDH1  -  tdh1p, CTS1  -  cts1p, RAD51  -  recombinase rad51, NCB2  -  ncb2p, SMC3  -  smc3p, MET6  -  5-methyltetrahydropteroyltriglutamate-homocysteine s-methyltransferase, YJL068C  -  hypothetical protein, YDR391C  -  hypothetical protein, MGE1  -  mge1p, MRPS12  -  putative mitochondrial 37s ribosomal protein mrps12, SER3  -  phosphoglycerate dehydrogenase ser3, HER1  -  her1p, WTM1  -  wtm1p, RCN2  -  rcn2p, YPL247C  -  hypothetical protein, TMA10  -  tma10p, AIM41  -  aim41p, CLN2  -  cln2p, ENO1  -  phosphopyruvate hydratase eno1, COQ6  -  putative n,n-dimethylaniline monooxygenase coq6, YLR345W  -  bifunctional fructose-2,6-bisphosphate 2-phosphatase/6-phosphofructo-2-kinase, ECM15  -  ecm15p, YOR192C-B  -  gag-pol fusion protein, NTH2  -  alpha,alpha-trehalase nth2, SLK19  -  slk19p, MET17  -  bifunctional cysteine synthase/o-acetylhomoserine aminocarboxypropyltransferase met17, GSP2  -  gsp2p, ACO1  -  aconitate hydratase aco1, TUF1  -  tuf1p, SOL4  -  6-phosphogluconolactonase sol4, ACM1  -  acm1p, ATP14  -  f1f0 atp synthase subunit h, FUI1  -  fui1p, RPS30B  -  ribosomal 40s subunit protein s30b, LSC2  -  succinate--coa ligase (gdp-forming) subunit beta, SER1  -  o-phospho-l-serine:2-oxoglutarate transaminase, ATP15  -  f1f0 atp synthase subunit epsilon, TOS2  -  tos2p, DCS2  -  dcs2p, PHB2  -  phb2p, TPK1  -  tpk1p, MRPL23  -  mitochondrial 54s ribosomal protein yml23, ERG20  -  erg20p, COX8  -  cytochrome c oxidase subunit viii, LSC1  -  succinate--coa ligase (gdp-forming) subunit alpha, FLC1  -  flc1p, SWE1  -  swe1p, IDH2  -  isocitrate dehydrogenase (nad(+)) idh2, USV1  -  usv1p, KIP1  -  kip1p, PRX1  -  prx1p, ADE2  -  phosphoribosylaminoimidazole carboxylase ade2, QCR7  -  ubiquinol--cytochrome-c reductase subunit 7, GCY1  -  gcy1p, REE1  -  ree1p, SMC6  -  dna repair protein smc6, TPS1  -  alpha,alpha-trehalose-phosphate synthase (udp-forming) tps1, VID28  -  glucose-induced degradation complex subunit vid28, CTR2  -  ctr2p, ATP11  -  atp11p, RFA2  -  rfa2p, BXI1  -  bxi1p, YSA1  -  ysa1p, YRF1-4  -  y' element atp-dependent helicase protein 1 copy 4, BAT2  -  bat2p, TOS6  -  tos6p, NHP6B  -  nhp6bp, PCL1  -  pcl1p, TEC1  -  tec1p, PIG2  -  pig2p, GOR1  -  gor1p, PRM1  -  prm1p, IRR1  -  irr1p, ECM30  -  ecm30p, HSP26  -  hsp26p, ERP5  -  erp5p, POL2  -  pol2p, RFA1  -  rfa1p, AIM19  -  aim19p, AVT7  -  avt7p, ADE1  -  phosphoribosylaminoimidazolesuccinocarboxamide synthase, YBR056W  -  17-beta-hydroxysteroid dehydrogenase-like protein, GRE3  -  trifunctional aldehyde reductase/xylose reductase/glucose 1-dehydrogenase (nadp(+)), UIP3  -  uip3p, YHR097C  -  hypothetical protein, RFS1  -  rfs1p, MAM33  -  mam33p, ZTA1  -  zta1p, GCV3  -  glycine decarboxylase subunit h, ATP3  -  atp3p, ERP1  -  erp1p, MCD4  -  mcd4p, FIG1  -  fig1p, COX5B  -  cytochrome c oxidase subunit vb, DSE2  -  dse2p, MIA40  -  mia40p, HIS5  -  histidinol-phosphate transaminase, YHR138C  -  hypothetical protein, PRM5  -  prm5p, BDH1  -  (r,r)-butanediol dehydrogenase, BDH2  -  putative dehydrogenase bdh2, ADE12  -  adenylosuccinate synthase, PFK26  -  pfk26p, TDA11  -  tda11p, RTT107  -  rtt107p, XBP1  -  xbp1p, YNL208W  -  hypothetical protein, YNL200C  -  nadhx epimerase, UGA2  -  succinate-semialdehyde dehydrogenase (nad(p)(+)), FUN14  -  fun14p, UBC8  -  e2 ubiquitin-conjugating protein ubc8, GLC3  -  1,4-alpha-glucan branching enzyme, AXL2  -  axl2p, OM45  -  om45p, INH1  -  inh1p, COS7  -  cos7p, MNN1  -  mnn1p, BNA1  -  bna1p, YJR027W  -  hypothetical protein, AYR1  -  acylglycerone-phosphate reductase, YBR241C  -  hypothetical protein, BNI5  -  bni5p, ASF2  -  asf2p, FAA2  -  medium-chain fatty acid-coa ligase faa2, MDG1  -  mdg1p, RTN2  -  rtn2p, YNL144C  -  hypothetical protein, ROT2  -  rot2p, CHO1  -  cdp-diacylglycerol-serine o-phosphatidyltransferase, OM14  -  om14p, NSG2  -  nsg2p, COS111  -  cos111p, FMP45  -  fmp45p, HBT1  -  hbt1p, GUT2  -  glycerol-3-phosphate dehydrogenase, NAM9  -  mitochondrial 37s ribosomal protein nam9, ERG28  -  erg28p, SDS24  -  sds24p, STF1  -  stf1p, YNL115C  -  hypothetical protein, CIN8  -  cin8p, ARF2  -  arf2p, PRB1  -  prb1p, SIT1  -  sit1p, TOM70  -  tom70p, RAS2  -  ras2p, UMP1  -  ump1p, SSE2  -  sse2p, YPC1  -  phytoceramidase, YJR096W  -  hypothetical protein, POL1  -  pol1p, FIT2  -  fit2p, SWS2  -  putative mitochondrial 37s ribosomal protein sws2, CYC7  -  cyc7p, ALD4  -  aldehyde dehydrogenase (nadp(+)) ald4, HO  -  hop, RIP1  -  ubiquinol--cytochrome-c reductase catalytic subunit rip1, YNL058C  -  hypothetical protein, ARA1  -  d-arabinose 1-dehydrogenase (nad(p)(+)) ara1, MSK1  -  lysine--trna ligase msk1, MRPS9  -  mitochondrial 37s ribosomal protein mrps9, PHR1  -  deoxyribodipyrimidine photo-lyase phr1]</t>
  </si>
  <si>
    <t>GO:0005946</t>
  </si>
  <si>
    <t>alpha,alpha-trehalose-phosphate synthase complex (UDP-forming)</t>
  </si>
  <si>
    <t>GO:0044455</t>
  </si>
  <si>
    <t>mitochondrial membrane part</t>
  </si>
  <si>
    <t>[OM45  -  om45p, TOM70  -  tom70p, COX8  -  cytochrome c oxidase subunit viii, MDJ1  -  mdj1p, PIC2  -  pic2p, SDH3  -  succinate dehydrogenase cytochrome b subunit sdh3, ATP7  -  f1f0 atp synthase subunit d, POR1  -  por1p, ATP19  -  atp19p, MCR1  -  mcr1p, ATP3  -  atp3p, SDH1  -  succinate dehydrogenase flavoprotein subunit sdh1, COX5B  -  cytochrome c oxidase subunit vb, ATP16  -  f1f0 atp synthase subunit delta, MIA40  -  mia40p, QCR7  -  ubiquinol--cytochrome-c reductase subunit 7, CYT1  -  ubiquinol--cytochrome-c reductase catalytic subunit cyt1, COX6  -  cytochrome c oxidase subunit vi, OM14  -  om14p, TOM20  -  tom20p, TIM11  -  tim11p, ATP14  -  f1f0 atp synthase subunit h, TIM10  -  tim10p, ATP15  -  f1f0 atp synthase subunit epsilon, HFD1  -  hfd1p, MGE1  -  mge1p, SDH2  -  succinate dehydrogenase iron-sulfur protein subunit sdh2, RIP1  -  ubiquinol--cytochrome-c reductase catalytic subunit rip1, GUT2  -  glycerol-3-phosphate dehydrogenase, SDH4  -  succinate dehydrogenase membrane anchor subunit sdh4, FUN14  -  fun14p]</t>
  </si>
  <si>
    <t>GO:0031306</t>
  </si>
  <si>
    <t>intrinsic component of mitochondrial outer membrane</t>
  </si>
  <si>
    <t>[POR1  -  por1p, OM45  -  om45p, GUT2  -  glycerol-3-phosphate dehydrogenase, OM14  -  om14p, TOM20  -  tom20p, MCR1  -  mcr1p, TOM70  -  tom70p, FUN14  -  fun14p, HFD1  -  hfd1p]</t>
  </si>
  <si>
    <t>GO:0031307</t>
  </si>
  <si>
    <t>integral component of mitochondrial outer membrane</t>
  </si>
  <si>
    <t>GO:0000322</t>
  </si>
  <si>
    <t>storage vacuole</t>
  </si>
  <si>
    <t>[YNL115C  -  hypothetical protein, AXL2  -  axl2p, APE3  -  ape3p, AVT7  -  avt7p, ITR1  -  itr1p, COS7  -  cos7p, MRPL23  -  mitochondrial 54s ribosomal protein yml23, PRB1  -  prb1p, RNY1  -  rny1p, SIT1  -  sit1p, TRX1  -  trx1p, YOL019W  -  hypothetical protein, BXI1  -  bxi1p, FLC1  -  flc1p, ENO1  -  phosphopyruvate hydratase eno1, HOR7  -  hor7p, ATH1  -  alpha,alpha-trehalase ath1, ENB1  -  enb1p, CTS1  -  cts1p, MCD4  -  mcd4p, HXT2  -  hxt2p, FIG1  -  fig1p, FIT2  -  fit2p, DSE2  -  dse2p, CSI2  -  csi2p, SMF1  -  smf1p, PRC1  -  carboxypeptidase c prc1, PEP4  -  pep4p, PRM5  -  prm5p, YHR138C  -  hypothetical protein, SVS1  -  svs1p, APE1  -  ape1p, CWP1  -  cwp1p, FUI1  -  fui1p, YNL058C  -  hypothetical protein, PRM1  -  prm1p, YDR248C  -  gluconokinase, PRY2  -  pry2p, TPN1  -  tpn1p, PBI2  -  pbi2p, DDR2  -  ddr2p]</t>
  </si>
  <si>
    <t>GO:0000324</t>
  </si>
  <si>
    <t>fungal-type vacuole</t>
  </si>
  <si>
    <t>GO:0098800</t>
  </si>
  <si>
    <t>inner mitochondrial membrane protein complex</t>
  </si>
  <si>
    <t>[COX5B  -  cytochrome c oxidase subunit vb, ATP16  -  f1f0 atp synthase subunit delta, QCR7  -  ubiquinol--cytochrome-c reductase subunit 7, COX6  -  cytochrome c oxidase subunit vi, CYT1  -  ubiquinol--cytochrome-c reductase catalytic subunit cyt1, TIM11  -  tim11p, ATP14  -  f1f0 atp synthase subunit h, TIM10  -  tim10p, ATP15  -  f1f0 atp synthase subunit epsilon, COX8  -  cytochrome c oxidase subunit viii, MGE1  -  mge1p, SDH2  -  succinate dehydrogenase iron-sulfur protein subunit sdh2, RIP1  -  ubiquinol--cytochrome-c reductase catalytic subunit rip1, SDH3  -  succinate dehydrogenase cytochrome b subunit sdh3, ATP7  -  f1f0 atp synthase subunit d, ATP19  -  atp19p, SDH4  -  succinate dehydrogenase membrane anchor subunit sdh4, ATP3  -  atp3p, SDH1  -  succinate dehydrogenase flavoprotein subunit sdh1]</t>
  </si>
  <si>
    <t>GO:0000798</t>
  </si>
  <si>
    <t>nuclear cohesin complex</t>
  </si>
  <si>
    <t>GO:0008278</t>
  </si>
  <si>
    <t>cohesin complex</t>
  </si>
  <si>
    <t>GO:0000323</t>
  </si>
  <si>
    <t>lytic vacuole</t>
  </si>
  <si>
    <t>[YNL115C  -  hypothetical protein, AXL2  -  axl2p, APE3  -  ape3p, AVT7  -  avt7p, ITR1  -  itr1p, COS7  -  cos7p, MRPL23  -  mitochondrial 54s ribosomal protein yml23, PRB1  -  prb1p, RNY1  -  rny1p, SIT1  -  sit1p, TRX1  -  trx1p, YOL019W  -  hypothetical protein, BXI1  -  bxi1p, FLC1  -  flc1p, ENO1  -  phosphopyruvate hydratase eno1, HOR7  -  hor7p, ATH1  -  alpha,alpha-trehalase ath1, ENB1  -  enb1p, CTS1  -  cts1p, MCD4  -  mcd4p, HXT2  -  hxt2p, FIG1  -  fig1p, FIT2  -  fit2p, DSE2  -  dse2p, CSI2  -  csi2p, SMF1  -  smf1p, PRC1  -  carboxypeptidase c prc1, PEP4  -  pep4p, YHR138C  -  hypothetical protein, PRM5  -  prm5p, SVS1  -  svs1p, APE1  -  ape1p, CWP1  -  cwp1p, FUI1  -  fui1p, YNL058C  -  hypothetical protein, PRM1  -  prm1p, YDR248C  -  gluconokinase, PRY2  -  pry2p, TPN1  -  tpn1p, PBI2  -  pbi2p, DDR2  -  ddr2p]</t>
  </si>
  <si>
    <t>GO:0098803</t>
  </si>
  <si>
    <t>respiratory chain complex</t>
  </si>
  <si>
    <t>[COX5B  -  cytochrome c oxidase subunit vb, SDH2  -  succinate dehydrogenase iron-sulfur protein subunit sdh2, RIP1  -  ubiquinol--cytochrome-c reductase catalytic subunit rip1, QCR7  -  ubiquinol--cytochrome-c reductase subunit 7, SDH3  -  succinate dehydrogenase cytochrome b subunit sdh3, COX6  -  cytochrome c oxidase subunit vi, CYT1  -  ubiquinol--cytochrome-c reductase catalytic subunit cyt1, SDH4  -  succinate dehydrogenase membrane anchor subunit sdh4, COX8  -  cytochrome c oxidase subunit viii, SDH1  -  succinate dehydrogenase flavoprotein subunit sdh1]</t>
  </si>
  <si>
    <t>GO:0031966</t>
  </si>
  <si>
    <t>mitochondrial membrane</t>
  </si>
  <si>
    <t>[MNP1  -  mitochondrial nucleoid protein mnp1, RDL1  -  rdl1p, AIM19  -  aim19p, OM45  -  om45p, TOM70  -  tom70p, COX8  -  cytochrome c oxidase subunit viii, SOD2  -  superoxide dismutase sod2, BXI1  -  bxi1p, AYR1  -  acylglycerone-phosphate reductase, YDL027C  -  hypothetical protein, COQ6  -  putative n,n-dimethylaniline monooxygenase coq6, PIC2  -  pic2p, SDH3  -  succinate dehydrogenase cytochrome b subunit sdh3, ATP7  -  f1f0 atp synthase subunit d, POR1  -  por1p, ATP19  -  atp19p, COA4  -  coa4p, MCR1  -  mcr1p, ATP3  -  atp3p, SDH1  -  succinate dehydrogenase flavoprotein subunit sdh1, COX5B  -  cytochrome c oxidase subunit vb, ATP16  -  f1f0 atp synthase subunit delta, MIA40  -  mia40p, FAA1  -  long-chain fatty acid-coa ligase faa1, QCR7  -  ubiquinol--cytochrome-c reductase subunit 7, COX6  -  cytochrome c oxidase subunit vi, CYT1  -  ubiquinol--cytochrome-c reductase catalytic subunit cyt1, OM14  -  om14p, CHO1  -  cdp-diacylglycerol-serine o-phosphatidyltransferase, TOM20  -  tom20p, TIM11  -  tim11p, ATP14  -  f1f0 atp synthase subunit h, ATP15  -  f1f0 atp synthase subunit epsilon, TIM10  -  tim10p, HFD1  -  hfd1p, NDI1  -  nadh-ubiquinone reductase (h(+)-translocating) ndi1, YFR045W  -  hypothetical protein, SDH2  -  succinate dehydrogenase iron-sulfur protein subunit sdh2, RIP1  -  ubiquinol--cytochrome-c reductase catalytic subunit rip1, UBX2  -  ubx2p, GUT2  -  glycerol-3-phosphate dehydrogenase, COX15  -  cox15p, PHB2  -  phb2p, LSP1  -  lsp1p, SDH4  -  succinate dehydrogenase membrane anchor subunit sdh4, GTT1  -  bifunctional glutathione transferase/peroxidase, ZEO1  -  zeo1p, FUN14  -  fun14p]</t>
  </si>
  <si>
    <t>GO:0045269</t>
  </si>
  <si>
    <t>proton-transporting ATP synthase, central stalk</t>
  </si>
  <si>
    <t>[ATP16  -  f1f0 atp synthase subunit delta, ATP15  -  f1f0 atp synthase subunit epsilon, ATP3  -  atp3p]</t>
  </si>
  <si>
    <t>GO:0005756</t>
  </si>
  <si>
    <t>mitochondrial proton-transporting ATP synthase, central stalk</t>
  </si>
  <si>
    <t>[ATP16  -  f1f0 atp synthase subunit delta, ATP3  -  atp3p, ATP15  -  f1f0 atp synthase subunit epsilon]</t>
  </si>
  <si>
    <t>[ECM16  -  ecm16p, RRB1  -  rrb1p, TIF1  -  tif1p, UTP30  -  utp30p, CHA1  -  l-serine/l-threonine ammonia-lyase cha1, LHP1  -  lhp1p, DRE2  -  dre2p, KRR1  -  krr1p, SIS2  -  phosphopantothenoylcysteine decarboxylase complex subunit sis2, OCA5  -  oca5p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SRP40  -  srp40p, LSG1  -  lsg1p, RPC82  -  rpc82p, RRP7  -  rrp7p, NOP1  -  nop1p, CDC20  -  cdc20p, MYO5  -  myosin 5, NSA1  -  nsa1p, BAS1  -  bas1p, RPF2  -  rpf2p, ADH3  -  alcohol dehydrogenase adh3, RPS2  -  ribosomal 40s subunit protein s2, RPL4B  -  ribosomal 60s subunit protein l4b, GBP2  -  gbp2p, SOK1  -  sok1p, PRP43  -  prp43p, UTP15  -  utp15p, JIP5  -  jip5p, ILV6  -  acetolactate synthase regulatory subunit, RPL14A  -  ribosomal 60s subunit protein l14a, RRP42  -  rrp42p, AUR1  -  inositol phosphorylceramide synthase, TIF3  -  tif3p, RPL36A  -  ribosomal 60s subunit protein l36a, CIT2  -  citrate (si)-synthase cit2, TPO3  -  tpo3p, DBP3  -  rna-dependent atpase dbp3, PFK2  -  6-phosphofructokinase subunit beta, YCR016W  -  hypothetical protein, RPL7A  -  ribosomal 60s subunit protein l7a, MAK11  -  mak11p, ASN1  -  asparagine synthase (glutamine-hydrolyzing) 1, NCE102  -  nce102p, LIF1  -  lif1p, MEP3  -  mep3p, URB1  -  urb1p, RRP15  -  rrp15p, NOC4  -  noc4p, PMP1  -  pmp1p, MRT4  -  mrt4p, RPS23B  -  ribosomal 40s subunit protein s23b, RPL13A  -  ribosomal 60s subunit protein l13a, RPC37  -  rpc37p, RPL31A  -  ribosomal 60s subunit protein l31a, RRP9  -  rrp9p, CTR1  -  ctr1p, TSR1  -  tsr1p, RPS29B  -  ribosomal 40s subunit protein s29b, SYO1  -  syo1p, CLB2  -  clb2p, RPC40  -  rpc40p, DBP7  -  dbp7p, MRD1  -  mrd1p, PWP2  -  pwp2p, PAT1  -  pat1p, RSN1  -  rsn1p, TMA19  -  tma19p, IPI1  -  ipi1p, FBA1  -  fructose-bisphosphate aldolase fba1, TMA23  -  tma23p, TUP1  -  tup1p, RRP1  -  rrp1p, HXT1  -  hxt1p, RPF1  -  rpf1p, TIF11  -  tif11p, RTC3  -  rtc3p, TRM732  -  trm732p, RRP8  -  rrp8p, RSA4  -  rsa4p, SSS1  -  sss1p, GAR1  -  gar1p, FAA4  -  long-chain fatty acid-coa ligase faa4, REI1  -  rei1p, RKR1  -  ubiquitin-protein ligase rkr1, SSF1  -  ssf1p, EFM2  -  efm2p, DHR2  -  dhr2p, RLI1  -  rli1p, DYS1  -  dys1p, ARX1  -  arx1p, RRP14  -  rrp14p, RNT1  -  rnt1p, TEF4  -  tef4p, YHM2  -  yhm2p, ZRC1  -  zn(2+) transporter zrc1, CIC1  -  cic1p, MAE1  -  malate dehydrogenase (oxaloacetate-decarboxylating), TRM1  -  trm1p, ZRT1  -  high-affinity zn(2+) transporter zrt1, RRP5  -  rrp5p, BCD1  -  bcd1p, GUA1  -  gmp synthase (glutamine-hydrolyzing), GUS1  -  glutamate--trna ligase gus1, INM1  -  inositol monophosphate 1-phosphatase inm1, EFR3  -  efr3p, CLG1  -  clg1p, RRN3  -  rrn3p, FAL1  -  fal1p, VMA16  -  vma16p, RPL22B  -  ribosomal 60s subunit protein l22b, CHC1  -  chc1p, MRH1  -  mrh1p, LTV1  -  ltv1p, NIP1  -  nip1p, YMR310C  -  hypothetical protein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YFL002W-A  -  gag-pol fusion protein, HAS1  -  atp-dependent rna helicase has1, ROK1  -  rna-dependent atpase rok1, GPA1  -  gpa1p, MAK21  -  mak21p, KTI12  -  kti12p, RPS13  -  ribosomal 40s subunit protein s13, PRS3  -  ribose phosphate diphosphokinase subunit prs3, RPS26A  -  ribosomal 40s subunit protein s26a, YHL012W  -  utp--glucose-1-phosphate uridylyltransferase, ZDS1  -  zds1p, RPL29  -  ribosomal 60s subunit protein l29, CLB1  -  clb1p, LYS4  -  homoaconitate hydratase lys4, RTN1  -  rtn1p, URA5  -  orotate phosphoribosyltransferase ura5, HEM1  -  5-aminolevulinate synthase, YGR109W-A  -  gag protein, PDR12  -  atp-binding cassette multidrug transporter pdr12, RSC8  -  rsc8p, ADK1  -  adenylate kinase adk1, HTA1  -  hta1p, YDR222W  -  hypothetical protein, NOP7  -  nop7p, UTP14  -  utp14p, PPT1  -  ppt1p, NOP4  -  nop4p, CPR3  -  peptidylprolyl isomerase cpr3, ASE1  -  ase1p, CAM1  -  cam1p, NOB1  -  nob1p, RIX7  -  putative aaa family atpase rix7, ELP3  -  elongator subunit elp3, SQT1  -  sqt1p, RPL3  -  ribosomal 60s subunit protein l3, RPS6A  -  ribosomal 40s subunit protein s6a, YDR261W-B  -  gag-pol fusion protein, TPO1  -  tpo1p, NOG1  -  nog1p, SSA2  -  hsp70 family chaperone ssa2, UTP8  -  utp8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GIR2  -  gir2p, SOF1  -  sof1p, TYS1  -  tyrosine--trna ligase tys1, SUR7  -  sur7p, DIS3  -  dis3p, SYH1  -  syh1p, DPS1  -  aspartate--trna ligase dps1, RRN11  -  rrn11p, SWI5  -  swi5p, DRS1  -  drs1p, RCL1  -  rcl1p, RPL6A  -  ribosomal 60s subunit protein l6a, RLP24  -  rlp24p, IZH2  -  izh2p, FPR3  -  peptidylprolyl isomerase fpr3, RRP6  -  rrp6p, EBS1  -  ebs1p, UTP23  -  utp23p, HGH1  -  hgh1p, TGS1  -  tgs1p, AIM44  -  aim44p, RPL8B  -  ribosomal 60s subunit protein l8b, YML119W  -  hypothetical protein, PGA3  -  pga3p, ATC1  -  atc1p, TRX2  -  trx2p, YGR210C  -  hypothetical protein, YBT1  -  bile acid-transporting atpase ybt1, RPL5  -  ribosomal 60s subunit protein l5, NOP53  -  nop53p, ATR1  -  atr1p, FRK1  -  frk1p, NOC3  -  noc3p, AHC1  -  ahc1p, DAT1  -  dat1p, CMS1  -  cms1p, HST3  -  hst3p, RPS0B  -  ribosomal 40s subunit protein s0b, CGR1  -  cgr1p, CDC5  -  polo kinase cdc5, TKL1  -  transketolase tkl1, RPL30  -  ribosomal 60s subunit protein l30, SVF1  -  svf1p, BCP1  -  bcp1p, ALK1  -  alk1p, ADF1  -  adf1p, WRS1  -  tryptophan--trna ligase wrs1, ERG6  -  sterol 24-c-methyltransferase, PDC1  -  indolepyruvate decarboxylase 1, TEF1  -  tef1p, NBA1  -  nba1p, PUF4  -  puf4p, BUD22  -  bud22p, PMA1  -  h(+)-exporting p2-type atpase pma1, YLR035C-A  -  gag-pol fusion protein, LEU1  -  3-isopropylmalate dehydratase leu1, BRX1  -  brx1p, REX4  -  rex4p, YDR341C  -  arginine--trna ligase, IRA2  -  ira2p, RPL15A  -  ribosomal 60s subunit protein l15a, TIF5  -  tif5p, GPD2  -  glycerol-3-phosphate dehydrogenase (nad(+)) gpd2, GLN1  -  glutamate--ammonia ligase, RFU1  -  rfu1p, MAK3  -  mak3p, BUD20  -  bud20p, RPL10  -  ribosomal 60s subunit protein l10, RPL43A  -  ribosomal 60s subunit protein l43a, ATO3  -  ato3p, RPS15  -  ribosomal 40s subunit protein s15, ESF1  -  esf1p, NOP12  -  nop12p, RPS25A  -  ribosomal 40s subunit protein s25a, RPS17A  -  ribosomal 40s subunit protein s17a, YGR027W-B  -  gag-pol fusion protein, MNL2  -  mnl2p, YML018C  -  hypothetical protein, RPL22A  -  ribosomal 60s subunit protein l22a, FRS1  -  phenylalanine--trna ligase subunit beta, ALR1  -  mg(2+) transporter alr1, TRM11  -  trm11p, MDH2  -  malate dehydrogenase mdh2, TRM13  -  trm13p, CCW12  -  ccw12p, RPA135  -  rpa135p, TIF6  -  tif6p, MDN1  -  aaa family atpase midasin, BFR2  -  bfr2p, GRE2  -  methylglyoxal reductase (nadph-dependent) gre2, GIS3  -  gis3p, ADE6  -  phosphoribosylformylglycinamidine synthase, ARG8  -  acetylornithine transaminase, TRM44  -  trm44p, YDR316W-B  -  gag-pol fusion protein, RPS19A  -  ribosomal 40s subunit protein s19a, STM1  -  stm1p, HOF1  -  hof1p, ASP1  -  asparaginase asp1, SLX9  -  slx9p, GCD2  -  gcd2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ZRT2  -  low-affinity zn(2+) transporter zrt2, VAS1  -  valine--trna ligase, YGR093W  -  hypothetical protein, NSA2  -  nsa2p, LCP5  -  lcp5p, MMR1  -  mmr1p, SMT3  -  sumo family protein smt3, SAP185  -  sap185p, HHT2  -  hht2p, GDS1  -  gds1p, PUF6  -  puf6p, PRT1  -  prt1p, PWP1  -  pwp1p, VTS1  -  vts1p, RPL37B  -  ribosomal 60s subunit protein l37b, NOP56  -  nop56p, SPS1  -  sps1p, UTP10  -  utp10p, KAP123  -  kap123p, VMA4  -  vma4p, RPA43  -  rpa43p, TEA1  -  tea1p, RPS8B  -  ribosomal 40s subunit protein s8b, YDR514C  -  hypothetical protein, UTP13  -  utp13p, YOR343W-B  -  gag-pol fusion protein, RSA3  -  rsa3p, RPA190  -  rpa190p, REV1  -  rev1p, ALB1  -  alb1p, FRE1  -  fre1p, SIS1  -  sis1p, SPS4  -  sps4p, SFG1  -  sfg1p, GCD14  -  gcd14p, YER156C  -  hypothetical protein, URA2  -  ura2p, YLR157C-B  -  gag-pol fusion protein, RPS31  -  ubiquitin-ribosomal 40s subunit protein s31 fusion protein, MYO2  -  myosin 2, RMT2  -  rmt2p, RLP7  -  rlp7p, CBF5  -  pseudouridine synthase cbf5, IZH1  -  izh1p, DPH5  -  diphthine synthase, CPA1  -  carbamoyl-phosphate synthase (glutamine-hydrolyzing) cpa1, RPA34  -  rpa34p, RPL37A  -  ribosomal 60s subunit protein l37a, EMG1  -  emg1p, HSP150  -  hsp150p, FAR1  -  far1p, DGK1  -  dgk1p, CIS3  -  cis3p, NOP58  -  nop58p, RRP36  -  rrp36p, YLR256W-A  -  gag protein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URK1  -  uridine kinase urk1, RPS17B  -  ribosomal 40s subunit protein s17b, RCF2  -  rcf2p, YTM1  -  ytm1p, ACC1  -  acetyl-coa carboxylase acc1, FSF1  -  fsf1p, IFH1  -  ifh1p, NOG2  -  nog2p, ESF2  -  esf2p, TMA16  -  tma16p, UTP5  -  utp5p, DOT6  -  dot6p, GCD1  -  gcd1p, UTP18  -  utp18p, UTP7  -  utp7p, DBP6  -  dbp6p, MAP1  -  map1p, ZRG17  -  zn(2+) transporter zrg17, PRY3  -  pry3p, PTP3  -  ptp3p, YEF3  -  yef3p, TRM112  -  trm112p, RPS24A  -  ribosomal 40s subunit protein s24a, ALD5  -  aldehyde dehydrogenase (nad(p)(+)) ald5, VRP1  -  vrp1p, SGD1  -  sgd1p, IQG1  -  iqg1p, NCL1  -  ncl1p, RPS25B  -  ribosomal 40s subunit protein s25b, YPL245W  -  hypothetical protein, RPB8  -  rpb8p, EFG1  -  efg1p, ZUO1  -  zuo1p, RPL36B  -  ribosomal 60s subunit protein l36b, PXR1  -  pxr1p, SCW4  -  scw4p, RRN6  -  rrn6p, SLA1  -  sla1p, ILV5  -  ketol-acid reductoisomerase, BUD8  -  bud8p, RET1  -  ret1p, NOC2  -  noc2p, UTP20  -  utp20p, MES1  -  methionine--trna ligase mes1, HTA2  -  hta2p, RPP0  -  ribosomal protein p0, PFK1  -  6-phosphofructokinase subunit alpha, TOD6  -  tod6p, DIM1  -  dim1p, KEL3  -  kel3p, EXG1  -  exg1p, GSP1  -  gsp1p, SDA1  -  sda1p, GCD7  -  gcd7p, URA7  -  ctp synthase ura7, VMA11  -  vma11p, PNS1  -  pns1p, PET9  -  pet9p, YHB1  -  yhb1p, SUI3  -  sui3p, PDA1  -  pyruvate dehydrogenase (acetyl-transferring) subunit e1 alpha, DUS3  -  dus3p, RPL17B  -  rpl17bp, PDR5  -  atp-binding cassette multidrug transporter pdr5, RPL32  -  ribosomal 60s subunit protein l32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UTP21  -  utp21p, PAB1  -  pab1p, YLR413W  -  hypothetical protein, NEW1  -  new1p, YLR363W-A  -  hypothetical protein, ACO2  -  aco2p, RPO31  -  rpo31p, PHO90  -  pho90p, LEU9  -  2-isopropylmalate synthase leu9, IKI3  -  elongator subunit iki3, RTT10  -  rtt10p, RPS29A  -  ribosomal 40s subunit protein s29a, ATP1  -  f1f0 atp synthase subunit alpha, OPT1  -  opt1p, RKI1  -  ribose-5-phosphate isomerase rki1, RPS7A  -  ribosomal 40s subunit protein s7a, DBP8  -  atp-dependent rna helicase dbp8, FAF1  -  faf1p, PMT4  -  pmt4p, NMD3  -  nmd3p, FUN12  -  fun12p, RBG1  -  rbg1p, ENO2  -  phosphopyruvate hydratase eno2, MAK16  -  mak16p, EMW1  -  emw1p, AIM3  -  aim3p, KRI1  -  kri1p, MPH1  -  mph1p, OYE2  -  oye2p, RPS19B  -  ribosomal 40s subunit protein s19b, PAN1  -  pan1p, HMS2  -  hms2p, RPL18B  -  ribosomal 60s subunit protein l18b, YMC2  -  ymc2p, GND1  -  phosphogluconate dehydrogenase (decarboxylating) gnd1, RPL34B  -  ribosomal 60s subunit protein l34b, RHR2  -  glycerol-1-phosphatase rhr2, POL30  -  pol30p, SKN7  -  skn7p, SCH9  -  sch9p, RPS4B  -  ribosomal 40s subunit protein s4b, PHO3  -  pho3p, RPL19A  -  ribosomal 60s subunit protein l19a, RIX1  -  rix1p, FPR4  -  peptidylprolyl isomerase fpr4, UTP9  -  utp9p, YNL284C-B  -  gag-pol fusion protein, RPL6B  -  ribosomal 60s subunit protein l6b, IMD2  -  imp dehydrogenase imd2, RPG1  -  rpg1p, RPS5  -  rps5p, TAT1  -  tat1p, TIP1  -  tip1p, TSR2  -  tsr2p, BAP2  -  bap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YRO2  -  yro2p, RPA49  -  rpa49p, TRA1  -  tra1p, RPS11B  -  ribosomal 40s subunit protein s11b, PIR1  -  pir1p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OLA1  -  ola1p, ECM1  -  ecm1p, MOB1  -  mob1p, LOS1  -  los1p, PTK1  -  ptk1p, YIL096C  -  hypothetical protein, SSB2  -  hsp70 family atpase ssb2, URA1  -  dihydroorotate dehydrogenase, YBR012W-B  -  gag-pol fusion protein, IMP3  -  imp3p, UTP25  -  utp25p, ICE2  -  ice2p, CRP1  -  crp1p, FAS1  -  tetrafunctional fatty acid synthase subunit fas1, PRS1  -  ribose phosphate diphosphokinase subunit prs1, RPS3  -  ribosomal 40s subunit protein s3, TDH2  -  tdh2p, YJR003C  -  hypothetical protein, GCN4  -  gcn4p, IPI3  -  ipi3p, ILV3  -  ilv3p, UBP10  -  ubp10p, SHM1  -  glycine hydroxymethyltransferase shm1, NOP16  -  nop16p, YNL190W  -  hypothetical protein, LYS20  -  homocitrate synthase lys20, RBS1  -  rbs1p, STH1  -  sth1p, YBR238C  -  hypothetical protein, NUG1  -  nug1p, QDR2  -  qdr2p, RIA1  -  ria1p, RPL16A  -  ribosomal 60s subunit protein l16a, NOP13  -  nop13p, ENP1  -  enp1p, RRT14  -  rrt14p, ARO4  -  3-deoxy-7-phosphoheptulonate synthase aro4, NHP2  -  nhp2p, RPC31  -  rpc31p, GCD11  -  gcd11p, NOP6  -  nop6p, MIG3  -  mig3p, AIM20  -  aim20p, MCM7  -  mcm7p, NOP9  -  nop9p, KRE33  -  kre33p, ARB1  -  atp-binding cassette family atpase arb1, MPP10  -  mpp10p, FPR1  -  peptidylprolyl isomerase fpr1, AAH1  -  adenine deaminase, LYS21  -  homocitrate synthase lys21, RPS9B  -  ribosomal 40s subunit protein s9b, RPL21A  -  ribosomal 60s subunit protein l21a, RPC19  -  rpc19p, YDL129W  -  hypothetical protein, DBP2  -  dbp2p, LIA1  -  lia1p, NOP15  -  nop15p, NPA3  -  npa3p, GDT1  -  gdt1p, NAF1  -  naf1p, RPL41B  -  ribosomal 60s subunit protein l41b, NCS2  -  ncs2p, RPL12A  -  ribosomal 60s subunit protein l12a, VMA8  -  vma8p, RPS7B  -  ribosomal 40s subunit protein s7b, POL5  -  pol5p, GLY1  -  threonine aldolase gly1, BUD4  -  bud4p, SAS10  -  sas10p, RPC53  -  rpc53p, NOP14  -  nop14p, CNS1  -  cns1p, UTR2  -  utr2p, GDH1  -  glutamate dehydrogenase (nadp(+)) gdh1, IMP4  -  imp4p, RPB5  -  rpb5p, SSC1  -  hsp70 family atpase ssc1, GLT1  -  glutamate synthase (nadh), RPS12  -  ribosomal 40s subunit protein s12, MCM3  -  mcm3p, TOS1  -  tos1p, HYP2  -  hyp2p, YDJ1  -  ydj1p, AQR1  -  aqr1p, SUN4  -  sun4p, SNU13  -  snu13p, NOP2  -  nop2p, GCD10  -  gcd10p, PMP2  -  pmp2p, RPL9B  -  ribosomal 60s subunit protein l9b, MAK5  -  mak5p]</t>
  </si>
  <si>
    <t>[ECM16  -  ecm16p, RRB1  -  rrb1p, TIF1  -  tif1p, UTP30  -  utp30p, CHA1  -  l-serine/l-threonine ammonia-lyase cha1, LHP1  -  lhp1p, DRE2  -  dre2p, KRR1  -  krr1p, SIS2  -  phosphopantothenoylcysteine decarboxylase complex subunit sis2, OCA5  -  oca5p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SRP40  -  srp40p, LSG1  -  lsg1p, RPC82  -  rpc82p, RRP7  -  rrp7p, NOP1  -  nop1p, CDC20  -  cdc20p, MYO5  -  myosin 5, NSA1  -  nsa1p, BAS1  -  bas1p, RPF2  -  rpf2p, ADH3  -  alcohol dehydrogenase adh3, RPS2  -  ribosomal 40s subunit protein s2, RPL4B  -  ribosomal 60s subunit protein l4b, GBP2  -  gbp2p, SOK1  -  sok1p, PRP43  -  prp43p, UTP15  -  utp15p, JIP5  -  jip5p, ILV6  -  acetolactate synthase regulatory subunit, RPL14A  -  ribosomal 60s subunit protein l14a, RRP42  -  rrp42p, AUR1  -  inositol phosphorylceramide synthase, TIF3  -  tif3p, RPL36A  -  ribosomal 60s subunit protein l36a, CIT2  -  citrate (si)-synthase cit2, TPO3  -  tpo3p, DBP3  -  rna-dependent atpase dbp3, PFK2  -  6-phosphofructokinase subunit beta, YCR016W  -  hypothetical protein, RPL7A  -  ribosomal 60s subunit protein l7a, MAK11  -  mak11p, ASN1  -  asparagine synthase (glutamine-hydrolyzing) 1, NCE102  -  nce102p, LIF1  -  lif1p, MEP3  -  mep3p, URB1  -  urb1p, RRP15  -  rrp15p, NOC4  -  noc4p, MRT4  -  mrt4p, RPS23B  -  ribosomal 40s subunit protein s23b, RPL13A  -  ribosomal 60s subunit protein l13a, RPC37  -  rpc37p, RPL31A  -  ribosomal 60s subunit protein l31a, RRP9  -  rrp9p, CTR1  -  ctr1p, TSR1  -  tsr1p, RPS29B  -  ribosomal 40s subunit protein s29b, SYO1  -  syo1p, CLB2  -  clb2p, RPC40  -  rpc40p, DBP7  -  dbp7p, MRD1  -  mrd1p, PWP2  -  pwp2p, PAT1  -  pat1p, RSN1  -  rsn1p, TMA19  -  tma19p, IPI1  -  ipi1p, FBA1  -  fructose-bisphosphate aldolase fba1, TMA23  -  tma23p, TUP1  -  tup1p, RRP1  -  rrp1p, RPF1  -  rpf1p, TIF11  -  tif11p, RTC3  -  rtc3p, TRM732  -  trm732p, RRP8  -  rrp8p, RSA4  -  rsa4p, SSS1  -  sss1p, GAR1  -  gar1p, FAA4  -  long-chain fatty acid-coa ligase faa4, REI1  -  rei1p, RKR1  -  ubiquitin-protein ligase rkr1, SSF1  -  ssf1p, EFM2  -  efm2p, DHR2  -  dhr2p, RLI1  -  rli1p, DYS1  -  dys1p, ARX1  -  arx1p, RRP14  -  rrp14p, RNT1  -  rnt1p, TEF4  -  tef4p, YHM2  -  yhm2p, ZRC1  -  zn(2+) transporter zrc1, CIC1  -  cic1p, MAE1  -  malate dehydrogenase (oxaloacetate-decarboxylating), TRM1  -  trm1p, ZRT1  -  high-affinity zn(2+) transporter zrt1, RRP5  -  rrp5p, BCD1  -  bcd1p, GUA1  -  gmp synthase (glutamine-hydrolyzing), GUS1  -  glutamate--trna ligase gus1, INM1  -  inositol monophosphate 1-phosphatase inm1, EFR3  -  efr3p, CLG1  -  clg1p, RRN3  -  rrn3p, FAL1  -  fal1p, VMA16  -  vma16p, RPL22B  -  ribosomal 60s subunit protein l22b, CHC1  -  chc1p, MRH1  -  mrh1p, LTV1  -  ltv1p, NIP1  -  nip1p, YMR310C  -  hypothetical protein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YFL002W-A  -  gag-pol fusion protein, HAS1  -  atp-dependent rna helicase has1, ROK1  -  rna-dependent atpase rok1, GPA1  -  gpa1p, MAK21  -  mak21p, KTI12  -  kti12p, RPS13  -  ribosomal 40s subunit protein s13, PRS3  -  ribose phosphate diphosphokinase subunit prs3, RPS26A  -  ribosomal 40s subunit protein s26a, YHL012W  -  utp--glucose-1-phosphate uridylyltransferase, ZDS1  -  zds1p, RPL29  -  ribosomal 60s subunit protein l29, CLB1  -  clb1p, LYS4  -  homoaconitate hydratase lys4, RTN1  -  rtn1p, URA5  -  orotate phosphoribosyltransferase ura5, HEM1  -  5-aminolevulinate synthase, YGR109W-A  -  gag protein, RSC8  -  rsc8p, ADK1  -  adenylate kinase adk1, HTA1  -  hta1p, YDR222W  -  hypothetical protein, NOP7  -  nop7p, UTP14  -  utp14p, PPT1  -  ppt1p, NOP4  -  nop4p, CPR3  -  peptidylprolyl isomerase cpr3, ASE1  -  ase1p, CAM1  -  cam1p, NOB1  -  nob1p, RIX7  -  putative aaa family atpase rix7, ELP3  -  elongator subunit elp3, SQT1  -  sqt1p, RPL3  -  ribosomal 60s subunit protein l3, RPS6A  -  ribosomal 40s subunit protein s6a, YDR261W-B  -  gag-pol fusion protein, TPO1  -  tpo1p, NOG1  -  nog1p, SSA2  -  hsp70 family chaperone ssa2, UTP8  -  utp8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GIR2  -  gir2p, SOF1  -  sof1p, TYS1  -  tyrosine--trna ligase tys1, SUR7  -  sur7p, DIS3  -  dis3p, SYH1  -  syh1p, DPS1  -  aspartate--trna ligase dps1, RRN11  -  rrn11p, SWI5  -  swi5p, DRS1  -  drs1p, RCL1  -  rcl1p, RPL6A  -  ribosomal 60s subunit protein l6a, RLP24  -  rlp24p, IZH2  -  izh2p, FPR3  -  peptidylprolyl isomerase fpr3, RRP6  -  rrp6p, EBS1  -  ebs1p, UTP23  -  utp23p, HGH1  -  hgh1p, TGS1  -  tgs1p, RPL8B  -  ribosomal 60s subunit protein l8b, YML119W  -  hypothetical protein, PGA3  -  pga3p, ATC1  -  atc1p, TRX2  -  trx2p, YGR210C  -  hypothetical protein, YBT1  -  bile acid-transporting atpase ybt1, RPL5  -  ribosomal 60s subunit protein l5, NOP53  -  nop53p, ATR1  -  atr1p, FRK1  -  frk1p, NOC3  -  noc3p, AHC1  -  ahc1p, DAT1  -  dat1p, CMS1  -  cms1p, HST3  -  hst3p, RPS0B  -  ribosomal 40s subunit protein s0b, CGR1  -  cgr1p, CDC5  -  polo kinase cdc5, TKL1  -  transketolase tkl1, RPL30  -  ribosomal 60s subunit protein l30, SVF1  -  svf1p, BCP1  -  bcp1p, ALK1  -  alk1p, ADF1  -  adf1p, WRS1  -  tryptophan--trna ligase wrs1, ERG6  -  sterol 24-c-methyltransferase, PDC1  -  indolepyruvate decarboxylase 1, TEF1  -  tef1p, NBA1  -  nba1p, PUF4  -  puf4p, BUD22  -  bud22p, PMA1  -  h(+)-exporting p2-type atpase pma1, YLR035C-A  -  gag-pol fusion protein, LEU1  -  3-isopropylmalate dehydratase leu1, BRX1  -  brx1p, REX4  -  rex4p, YDR341C  -  arginine--trna ligase, IRA2  -  ira2p, RPL15A  -  ribosomal 60s subunit protein l15a, TIF5  -  tif5p, GPD2  -  glycerol-3-phosphate dehydrogenase (nad(+)) gpd2, GLN1  -  glutamate--ammonia ligase, RFU1  -  rfu1p, MAK3  -  mak3p, BUD20  -  bud20p, RPL10  -  ribosomal 60s subunit protein l10, RPL43A  -  ribosomal 60s subunit protein l43a, ATO3  -  ato3p, RPS15  -  ribosomal 40s subunit protein s15, ESF1  -  esf1p, NOP12  -  nop12p, RPS25A  -  ribosomal 40s subunit protein s25a, RPS17A  -  ribosomal 40s subunit protein s17a, YGR027W-B  -  gag-pol fusion protein, MNL2  -  mnl2p, YML018C  -  hypothetical protein, RPL22A  -  ribosomal 60s subunit protein l22a, FRS1  -  phenylalanine--trna ligase subunit beta, TRM11  -  trm11p, MDH2  -  malate dehydrogenase mdh2, TRM13  -  trm13p, CCW12  -  ccw12p, RPA135  -  rpa135p, TIF6  -  tif6p, MDN1  -  aaa family atpase midasin, BFR2  -  bfr2p, GRE2  -  methylglyoxal reductase (nadph-dependent) gre2, GIS3  -  gis3p, ADE6  -  phosphoribosylformylglycinamidine synthase, ARG8  -  acetylornithine transaminase, TRM44  -  trm44p, YDR316W-B  -  gag-pol fusion protein, RPS19A  -  ribosomal 40s subunit protein s19a, STM1  -  stm1p, HOF1  -  hof1p, ASP1  -  asparaginase asp1, SLX9  -  slx9p, GCD2  -  gcd2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ZRT2  -  low-affinity zn(2+) transporter zrt2, VAS1  -  valine--trna ligase, YGR093W  -  hypothetical protein, NSA2  -  nsa2p, LCP5  -  lcp5p, MMR1  -  mmr1p, SMT3  -  sumo family protein smt3, SAP185  -  sap185p, HHT2  -  hht2p, GDS1  -  gds1p, PUF6  -  puf6p, PRT1  -  prt1p, PWP1  -  pwp1p, VTS1  -  vts1p, RPL37B  -  ribosomal 60s subunit protein l37b, NOP56  -  nop56p, SPS1  -  sps1p, UTP10  -  utp10p, KAP123  -  kap123p, VMA4  -  vma4p, RPA43  -  rpa43p, TEA1  -  tea1p, RPS8B  -  ribosomal 40s subunit protein s8b, YDR514C  -  hypothetical protein, UTP13  -  utp13p, YOR343W-B  -  gag-pol fusion protein, RSA3  -  rsa3p, RPA190  -  rpa190p, REV1  -  rev1p, ALB1  -  alb1p, SIS1  -  sis1p, SPS4  -  sps4p, SFG1  -  sfg1p, GCD14  -  gcd14p, YER156C  -  hypothetical protein, URA2  -  ura2p, YLR157C-B  -  gag-pol fusion protein, RPS31  -  ubiquitin-ribosomal 40s subunit protein s31 fusion protein, MYO2  -  myosin 2, RMT2  -  rmt2p, RLP7  -  rlp7p, CBF5  -  pseudouridine synthase cbf5, IZH1  -  izh1p, DPH5  -  diphthine synthase, CPA1  -  carbamoyl-phosphate synthase (glutamine-hydrolyzing) cpa1, RPA34  -  rpa34p, RPL37A  -  ribosomal 60s subunit protein l37a, EMG1  -  emg1p, HSP150  -  hsp150p, FAR1  -  far1p, DGK1  -  dgk1p, CIS3  -  cis3p, NOP58  -  nop58p, RRP36  -  rrp36p, YLR256W-A  -  gag protein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URK1  -  uridine kinase urk1, RPS17B  -  ribosomal 40s subunit protein s17b, RCF2  -  rcf2p, YTM1  -  ytm1p, ACC1  -  acetyl-coa carboxylase acc1, FSF1  -  fsf1p, IFH1  -  ifh1p, NOG2  -  nog2p, ESF2  -  esf2p, TMA16  -  tma16p, UTP5  -  utp5p, DOT6  -  dot6p, GCD1  -  gcd1p, UTP18  -  utp18p, UTP7  -  utp7p, DBP6  -  dbp6p, MAP1  -  map1p, ZRG17  -  zn(2+) transporter zrg17, PTP3  -  ptp3p, YEF3  -  yef3p, TRM112  -  trm112p, RPS24A  -  ribosomal 40s subunit protein s24a, ALD5  -  aldehyde dehydrogenase (nad(p)(+)) ald5, VRP1  -  vrp1p, SGD1  -  sgd1p, IQG1  -  iqg1p, NCL1  -  ncl1p, RPS25B  -  ribosomal 40s subunit protein s25b, YPL245W  -  hypothetical protein, EFG1  -  efg1p, RPB8  -  rpb8p, ZUO1  -  zuo1p, RPL36B  -  ribosomal 60s subunit protein l36b, PXR1  -  pxr1p, SCW4  -  scw4p, RRN6  -  rrn6p, SLA1  -  sla1p, ILV5  -  ketol-acid reductoisomerase, BUD8  -  bud8p, RET1  -  ret1p, NOC2  -  noc2p, UTP20  -  utp20p, MES1  -  methionine--trna ligase mes1, HTA2  -  hta2p, RPP0  -  ribosomal protein p0, PFK1  -  6-phosphofructokinase subunit alpha, TOD6  -  tod6p, DIM1  -  dim1p, KEL3  -  kel3p, EXG1  -  exg1p, GSP1  -  gsp1p, SDA1  -  sda1p, GCD7  -  gcd7p, URA7  -  ctp synthase ura7, VMA11  -  vma11p, PET9  -  pet9p, YHB1  -  yhb1p, SUI3  -  sui3p, PDA1  -  pyruvate dehydrogenase (acetyl-transferring) subunit e1 alpha, DUS3  -  dus3p, RPL17B  -  rpl17bp, RPL32  -  ribosomal 60s subunit protein l32, DUS4  -  dus4p, PDR5  -  atp-binding cassette multidrug transporter pdr5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UTP21  -  utp21p, PAB1  -  pab1p, YLR413W  -  hypothetical protein, NEW1  -  new1p, YLR363W-A  -  hypothetical protein, ACO2  -  aco2p, RPO31  -  rpo31p, LEU9  -  2-isopropylmalate synthase leu9, IKI3  -  elongator subunit iki3, RTT10  -  rtt10p, RPS29A  -  ribosomal 40s subunit protein s29a, ATP1  -  f1f0 atp synthase subunit alpha, RKI1  -  ribose-5-phosphate isomerase rki1, RPS7A  -  ribosomal 40s subunit protein s7a, DBP8  -  atp-dependent rna helicase dbp8, FAF1  -  faf1p, PMT4  -  pmt4p, NMD3  -  nmd3p, FUN12  -  fun12p, RBG1  -  rbg1p, ENO2  -  phosphopyruvate hydratase eno2, MAK16  -  mak16p, EMW1  -  emw1p, AIM3  -  aim3p, KRI1  -  kri1p, MPH1  -  mph1p, OYE2  -  oye2p, RPS19B  -  ribosomal 40s subunit protein s19b, PAN1  -  pan1p, HMS2  -  hms2p, RPL18B  -  ribosomal 60s subunit protein l18b, YMC2  -  ymc2p, GND1  -  phosphogluconate dehydrogenase (decarboxylating) gnd1, RPL34B  -  ribosomal 60s subunit protein l34b, RHR2  -  glycerol-1-phosphatase rhr2, POL30  -  pol30p, SKN7  -  skn7p, SCH9  -  sch9p, RPS4B  -  ribosomal 40s subunit protein s4b, PHO3  -  pho3p, RPL19A  -  ribosomal 60s subunit protein l19a, RIX1  -  rix1p, FPR4  -  peptidylprolyl isomerase fpr4, UTP9  -  utp9p, YNL284C-B  -  gag-pol fusion protein, RPL6B  -  ribosomal 60s subunit protein l6b, IMD2  -  imp dehydrogenase imd2, RPG1  -  rpg1p, RPS5  -  rps5p, TAT1  -  tat1p, TIP1  -  tip1p, TSR2  -  tsr2p, BAP2  -  bap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YRO2  -  yro2p, RPA49  -  rpa49p, TRA1  -  tra1p, RPS11B  -  ribosomal 40s subunit protein s11b, PIR1  -  pir1p, SEE1  -  see1p, FUR1  -  uracil phosphoribosyltransferase, EBP2  -  ebp2p, VHR1  -  vhr1p, EFB1  -  efb1p, TPK3  -  tpk3p, CSL4  -  csl4p, RPC10  -  rpc10p, JJJ1  -  jjj1p, HMT1  -  hmt1p, RPL42B  -  ribosomal 60s subunit protein l42b, RPL4A  -  ribosomal 60s subunit protein l4a, RKM3  -  rkm3p, DPH2  -  dph2p, DPH1  -  dph1p, OLA1  -  ola1p, ECM1  -  ecm1p, MOB1  -  mob1p, LOS1  -  los1p, PTK1  -  ptk1p, YIL096C  -  hypothetical protein, SSB2  -  hsp70 family atpase ssb2, URA1  -  dihydroorotate dehydrogenase, YBR012W-B  -  gag-pol fusion protein, IMP3  -  imp3p, UTP25  -  utp25p, ICE2  -  ice2p, CRP1  -  crp1p, FAS1  -  tetrafunctional fatty acid synthase subunit fas1, PRS1  -  ribose phosphate diphosphokinase subunit prs1, RPS3  -  ribosomal 40s subunit protein s3, TDH2  -  tdh2p, YJR003C  -  hypothetical protein, GCN4  -  gcn4p, IPI3  -  ipi3p, ILV3  -  ilv3p, UBP10  -  ubp10p, SHM1  -  glycine hydroxymethyltransferase shm1, NOP16  -  nop16p, LYS20  -  homocitrate synthase lys20, RBS1  -  rbs1p, STH1  -  sth1p, YBR238C  -  hypothetical protein, NUG1  -  nug1p, RIA1  -  ria1p, RPL16A  -  ribosomal 60s subunit protein l16a, NOP13  -  nop13p, ENP1  -  enp1p, RRT14  -  rrt14p, ARO4  -  3-deoxy-7-phosphoheptulonate synthase aro4, NHP2  -  nhp2p, RPC31  -  rpc31p, GCD11  -  gcd11p, NOP6  -  nop6p, MIG3  -  mig3p, AIM20  -  aim20p, MCM7  -  mcm7p, NOP9  -  nop9p, KRE33  -  kre33p, ARB1  -  atp-binding cassette family atpase arb1, MPP10  -  mpp10p, FPR1  -  peptidylprolyl isomerase fpr1, AAH1  -  adenine deaminase, LYS21  -  homocitrate synthase lys21, RPS9B  -  ribosomal 40s subunit protein s9b, RPL21A  -  ribosomal 60s subunit protein l21a, RPC19  -  rpc19p, YDL129W  -  hypothetical protein, DBP2  -  dbp2p, LIA1  -  lia1p, NOP15  -  nop15p, NPA3  -  npa3p, GDT1  -  gdt1p, NAF1  -  naf1p, RPL41B  -  ribosomal 60s subunit protein l41b, NCS2  -  ncs2p, RPL12A  -  ribosomal 60s subunit protein l12a, VMA8  -  vma8p, RPS7B  -  ribosomal 40s subunit protein s7b, POL5  -  pol5p, GLY1  -  threonine aldolase gly1, BUD4  -  bud4p, SAS10  -  sas10p, RPC53  -  rpc53p, NOP14  -  nop14p, CNS1  -  cns1p, UTR2  -  utr2p, GDH1  -  glutamate dehydrogenase (nadp(+)) gdh1, IMP4  -  imp4p, RPB5  -  rpb5p, SSC1  -  hsp70 family atpase ssc1, GLT1  -  glutamate synthase (nadh), RPS12  -  ribosomal 40s subunit protein s12, MCM3  -  mcm3p, TOS1  -  tos1p, HYP2  -  hyp2p, YDJ1  -  ydj1p, AQR1  -  aqr1p, SUN4  -  sun4p, SNU13  -  snu13p, NOP2  -  nop2p, GCD10  -  gcd10p, PMP2  -  pmp2p, RPL9B  -  ribosomal 60s subunit protein l9b, MAK5  -  mak5p]</t>
  </si>
  <si>
    <t>GO:0043226</t>
  </si>
  <si>
    <t>organelle</t>
  </si>
  <si>
    <t>[ECM16  -  ecm16p, RRB1  -  rrb1p, TIF1  -  tif1p, UTP30  -  utp30p, CHA1  -  l-serine/l-threonine ammonia-lyase cha1, LHP1  -  lhp1p, DRE2  -  dre2p, KRR1  -  krr1p, SIS2  -  phosphopantothenoylcysteine decarboxylase complex subunit sis2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SRP40  -  srp40p, RPC82  -  rpc82p, RRP7  -  rrp7p, CDC20  -  cdc20p, NOP1  -  nop1p, MYO5  -  myosin 5, NSA1  -  nsa1p, BAS1  -  bas1p, RPF2  -  rpf2p, RPS2  -  ribosomal 40s subunit protein s2, ADH3  -  alcohol dehydrogenase adh3, RPL4B  -  ribosomal 60s subunit protein l4b, GBP2  -  gbp2p, PRP43  -  prp43p, SOK1  -  sok1p, UTP15  -  utp15p, JIP5  -  jip5p, ILV6  -  acetolactate synthase regulatory subunit, RPL14A  -  ribosomal 60s subunit protein l14a, RRP42  -  rrp42p, AUR1  -  inositol phosphorylceramide synthase, TIF3  -  tif3p, CIT2  -  citrate (si)-synthase cit2, RPL36A  -  ribosomal 60s subunit protein l36a, DBP3  -  rna-dependent atpase dbp3, PFK2  -  6-phosphofructokinase subunit beta, RPL7A  -  ribosomal 60s subunit protein l7a, YCR016W  -  hypothetical protein, MAK11  -  mak11p, NCE102  -  nce102p, LIF1  -  lif1p, MEP3  -  mep3p, URB1  -  urb1p, RRP15  -  rrp15p, NOC4  -  noc4p, MRT4  -  mrt4p, RPS23B  -  ribosomal 40s subunit protein s23b, RPL13A  -  ribosomal 60s subunit protein l13a, RPC37  -  rpc37p, RPL31A  -  ribosomal 60s subunit protein l31a, RRP9  -  rrp9p, CTR1  -  ctr1p, TSR1  -  tsr1p, RPS29B  -  ribosomal 40s subunit protein s29b, SYO1  -  syo1p, CLB2  -  clb2p, RPC40  -  rpc40p, DBP7  -  dbp7p, MRD1  -  mrd1p, PWP2  -  pwp2p, PAT1  -  pat1p, TMA19  -  tma19p, RSN1  -  rsn1p, IPI1  -  ipi1p, FBA1  -  fructose-bisphosphate aldolase fba1, TUP1  -  tup1p, TMA23  -  tma23p, RRP1  -  rrp1p, RPF1  -  rpf1p, TIF11  -  tif11p, RTC3  -  rtc3p, RRP8  -  rrp8p, RSA4  -  rsa4p, SSS1  -  sss1p, GAR1  -  gar1p, FAA4  -  long-chain fatty acid-coa ligase faa4, RKR1  -  ubiquitin-protein ligase rkr1, SSF1  -  ssf1p, DHR2  -  dhr2p, RLI1  -  rli1p, ARX1  -  arx1p, RRP14  -  rrp14p, TEF4  -  tef4p, RNT1  -  rnt1p, YHM2  -  yhm2p, ZRC1  -  zn(2+) transporter zrc1, CIC1  -  cic1p, MAE1  -  malate dehydrogenase (oxaloacetate-decarboxylating), TRM1  -  trm1p, ZRT1  -  high-affinity zn(2+) transporter zrt1, RRP5  -  rrp5p, BCD1  -  bcd1p, GUS1  -  glutamate--trna ligase gus1, INM1  -  inositol monophosphate 1-phosphatase inm1, EFR3  -  efr3p, RRN3  -  rrn3p, FAL1  -  fal1p, RPL22B  -  ribosomal 60s subunit protein l22b, CHC1  -  chc1p, MRH1  -  mrh1p, LTV1  -  ltv1p, NIP1  -  nip1p, YMR310C  -  hypothetical protein, BUD27  -  bud27p, YHR020W  -  proline--trna ligase, RPL14B  -  ribosomal 60s subunit protein l14b, LOC1  -  loc1p, TPI1  -  triose-phosphate isomerase tpi1, SPB4  -  spb4p, YFL002W-A  -  gag-pol fusion protein, HAS1  -  atp-dependent rna helicase has1, ROK1  -  rna-dependent atpase rok1, GPA1  -  gpa1p, MAK21  -  mak21p, KTI12  -  kti12p, RPS13  -  ribosomal 40s subunit protein s13, RPS26A  -  ribosomal 40s subunit protein s26a, RPL29  -  ribosomal 60s subunit protein l29, CLB1  -  clb1p, LYS4  -  homoaconitate hydratase lys4, RTN1  -  rtn1p, URA5  -  orotate phosphoribosyltransferase ura5, HEM1  -  5-aminolevulinate synthase, YGR109W-A  -  gag protein, RSC8  -  rsc8p, ADK1  -  adenylate kinase adk1, HTA1  -  hta1p, NOP7  -  nop7p, UTP14  -  utp14p, PPT1  -  ppt1p, NOP4  -  nop4p, CPR3  -  peptidylprolyl isomerase cpr3, ASE1  -  ase1p, CAM1  -  cam1p, NOB1  -  nob1p, RIX7  -  putative aaa family atpase rix7, ELP3  -  elongator subunit elp3, SQT1  -  sqt1p, RPL3  -  ribosomal 60s subunit protein l3, RPS6A  -  ribosomal 40s subunit protein s6a, YDR261W-B  -  gag-pol fusion protein, NOG1  -  nog1p, SSA2  -  hsp70 family chaperone ssa2, UTP8  -  utp8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YDR161W  -  hypothetical protein, YGR161W-B  -  gag-pol fusion protein, TRM82  -  trm82p, NSR1  -  nsr1p, NAN1  -  nan1p, SOF1  -  sof1p, TYS1  -  tyrosine--trna ligase tys1, SUR7  -  sur7p, DIS3  -  dis3p, SYH1  -  syh1p, DPS1  -  aspartate--trna ligase dps1, RRN11  -  rrn11p, SWI5  -  swi5p, DRS1  -  drs1p, RCL1  -  rcl1p, RPL6A  -  ribosomal 60s subunit protein l6a, RLP24  -  rlp24p, IZH2  -  izh2p, FPR3  -  peptidylprolyl isomerase fpr3, RRP6  -  rrp6p, EBS1  -  ebs1p, UTP23  -  utp23p, HGH1  -  hgh1p, TGS1  -  tgs1p, RPL8B  -  ribosomal 60s subunit protein l8b, PGA3  -  pga3p, ATC1  -  atc1p, TRX2  -  trx2p, YBT1  -  bile acid-transporting atpase ybt1, RPL5  -  ribosomal 60s subunit protein l5, NOP53  -  nop53p, ATR1  -  atr1p, FRK1  -  frk1p, NOC3  -  noc3p, AHC1  -  ahc1p, DAT1  -  dat1p, CMS1  -  cms1p, HST3  -  hst3p, RPS0B  -  ribosomal 40s subunit protein s0b, CGR1  -  cgr1p, CDC5  -  polo kinase cdc5, TKL1  -  transketolase tkl1, RPL30  -  ribosomal 60s subunit protein l30, SVF1  -  svf1p, BCP1  -  bcp1p, ALK1  -  alk1p, ADF1  -  adf1p, ERG6  -  sterol 24-c-methyltransferase, PDC1  -  indolepyruvate decarboxylase 1, TEF1  -  tef1p, NBA1  -  nba1p, BUD22  -  bud22p, PMA1  -  h(+)-exporting p2-type atpase pma1, YLR035C-A  -  gag-pol fusion protein, LEU1  -  3-isopropylmalate dehydratase leu1, BRX1  -  brx1p, REX4  -  rex4p, YDR341C  -  arginine--trna ligase, IRA2  -  ira2p, RPL15A  -  ribosomal 60s subunit protein l15a, GPD2  -  glycerol-3-phosphate dehydrogenase (nad(+)) gpd2, GLN1  -  glutamate--ammonia ligase, RFU1  -  rfu1p, MAK3  -  mak3p, BUD20  -  bud20p, RPL10  -  ribosomal 60s subunit protein l10, RPL43A  -  ribosomal 60s subunit protein l43a, ATO3  -  ato3p, RPS15  -  ribosomal 40s subunit protein s15, ESF1  -  esf1p, NOP12  -  nop12p, RPS25A  -  ribosomal 40s subunit protein s25a, RPS17A  -  ribosomal 40s subunit protein s17a, YGR027W-B  -  gag-pol fusion protein, MNL2  -  mnl2p, YML018C  -  hypothetical protein, RPL22A  -  ribosomal 60s subunit protein l22a, TRM13  -  trm13p, CCW12  -  ccw12p, RPA135  -  rpa135p, TIF6  -  tif6p, MDN1  -  aaa family atpase midasin, BFR2  -  bfr2p, GRE2  -  methylglyoxal reductase (nadph-dependent) gre2, GIS3  -  gis3p, ARG8  -  acetylornithine transaminase, YDR316W-B  -  gag-pol fusion protein, RPS19A  -  ribosomal 40s subunit protein s19a, STM1  -  stm1p, HOF1  -  hof1p, SLX9  -  slx9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ZRT2  -  low-affinity zn(2+) transporter zrt2, VAS1  -  valine--trna ligase, YGR093W  -  hypothetical protein, NSA2  -  nsa2p, LCP5  -  lcp5p, MMR1  -  mmr1p, SMT3  -  sumo family protein smt3, SAP185  -  sap185p, HHT2  -  hht2p, GDS1  -  gds1p, PUF6  -  puf6p, PRT1  -  prt1p, PWP1  -  pwp1p, VTS1  -  vts1p, RPL37B  -  ribosomal 60s subunit protein l37b, NOP56  -  nop56p, SPS1  -  sps1p, UTP10  -  utp10p, KAP123  -  kap123p, VMA4  -  vma4p, RPA43  -  rpa43p, TEA1  -  tea1p, RPS8B  -  ribosomal 40s subunit protein s8b, YDR514C  -  hypothetical protein, UTP13  -  utp13p, YOR343W-B  -  gag-pol fusion protein, RSA3  -  rsa3p, RPA190  -  rpa190p, REV1  -  rev1p, ALB1  -  alb1p, SIS1  -  sis1p, SPS4  -  sps4p, SFG1  -  sfg1p, GCD14  -  gcd14p, YER156C  -  hypothetical protein, URA2  -  ura2p, YLR157C-B  -  gag-pol fusion protein, RPS31  -  ubiquitin-ribosomal 40s subunit protein s31 fusion protein, MYO2  -  myosin 2, RMT2  -  rmt2p, RLP7  -  rlp7p, CBF5  -  pseudouridine synthase cbf5, IZH1  -  izh1p, CPA1  -  carbamoyl-phosphate synthase (glutamine-hydrolyzing) cpa1, RPA34  -  rpa34p, RPL37A  -  ribosomal 60s subunit protein l37a, EMG1  -  emg1p, FAR1  -  far1p, DGK1  -  dgk1p, CIS3  -  cis3p, NOP58  -  nop58p, RRP36  -  rrp36p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URK1  -  uridine kinase urk1, RPS17B  -  ribosomal 40s subunit protein s17b, RCF2  -  rcf2p, YTM1  -  ytm1p, ACC1  -  acetyl-coa carboxylase acc1, FSF1  -  fsf1p, IFH1  -  ifh1p, NOG2  -  nog2p, ESF2  -  esf2p, TMA16  -  tma16p, UTP5  -  utp5p, DOT6  -  dot6p, UTP18  -  utp18p, UTP7  -  utp7p, DBP6  -  dbp6p, MAP1  -  map1p, ZRG17  -  zn(2+) transporter zrg17, PTP3  -  ptp3p, YEF3  -  yef3p, TRM112  -  trm112p, RPS24A  -  ribosomal 40s subunit protein s24a, ALD5  -  aldehyde dehydrogenase (nad(p)(+)) ald5, VRP1  -  vrp1p, SGD1  -  sgd1p, NCL1  -  ncl1p, RPS25B  -  ribosomal 40s subunit protein s25b, YPL245W  -  hypothetical protein, EFG1  -  efg1p, RPB8  -  rpb8p, ZUO1  -  zuo1p, RPL36B  -  ribosomal 60s subunit protein l36b, PXR1  -  pxr1p, SCW4  -  scw4p, RRN6  -  rrn6p, SLA1  -  sla1p, ILV5  -  ketol-acid reductoisomerase, RET1  -  ret1p, NOC2  -  noc2p, UTP20  -  utp20p, HTA2  -  hta2p, RPP0  -  ribosomal protein p0, PFK1  -  6-phosphofructokinase subunit alpha, TOD6  -  tod6p, DIM1  -  dim1p, EXG1  -  exg1p, GSP1  -  gsp1p, SDA1  -  sda1p, GCD7  -  gcd7p, URA7  -  ctp synthase ura7, VMA11  -  vma11p, PET9  -  pet9p, YHB1  -  yhb1p, PDA1  -  pyruvate dehydrogenase (acetyl-transferring) subunit e1 alpha, DUS3  -  dus3p, RPL17B  -  rpl17bp, RPL32  -  ribosomal 60s subunit protein l32, PDR5  -  atp-binding cassette multidrug transporter pdr5, NIP7  -  nip7p, PUS1  -  pseudouridine synthase pus1, TYW1  -  tyw1p, PNO1  -  pno1p, YOR142W-B  -  gag-pol fusion protein, KTI11  -  kti11p, CDC6  -  aaa family atpase cdc6, URA4  -  dihydroorotase, RPS14B  -  rps14bp, BMS1  -  bms1p, UTP21  -  utp21p, PAB1  -  pab1p, YLR413W  -  hypothetical protein, NEW1  -  new1p, YLR363W-A  -  hypothetical protein, ACO2  -  aco2p, RPO31  -  rpo31p, LEU9  -  2-isopropylmalate synthase leu9, IKI3  -  elongator subunit iki3, RTT10  -  rtt10p, RPS29A  -  ribosomal 40s subunit protein s29a, ATP1  -  f1f0 atp synthase subunit alpha, RKI1  -  ribose-5-phosphate isomerase rki1, RPS7A  -  ribosomal 40s subunit protein s7a, DBP8  -  atp-dependent rna helicase dbp8, PMT4  -  pmt4p, FAF1  -  faf1p, NMD3  -  nmd3p, FUN12  -  fun12p, RBG1  -  rbg1p, ENO2  -  phosphopyruvate hydratase eno2, MAK16  -  mak16p, EMW1  -  emw1p, KRI1  -  kri1p, MPH1  -  mph1p, OYE2  -  oye2p, RPS19B  -  ribosomal 40s subunit protein s19b, HMS2  -  hms2p, PAN1  -  pan1p, RPL18B  -  ribosomal 60s subunit protein l18b, YMC2  -  ymc2p, GND1  -  phosphogluconate dehydrogenase (decarboxylating) gnd1, RPL34B  -  ribosomal 60s subunit protein l34b, POL30  -  pol30p, RHR2  -  glycerol-1-phosphatase rhr2, SKN7  -  skn7p, SCH9  -  sch9p, RPS4B  -  ribosomal 40s subunit protein s4b, PHO3  -  pho3p, RPL19A  -  ribosomal 60s subunit protein l19a, RIX1  -  rix1p, FPR4  -  peptidylprolyl isomerase fpr4, UTP9  -  utp9p, YNL284C-B  -  gag-pol fusion protein, RPL6B  -  ribosomal 60s subunit protein l6b, RPG1  -  rpg1p, RPS5  -  rps5p, TAT1  -  tat1p, TSR2  -  tsr2p, BAP2  -  bap2p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YRO2  -  yro2p, RPA49  -  rpa49p, TRA1  -  tra1p, RPS11B  -  ribosomal 40s subunit protein s11b, EBP2  -  ebp2p, VHR1  -  vhr1p, TPK3  -  tpk3p, CSL4  -  csl4p, RPC10  -  rpc10p, JJJ1  -  jjj1p, HMT1  -  hmt1p, RPL42B  -  ribosomal 60s subunit protein l42b, RPL4A  -  ribosomal 60s subunit protein l4a, RKM3  -  rkm3p, ECM1  -  ecm1p, LOS1  -  los1p, MOB1  -  mob1p, PTK1  -  ptk1p, YIL096C  -  hypothetical protein, SSB2  -  hsp70 family atpase ssb2, YBR012W-B  -  gag-pol fusion protein, IMP3  -  imp3p, UTP25  -  utp25p, ICE2  -  ice2p, CRP1  -  crp1p, FAS1  -  tetrafunctional fatty acid synthase subunit fas1, PRS1  -  ribose phosphate diphosphokinase subunit prs1, RPS3  -  ribosomal 40s subunit protein s3, TDH2  -  tdh2p, YJR003C  -  hypothetical protein, GCN4  -  gcn4p, IPI3  -  ipi3p, ILV3  -  ilv3p, UBP10  -  ubp10p, SHM1  -  glycine hydroxymethyltransferase shm1, NOP16  -  nop16p, LYS20  -  homocitrate synthase lys20, RBS1  -  rbs1p, STH1  -  sth1p, YBR238C  -  hypothetical protein, NUG1  -  nug1p, RPL16A  -  ribosomal 60s subunit protein l16a, NOP13  -  nop13p, ENP1  -  enp1p, RRT14  -  rrt14p, ARO4  -  3-deoxy-7-phosphoheptulonate synthase aro4, NHP2  -  nhp2p, RPC31  -  rpc31p, NOP6  -  nop6p, MIG3  -  mig3p, MCM7  -  mcm7p, AIM20  -  aim20p, NOP9  -  nop9p, KRE33  -  kre33p, ARB1  -  atp-binding cassette family atpase arb1, MPP10  -  mpp10p, FPR1  -  peptidylprolyl isomerase fpr1, AAH1  -  adenine deaminase, LYS21  -  homocitrate synthase lys21, RPS9B  -  ribosomal 40s subunit protein s9b, RPL21A  -  ribosomal 60s subunit protein l21a, RPC19  -  rpc19p, YDL129W  -  hypothetical protein, DBP2  -  dbp2p, LIA1  -  lia1p, NOP15  -  nop15p, GDT1  -  gdt1p, NAF1  -  naf1p, RPL41B  -  ribosomal 60s subunit protein l41b, RPL12A  -  ribosomal 60s subunit protein l12a, RPS7B  -  ribosomal 40s subunit protein s7b, POL5  -  pol5p, BUD4  -  bud4p, SAS10  -  sas10p, RPC53  -  rpc53p, NOP14  -  nop14p, UTR2  -  utr2p, GDH1  -  glutamate dehydrogenase (nadp(+)) gdh1, IMP4  -  imp4p, RPB5  -  rpb5p, SSC1  -  hsp70 family atpase ssc1, GLT1  -  glutamate synthase (nadh), RPS12  -  ribosomal 40s subunit protein s12, MCM3  -  mcm3p, TOS1  -  tos1p, HYP2  -  hyp2p, AQR1  -  aqr1p, SNU13  -  snu13p, NOP2  -  nop2p, GCD10  -  gcd10p, RPL9B  -  ribosomal 60s subunit protein l9b, MAK5  -  mak5p]</t>
  </si>
  <si>
    <t>GO:0043229</t>
  </si>
  <si>
    <t>intracellular organelle</t>
  </si>
  <si>
    <t>GO:0044422</t>
  </si>
  <si>
    <t>organelle part</t>
  </si>
  <si>
    <t>[ECM16  -  ecm16p, RRB1  -  rrb1p, UTP30  -  utp30p, CHA1  -  l-serine/l-threonine ammonia-lyase cha1, LHP1  -  lhp1p, DRE2  -  dre2p, KRR1  -  krr1p, CCP1  -  ccp1p, RPL13B  -  ribosomal 60s subunit protein l13b, RPS16A  -  ribosomal 40s subunit protein s16a, RPL8A  -  ribosomal 60s subunit protein l8a, SPB1  -  spb1p, ASC1  -  asc1p, EFM1  -  efm1p, UTH1  -  uth1p, DBP10  -  dbp10p, RPS21A  -  ribosomal 40s subunit protein s21a, SRP40  -  srp40p, LSG1  -  lsg1p, RPC82  -  rpc82p, RRP7  -  rrp7p, NOP1  -  nop1p, CDC20  -  cdc20p, MYO5  -  myosin 5, NSA1  -  nsa1p, RPF2  -  rpf2p, ADH3  -  alcohol dehydrogenase adh3, RPS2  -  ribosomal 40s subunit protein s2, RPL4B  -  ribosomal 60s subunit protein l4b, GBP2  -  gbp2p, PRP43  -  prp43p, UTP15  -  utp15p, JIP5  -  jip5p, ILV6  -  acetolactate synthase regulatory subunit, RPL14A  -  ribosomal 60s subunit protein l14a, RRP42  -  rrp42p, AUR1  -  inositol phosphorylceramide synthase, TIF3  -  tif3p, RPL36A  -  ribosomal 60s subunit protein l36a, TPO3  -  tpo3p, DBP3  -  rna-dependent atpase dbp3, PFK2  -  6-phosphofructokinase subunit beta, YCR016W  -  hypothetical protein, RPL7A  -  ribosomal 60s subunit protein l7a, MAK11  -  mak11p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CLB2  -  clb2p, RPC40  -  rpc40p, DBP7  -  dbp7p, MRD1  -  mrd1p, PWP2  -  pwp2p, PAT1  -  pat1p, RSN1  -  rsn1p, TMA19  -  tma19p, IPI1  -  ipi1p, TMA23  -  tma23p, RRP1  -  rrp1p, RPF1  -  rpf1p, RRP8  -  rrp8p, RSA4  -  rsa4p, SSS1  -  sss1p, GAR1  -  gar1p, REI1  -  rei1p, RKR1  -  ubiquitin-protein ligase rkr1, SSF1  -  ssf1p, DHR2  -  dhr2p, ARX1  -  arx1p, RRP14  -  rrp14p, RNT1  -  rnt1p, YHM2  -  yhm2p, ZRC1  -  zn(2+) transporter zrc1, CIC1  -  cic1p, MAE1  -  malate dehydrogenase (oxaloacetate-decarboxylating), TRM1  -  trm1p, RRP5  -  rrp5p, RRN3  -  rrn3p, FAL1  -  fal1p, VMA16  -  vma16p, RPL22B  -  ribosomal 60s subunit protein l22b, CHC1  -  chc1p, LTV1  -  ltv1p, BUD27  -  bud27p, RPL14B  -  ribosomal 60s subunit protein l14b, LOC1  -  loc1p, SPB4  -  spb4p, YFL002W-A  -  gag-pol fusion protein, HAS1  -  atp-dependent rna helicase has1, ROK1  -  rna-dependent atpase rok1, GPA1  -  gpa1p, MAK21  -  mak21p, RPS13  -  ribosomal 40s subunit protein s13, RPS26A  -  ribosomal 40s subunit protein s26a, RPL29  -  ribosomal 60s subunit protein l29, CLB1  -  clb1p, RTN1  -  rtn1p, HEM1  -  5-aminolevulinate synthase, YGR109W-A  -  gag protein, RSC8  -  rsc8p, ADK1  -  adenylate kinase adk1, HTA1  -  hta1p, NOP7  -  nop7p, UTP14  -  utp14p, NOP4  -  nop4p, CPR3  -  peptidylprolyl isomerase cpr3, ASE1  -  ase1p, NOB1  -  nob1p, RIX7  -  putative aaa family atpase rix7, RPL3  -  ribosomal 60s subunit protein l3, YDR261W-B  -  gag-pol fusion protein, RPS6A  -  ribosomal 40s subunit protein s6a, TPO1  -  tpo1p, NOG1  -  nog1p, SSA2  -  hsp70 family chaperone ssa2, UTP8  -  utp8p, BUD21  -  bud21p, ENP2  -  enp2p, RPL21B  -  ribosomal 60s subunit protein l21b, RPL24B  -  ribosomal 60s subunit protein l24b, ATP4  -  atp4p, RPS1B  -  ribosomal 40s subunit protein s1b, YGR161W-B  -  gag-pol fusion protein, NSR1  -  nsr1p, NAN1  -  nan1p, SOF1  -  sof1p, DIS3  -  dis3p, RRN11  -  rrn11p, DRS1  -  drs1p, RCL1  -  rcl1p, RPL6A  -  ribosomal 60s subunit protein l6a, RLP24  -  rlp24p, FPR3  -  peptidylprolyl isomerase fpr3, RRP6  -  rrp6p, EBS1  -  ebs1p, UTP23  -  utp23p, TGS1  -  tgs1p, RPL8B  -  ribosomal 60s subunit protein l8b, PGA3  -  pga3p, TRX2  -  trx2p, YBT1  -  bile acid-transporting atpase ybt1, RPL5  -  ribosomal 60s subunit protein l5, NOP53  -  nop53p, NOC3  -  noc3p, AHC1  -  ahc1p, HST3  -  hst3p, RPS0B  -  ribosomal 40s subunit protein s0b, CGR1  -  cgr1p, CDC5  -  polo kinase cdc5, RPL30  -  ribosomal 60s subunit protein l30, BCP1  -  bcp1p, ERG6  -  sterol 24-c-methyltransferase, TEF1  -  tef1p, BUD22  -  bud22p, YLR035C-A  -  gag-pol fusion protein, BRX1  -  brx1p, REX4  -  rex4p, IRA2  -  ira2p, RPL15A  -  ribosomal 60s subunit protein l15a, TIF5  -  tif5p, GLN1  -  glutamate--ammonia ligase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YML018C  -  hypothetical protein, RPL22A  -  ribosomal 60s subunit protein l22a, MDH2  -  malate dehydrogenase mdh2, RPA135  -  rpa135p, MDN1  -  aaa family atpase midasin, TIF6  -  tif6p, BFR2  -  bfr2p, ARG8  -  acetylornithine transaminase, YDR316W-B  -  gag-pol fusion protein, RPS19A  -  ribosomal 40s subunit protein s19a, HOF1  -  hof1p, ASP1  -  asparaginase asp1, SLX9  -  slx9p, UTP4  -  utp4p, NOP8  -  nop8p, RIB4  -  lumazine synthase rib4, RRP40  -  rrp40p, UTP22  -  utp22p, ERB1  -  erb1p, RRP12  -  rrp12p, RPL11B  -  ribosomal 60s subunit protein l11b, YOL103W-B  -  gag-pol fusion protein, DIP2  -  dip2p, PAP2  -  non-canonical poly(a) polymerase pap2, NSA2  -  nsa2p, LCP5  -  lcp5p, MMR1  -  mmr1p, SMT3  -  sumo family protein smt3, HHT2  -  hht2p, PUF6  -  puf6p, PWP1  -  pwp1p, NOP56  -  nop56p, RPL37B  -  ribosomal 60s subunit protein l37b, UTP10  -  utp10p, KAP123  -  kap123p, VMA4  -  vma4p, RPA43  -  rpa43p, UTP13  -  utp13p, RPS8B  -  ribosomal 40s subunit protein s8b, YOR343W-B  -  gag-pol fusion protein, RSA3  -  rsa3p, RPA190  -  rpa190p, REV1  -  rev1p, SIS1  -  sis1p, YLR157C-B  -  gag-pol fusion protein, RPS31  -  ubiquitin-ribosomal 40s subunit protein s31 fusion protein, MYO2  -  myosin 2, RLP7  -  rlp7p, CBF5  -  pseudouridine synthase cbf5, IZH1  -  izh1p, RPA34  -  rpa34p, RPL37A  -  ribosomal 60s subunit protein l37a, EMG1  -  emg1p, DGK1  -  dgk1p, NOP58  -  nop58p, RRP36  -  rrp36p, YLR256W-A  -  gag protein, KAR2  -  hsp70 family atpase kar2, HCA4  -  hca4p, HSP60  -  chaperone atpase hsp60, RPS28B  -  ribosomal 40s subunit protein s28b, RRS1  -  rrs1p, NPL3  -  npl3p, RPL34A  -  ribosomal 60s subunit protein l34a, MTR4  -  mtr4p, DBP9  -  dbp9p, UTP6  -  utp6p, RPS17B  -  ribosomal 40s subunit protein s17b, RCF2  -  rcf2p, YTM1  -  ytm1p, ACC1  -  acetyl-coa carboxylase acc1, FSF1  -  fsf1p, IFH1  -  ifh1p, NOG2  -  nog2p, ESF2  -  esf2p, UTP5  -  utp5p, DOT6  -  dot6p, UTP18  -  utp18p, UTP7  -  utp7p, DBP6  -  dbp6p, ZRG17  -  zn(2+) transporter zrg17, TRM112  -  trm112p, RPS24A  -  ribosomal 40s subunit protein s24a, ALD5  -  aldehyde dehydrogenase (nad(p)(+)) ald5, VRP1  -  vrp1p, SGD1  -  sgd1p, IQG1  -  iqg1p, NCL1  -  ncl1p, RPS25B  -  ribosomal 40s subunit protein s25b, EFG1  -  efg1p, RPB8  -  rpb8p, ZUO1  -  zuo1p, RPL36B  -  ribosomal 60s subunit protein l36b, PXR1  -  pxr1p, RRN6  -  rrn6p, SLA1  -  sla1p, ILV5  -  ketol-acid reductoisomerase, RET1  -  ret1p, NOC2  -  noc2p, UTP20  -  utp20p, HTA2  -  hta2p, RPP0  -  ribosomal protein p0, PFK1  -  6-phosphofructokinase subunit alpha, TOD6  -  tod6p, DIM1  -  dim1p, SDA1  -  sda1p, VMA11  -  vma11p, PET9  -  pet9p, YHB1  -  yhb1p, PDA1  -  pyruvate dehydrogenase (acetyl-transferring) subunit e1 alpha, DUS3  -  dus3p, RPL17B  -  rpl17bp, RPL32  -  ribosomal 60s subunit protein l32, NIP7  -  nip7p, PNO1  -  pno1p, YOR142W-B  -  gag-pol fusion protein, CDC6  -  aaa family atpase cdc6, RPS14B  -  rps14bp, BMS1  -  bms1p, UTP21  -  utp21p, RPO31  -  rpo31p, RPS29A  -  ribosomal 40s subunit protein s29a, ATP1  -  f1f0 atp synthase subunit alpha, RPS7A  -  ribosomal 40s subunit protein s7a, DBP8  -  atp-dependent rna helicase dbp8, FAF1  -  faf1p, PMT4  -  pmt4p, NMD3  -  nmd3p, FUN12  -  fun12p, MAK16  -  mak16p, AIM3  -  aim3p, KRI1  -  kri1p, MPH1  -  mph1p, PAN1  -  pan1p, RPS19B  -  ribosomal 40s subunit protein s19b, RPL18B  -  ribosomal 60s subunit protein l18b, YMC2  -  ymc2p, RPL34B  -  ribosomal 60s subunit protein l34b, POL30  -  pol30p, SCH9  -  sch9p, RPS4B  -  ribosomal 40s subunit protein s4b, RPL19A  -  ribosomal 60s subunit protein l19a, FPR4  -  peptidylprolyl isomerase fpr4, RIX1  -  rix1p, YNL284C-B  -  gag-pol fusion protein, RPL6B  -  ribosomal 60s subunit protein l6b, UTP9  -  utp9p, IMD2  -  imp dehydrogenase imd2, RPS5  -  rps5p, YHR214C-B  -  gag-pol fusion protein, SEN1  -  putative dna/rna helicase sen1, RPL17A  -  ribosomal 60s subunit protein l17a, YAR009C  -  truncated gag-pol fusion protein, RPA49  -  rpa49p, TRA1  -  tra1p, RPS11B  -  ribosomal 40s subunit protein s11b, PIR1  -  pir1p, EBP2  -  ebp2p, CSL4  -  csl4p, RPC10  -  rpc10p, JJJ1  -  jjj1p, RPL42B  -  ribosomal 60s subunit protein l42b, RPL4A  -  ribosomal 60s subunit protein l4a, ECM1  -  ecm1p, MOB1  -  mob1p, LOS1  -  los1p, YIL096C  -  hypothetical protein, YBR012W-B  -  gag-pol fusion protein, UTP25  -  utp25p, IMP3  -  imp3p, ICE2  -  ice2p, RPS3  -  ribosomal 40s subunit protein s3, GCN4  -  gcn4p, IPI3  -  ipi3p, UBP10  -  ubp10p, NOP16  -  nop16p, STH1  -  sth1p, YBR238C  -  hypothetical protein, NUG1  -  nug1p, RPL16A  -  ribosomal 60s subunit protein l16a, NOP13  -  nop13p, ENP1  -  enp1p, RRT14  -  rrt14p, NHP2  -  nhp2p, RPC31  -  rpc31p, NOP6  -  nop6p, MIG3  -  mig3p, AIM20  -  aim20p, MCM7  -  mcm7p, NOP9  -  nop9p, KRE33  -  kre33p, MPP10  -  mpp10p, RPS9B  -  ribosomal 40s subunit protein s9b, RPL21A  -  ribosomal 60s subunit protein l21a, RPC19  -  rpc19p, NOP15  -  nop15p, NPA3  -  npa3p, GDT1  -  gdt1p, NAF1  -  naf1p, RPL41B  -  ribosomal 60s subunit protein l41b, RPL12A  -  ribosomal 60s subunit protein l12a, RPS7B  -  ribosomal 40s subunit protein s7b, VMA8  -  vma8p, POL5  -  pol5p, BUD4  -  bud4p, SAS10  -  sas10p, RPC53  -  rpc53p, NOP14  -  nop14p, UTR2  -  utr2p, IMP4  -  imp4p, RPB5  -  rpb5p, SSC1  -  hsp70 family atpase ssc1, RPS12  -  ribosomal 40s subunit protein s12, MCM3  -  mcm3p, SUN4  -  sun4p, NOP2  -  nop2p, SNU13  -  snu13p, RPL9B  -  ribosomal 60s subunit protein l9b, PMP2  -  pmp2p, MAK5  -  mak5p]</t>
  </si>
  <si>
    <t>GO:0044446</t>
  </si>
  <si>
    <t>intracellular organelle part</t>
  </si>
  <si>
    <t>[ECM16  -  ecm16p, RRB1  -  rrb1p, UTP30  -  utp30p, CHA1  -  l-serine/l-threonine ammonia-lyase cha1, LHP1  -  lhp1p, DRE2  -  dre2p, KRR1  -  krr1p, CCP1  -  ccp1p, RPL13B  -  ribosomal 60s subunit protein l13b, RPS16A  -  ribosomal 40s subunit protein s16a, RPL8A  -  ribosomal 60s subunit protein l8a, SPB1  -  spb1p, ASC1  -  asc1p, EFM1  -  efm1p, UTH1  -  uth1p, DBP10  -  dbp10p, RPS21A  -  ribosomal 40s subunit protein s21a, SRP40  -  srp40p, LSG1  -  lsg1p, RPC82  -  rpc82p, RRP7  -  rrp7p, NOP1  -  nop1p, CDC20  -  cdc20p, MYO5  -  myosin 5, NSA1  -  nsa1p, RPF2  -  rpf2p, ADH3  -  alcohol dehydrogenase adh3, RPS2  -  ribosomal 40s subunit protein s2, RPL4B  -  ribosomal 60s subunit protein l4b, GBP2  -  gbp2p, PRP43  -  prp43p, UTP15  -  utp15p, JIP5  -  jip5p, ILV6  -  acetolactate synthase regulatory subunit, RPL14A  -  ribosomal 60s subunit protein l14a, RRP42  -  rrp42p, AUR1  -  inositol phosphorylceramide synthase, TIF3  -  tif3p, RPL36A  -  ribosomal 60s subunit protein l36a, TPO3  -  tpo3p, DBP3  -  rna-dependent atpase dbp3, PFK2  -  6-phosphofructokinase subunit beta, YCR016W  -  hypothetical protein, RPL7A  -  ribosomal 60s subunit protein l7a, MAK11  -  mak11p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CLB2  -  clb2p, RPC40  -  rpc40p, DBP7  -  dbp7p, MRD1  -  mrd1p, PWP2  -  pwp2p, PAT1  -  pat1p, RSN1  -  rsn1p, TMA19  -  tma19p, IPI1  -  ipi1p, TMA23  -  tma23p, RRP1  -  rrp1p, RPF1  -  rpf1p, RRP8  -  rrp8p, RSA4  -  rsa4p, SSS1  -  sss1p, GAR1  -  gar1p, REI1  -  rei1p, RKR1  -  ubiquitin-protein ligase rkr1, SSF1  -  ssf1p, DHR2  -  dhr2p, ARX1  -  arx1p, RRP14  -  rrp14p, RNT1  -  rnt1p, YHM2  -  yhm2p, ZRC1  -  zn(2+) transporter zrc1, CIC1  -  cic1p, MAE1  -  malate dehydrogenase (oxaloacetate-decarboxylating), TRM1  -  trm1p, RRP5  -  rrp5p, RRN3  -  rrn3p, FAL1  -  fal1p, VMA16  -  vma16p, RPL22B  -  ribosomal 60s subunit protein l22b, CHC1  -  chc1p, LTV1  -  ltv1p, BUD27  -  bud27p, RPL14B  -  ribosomal 60s subunit protein l14b, LOC1  -  loc1p, SPB4  -  spb4p, YFL002W-A  -  gag-pol fusion protein, HAS1  -  atp-dependent rna helicase has1, ROK1  -  rna-dependent atpase rok1, GPA1  -  gpa1p, MAK21  -  mak21p, RPS13  -  ribosomal 40s subunit protein s13, RPS26A  -  ribosomal 40s subunit protein s26a, RPL29  -  ribosomal 60s subunit protein l29, CLB1  -  clb1p, RTN1  -  rtn1p, HEM1  -  5-aminolevulinate synthase, YGR109W-A  -  gag protein, RSC8  -  rsc8p, ADK1  -  adenylate kinase adk1, HTA1  -  hta1p, NOP7  -  nop7p, UTP14  -  utp14p, NOP4  -  nop4p, CPR3  -  peptidylprolyl isomerase cpr3, ASE1  -  ase1p, NOB1  -  nob1p, RIX7  -  putative aaa family atpase rix7, RPL3  -  ribosomal 60s subunit protein l3, YDR261W-B  -  gag-pol fusion protein, RPS6A  -  ribosomal 40s subunit protein s6a, TPO1  -  tpo1p, NOG1  -  nog1p, SSA2  -  hsp70 family chaperone ssa2, UTP8  -  utp8p, BUD21  -  bud21p, ENP2  -  enp2p, RPL21B  -  ribosomal 60s subunit protein l21b, RPL24B  -  ribosomal 60s subunit protein l24b, ATP4  -  atp4p, RPS1B  -  ribosomal 40s subunit protein s1b, YGR161W-B  -  gag-pol fusion protein, NSR1  -  nsr1p, NAN1  -  nan1p, SOF1  -  sof1p, DIS3  -  dis3p, RRN11  -  rrn11p, DRS1  -  drs1p, RCL1  -  rcl1p, RPL6A  -  ribosomal 60s subunit protein l6a, RLP24  -  rlp24p, FPR3  -  peptidylprolyl isomerase fpr3, RRP6  -  rrp6p, EBS1  -  ebs1p, UTP23  -  utp23p, TGS1  -  tgs1p, RPL8B  -  ribosomal 60s subunit protein l8b, PGA3  -  pga3p, TRX2  -  trx2p, YBT1  -  bile acid-transporting atpase ybt1, RPL5  -  ribosomal 60s subunit protein l5, NOP53  -  nop53p, NOC3  -  noc3p, AHC1  -  ahc1p, HST3  -  hst3p, RPS0B  -  ribosomal 40s subunit protein s0b, CGR1  -  cgr1p, CDC5  -  polo kinase cdc5, RPL30  -  ribosomal 60s subunit protein l30, BCP1  -  bcp1p, ERG6  -  sterol 24-c-methyltransferase, TEF1  -  tef1p, BUD22  -  bud22p, YLR035C-A  -  gag-pol fusion protein, BRX1  -  brx1p, REX4  -  rex4p, IRA2  -  ira2p, RPL15A  -  ribosomal 60s subunit protein l15a, TIF5  -  tif5p, GLN1  -  glutamate--ammonia ligase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YML018C  -  hypothetical protein, MDH2  -  malate dehydrogenase mdh2, RPA135  -  rpa135p, MDN1  -  aaa family atpase midasin, TIF6  -  tif6p, BFR2  -  bfr2p, ARG8  -  acetylornithine transaminase, YDR316W-B  -  gag-pol fusion protein, RPS19A  -  ribosomal 40s subunit protein s19a, HOF1  -  hof1p, ASP1  -  asparaginase asp1, SLX9  -  slx9p, UTP4  -  utp4p, NOP8  -  nop8p, RIB4  -  lumazine synthase rib4, RRP40  -  rrp40p, UTP22  -  utp22p, ERB1  -  erb1p, RRP12  -  rrp12p, RPL11B  -  ribosomal 60s subunit protein l11b, YOL103W-B  -  gag-pol fusion protein, DIP2  -  dip2p, PAP2  -  non-canonical poly(a) polymerase pap2, NSA2  -  nsa2p, LCP5  -  lcp5p, MMR1  -  mmr1p, SMT3  -  sumo family protein smt3, HHT2  -  hht2p, PUF6  -  puf6p, PWP1  -  pwp1p, NOP56  -  nop56p, RPL37B  -  ribosomal 60s subunit protein l37b, UTP10  -  utp10p, KAP123  -  kap123p, VMA4  -  vma4p, RPA43  -  rpa43p, UTP13  -  utp13p, RPS8B  -  ribosomal 40s subunit protein s8b, YOR343W-B  -  gag-pol fusion protein, RSA3  -  rsa3p, RPA190  -  rpa190p, REV1  -  rev1p, SIS1  -  sis1p, YLR157C-B  -  gag-pol fusion protein, RPS31  -  ubiquitin-ribosomal 40s subunit protein s31 fusion protein, MYO2  -  myosin 2, RLP7  -  rlp7p, CBF5  -  pseudouridine synthase cbf5, IZH1  -  izh1p, RPA34  -  rpa34p, RPL37A  -  ribosomal 60s subunit protein l37a, EMG1  -  emg1p, DGK1  -  dgk1p, NOP58  -  nop58p, RRP36  -  rrp36p, YLR256W-A  -  gag protein, KAR2  -  hsp70 family atpase kar2, HCA4  -  hca4p, HSP60  -  chaperone atpase hsp60, RPS28B  -  ribosomal 40s subunit protein s28b, RRS1  -  rrs1p, NPL3  -  npl3p, RPL34A  -  ribosomal 60s subunit protein l34a, MTR4  -  mtr4p, DBP9  -  dbp9p, UTP6  -  utp6p, RPS17B  -  ribosomal 40s subunit protein s17b, RCF2  -  rcf2p, YTM1  -  ytm1p, ACC1  -  acetyl-coa carboxylase acc1, FSF1  -  fsf1p, IFH1  -  ifh1p, NOG2  -  nog2p, ESF2  -  esf2p, UTP5  -  utp5p, DOT6  -  dot6p, UTP18  -  utp18p, UTP7  -  utp7p, DBP6  -  dbp6p, ZRG17  -  zn(2+) transporter zrg17, TRM112  -  trm112p, RPS24A  -  ribosomal 40s subunit protein s24a, ALD5  -  aldehyde dehydrogenase (nad(p)(+)) ald5, VRP1  -  vrp1p, SGD1  -  sgd1p, IQG1  -  iqg1p, NCL1  -  ncl1p, RPS25B  -  ribosomal 40s subunit protein s25b, EFG1  -  efg1p, RPB8  -  rpb8p, ZUO1  -  zuo1p, RPL36B  -  ribosomal 60s subunit protein l36b, PXR1  -  pxr1p, RRN6  -  rrn6p, SLA1  -  sla1p, ILV5  -  ketol-acid reductoisomerase, RET1  -  ret1p, NOC2  -  noc2p, UTP20  -  utp20p, HTA2  -  hta2p, RPP0  -  ribosomal protein p0, PFK1  -  6-phosphofructokinase subunit alpha, TOD6  -  tod6p, DIM1  -  dim1p, SDA1  -  sda1p, VMA11  -  vma11p, PET9  -  pet9p, YHB1  -  yhb1p, PDA1  -  pyruvate dehydrogenase (acetyl-transferring) subunit e1 alpha, DUS3  -  dus3p, RPL17B  -  rpl17bp, RPL32  -  ribosomal 60s subunit protein l32, NIP7  -  nip7p, PNO1  -  pno1p, YOR142W-B  -  gag-pol fusion protein, CDC6  -  aaa family atpase cdc6, RPS14B  -  rps14bp, BMS1  -  bms1p, UTP21  -  utp21p, RPO31  -  rpo31p, RPS29A  -  ribosomal 40s subunit protein s29a, ATP1  -  f1f0 atp synthase subunit alpha, RPS7A  -  ribosomal 40s subunit protein s7a, DBP8  -  atp-dependent rna helicase dbp8, FAF1  -  faf1p, PMT4  -  pmt4p, NMD3  -  nmd3p, FUN12  -  fun12p, MAK16  -  mak16p, AIM3  -  aim3p, KRI1  -  kri1p, MPH1  -  mph1p, PAN1  -  pan1p, RPS19B  -  ribosomal 40s subunit protein s19b, RPL18B  -  ribosomal 60s subunit protein l18b, YMC2  -  ymc2p, RPL34B  -  ribosomal 60s subunit protein l34b, POL30  -  pol30p, SCH9  -  sch9p, RPS4B  -  ribosomal 40s subunit protein s4b, RPL19A  -  ribosomal 60s subunit protein l19a, FPR4  -  peptidylprolyl isomerase fpr4, RIX1  -  rix1p, YNL284C-B  -  gag-pol fusion protein, RPL6B  -  ribosomal 60s subunit protein l6b, UTP9  -  utp9p, IMD2  -  imp dehydrogenase imd2, RPS5  -  rps5p, YHR214C-B  -  gag-pol fusion protein, SEN1  -  putative dna/rna helicase sen1, RPL17A  -  ribosomal 60s subunit protein l17a, YAR009C  -  truncated gag-pol fusion protein, RPA49  -  rpa49p, TRA1  -  tra1p, RPS11B  -  ribosomal 40s subunit protein s11b, PIR1  -  pir1p, EBP2  -  ebp2p, CSL4  -  csl4p, RPC10  -  rpc10p, JJJ1  -  jjj1p, RPL42B  -  ribosomal 60s subunit protein l42b, RPL4A  -  ribosomal 60s subunit protein l4a, ECM1  -  ecm1p, MOB1  -  mob1p, LOS1  -  los1p, YIL096C  -  hypothetical protein, YBR012W-B  -  gag-pol fusion protein, UTP25  -  utp25p, IMP3  -  imp3p, ICE2  -  ice2p, RPS3  -  ribosomal 40s subunit protein s3, GCN4  -  gcn4p, IPI3  -  ipi3p, UBP10  -  ubp10p, NOP16  -  nop16p, STH1  -  sth1p, YBR238C  -  hypothetical protein, NUG1  -  nug1p, RPL16A  -  ribosomal 60s subunit protein l16a, NOP13  -  nop13p, ENP1  -  enp1p, RRT14  -  rrt14p, NHP2  -  nhp2p, RPC31  -  rpc31p, NOP6  -  nop6p, MIG3  -  mig3p, AIM20  -  aim20p, MCM7  -  mcm7p, NOP9  -  nop9p, KRE33  -  kre33p, MPP10  -  mpp10p, RPS9B  -  ribosomal 40s subunit protein s9b, RPL21A  -  ribosomal 60s subunit protein l21a, RPC19  -  rpc19p, NOP15  -  nop15p, NPA3  -  npa3p, GDT1  -  gdt1p, NAF1  -  naf1p, RPL41B  -  ribosomal 60s subunit protein l41b, RPL12A  -  ribosomal 60s subunit protein l12a, RPS7B  -  ribosomal 40s subunit protein s7b, VMA8  -  vma8p, POL5  -  pol5p, BUD4  -  bud4p, SAS10  -  sas10p, RPC53  -  rpc53p, NOP14  -  nop14p, UTR2  -  utr2p, IMP4  -  imp4p, RPB5  -  rpb5p, SSC1  -  hsp70 family atpase ssc1, RPS12  -  ribosomal 40s subunit protein s12, MCM3  -  mcm3p, SUN4  -  sun4p, NOP2  -  nop2p, SNU13  -  snu13p, RPL9B  -  ribosomal 60s subunit protein l9b, PMP2  -  pmp2p, MAK5  -  mak5p]</t>
  </si>
  <si>
    <t>GO:0005737</t>
  </si>
  <si>
    <t>cytoplasm</t>
  </si>
  <si>
    <t>[TIF1  -  tif1p, SAP185  -  sap185p, DRE2  -  dre2p, GDS1  -  gds1p, SIS2  -  phosphopantothenoylcysteine decarboxylase complex subunit sis2, OCA5  -  oca5p, PRT1  -  prt1p, RPL13B  -  ribosomal 60s subunit protein l13b, VTS1  -  vts1p, RPS16A  -  ribosomal 40s subunit protein s16a, PWP1  -  pwp1p, RPL8A  -  ribosomal 60s subunit protein l8a, RPL37B  -  ribosomal 60s subunit protein l37b, GPD1  -  glycerol-3-phosphate dehydrogenase (nad(+)) gpd1, SPS1  -  sps1p, KAP123  -  kap123p, ASC1  -  asc1p, EFM1  -  efm1p, TEA1  -  tea1p, YOR343W-B  -  gag-pol fusion protein, RPS8B  -  ribosomal 40s subunit protein s8b, RPS21A  -  ribosomal 40s subunit protein s21a, REV1  -  rev1p, ALB1  -  alb1p, SIS1  -  sis1p, SFG1  -  sfg1p, LSG1  -  lsg1p, URA2  -  ura2p, RPC82  -  rpc82p, YER156C  -  hypothetical protein, YLR157C-B  -  gag-pol fusion protein, CDC20  -  cdc20p, RPS31  -  ubiquitin-ribosomal 40s subunit protein s31 fusion protein, RMT2  -  rmt2p, MYO5  -  myosin 5, CBF5  -  pseudouridine synthase cbf5, RPS2  -  ribosomal 40s subunit protein s2, ADH3  -  alcohol dehydrogenase adh3, RPL4B  -  ribosomal 60s subunit protein l4b, DPH5  -  diphthine synthase, GBP2  -  gbp2p, CPA1  -  carbamoyl-phosphate synthase (glutamine-hydrolyzing) cpa1, RPL37A  -  ribosomal 60s subunit protein l37a, EMG1  -  emg1p, FAR1  -  far1p, RPL14A  -  ribosomal 60s subunit protein l14a, YLR256W-A  -  gag protein, KAR2  -  hsp70 family atpase kar2, RRP42  -  rrp42p, HSP60  -  chaperone atpase hsp60, CIT2  -  citrate (si)-synthase cit2, RPL36A  -  ribosomal 60s subunit protein l36a, RPS28B  -  ribosomal 40s subunit protein s28b, NPL3  -  npl3p, PFK2  -  6-phosphofructokinase subunit beta, RPL7A  -  ribosomal 60s subunit protein l7a, RPL34A  -  ribosomal 60s subunit protein l34a, ASN1  -  asparagine synthase (glutamine-hydrolyzing) 1, NCE102  -  nce102p, LIF1  -  lif1p, SMM1  -  smm1p, TPA1  -  tpa1p, CAF20  -  caf20p, URK1  -  uridine kinase urk1, RPS17B  -  ribosomal 40s subunit protein s17b, MRT4  -  mrt4p, ACC1  -  acetyl-coa carboxylase acc1, ESF2  -  esf2p, RPS23B  -  ribosomal 40s subunit protein s23b, RPL13A  -  ribosomal 60s subunit protein l13a, RPL31A  -  ribosomal 60s subunit protein l31a, CTR1  -  ctr1p, DOT6  -  dot6p, TSR1  -  tsr1p, RPS29B  -  ribosomal 40s subunit protein s29b, SYO1  -  syo1p, MAP1  -  map1p, CLB2  -  clb2p, PTP3  -  ptp3p, YEF3  -  yef3p, TRM112  -  trm112p, RPS24A  -  ribosomal 40s subunit protein s24a, PWP2  -  pwp2p, VRP1  -  vrp1p, PAT1  -  pat1p, TMA19  -  tma19p, IQG1  -  iqg1p, NCL1  -  ncl1p, RPS25B  -  ribosomal 40s subunit protein s25b, YPL245W  -  hypothetical protein, FBA1  -  fructose-bisphosphate aldolase fba1, ZUO1  -  zuo1p, RPL36B  -  ribosomal 60s subunit protein l36b, TRM732  -  trm732p, RTC3  -  rtc3p, RRN6  -  rrn6p, REI1  -  rei1p, FAA4  -  long-chain fatty acid-coa ligase faa4, SLA1  -  sla1p, EFM2  -  efm2p, RLI1  -  rli1p, DYS1  -  dys1p, ARX1  -  arx1p, TEF4  -  tef4p, MES1  -  methionine--trna ligase mes1, UTP20  -  utp20p, RPP0  -  ribosomal protein p0, PFK1  -  6-phosphofructokinase subunit alpha, TOD6  -  tod6p, DIM1  -  dim1p, KEL3  -  kel3p, GSP1  -  gsp1p, GUA1  -  gmp synthase (glutamine-hydrolyzing), BCD1  -  bcd1p, URA7  -  ctp synthase ura7, GUS1  -  glutamate--trna ligase gus1, INM1  -  inositol monophosphate 1-phosphatase inm1, YHB1  -  yhb1p, DUS3  -  dus3p, RPL17B  -  rpl17bp, RPL32  -  ribosomal 60s subunit protein l32, NIP7  -  nip7p, RPL22B  -  ribosomal 60s subunit protein l22b, PNO1  -  pno1p, PRS4  -  ribose phosphate diphosphokinase subunit prs4, YOR142W-B  -  gag-pol fusion protein, KTI11  -  kti11p, LTV1  -  ltv1p, CDC6  -  aaa family atpase cdc6, URA4  -  dihydroorotase, NIP1  -  nip1p, RPS14B  -  rps14bp, BMS1  -  bms1p, KRS1  -  lysine--trna ligase krs1, PAB1  -  pab1p, BUD27  -  bud27p, YLR413W  -  hypothetical protein, FRS2  -  phenylalanine--trna ligase subunit alpha, NEW1  -  new1p, DED81  -  asparagine--trna ligase ded81, YHR020W  -  proline--trna ligase, LOC1  -  loc1p, RPL14B  -  ribosomal 60s subunit protein l14b, TPI1  -  triose-phosphate isomerase tpi1, YFL002W-A  -  gag-pol fusion protein, IKI3  -  elongator subunit iki3, KTI12  -  kti12p, RTT10  -  rtt10p, RPS29A  -  ribosomal 40s subunit protein s29a, RPS13  -  ribosomal 40s subunit protein s13, PRS3  -  ribose phosphate diphosphokinase subunit prs3, RPS26A  -  ribosomal 40s subunit protein s26a, YHL012W  -  utp--glucose-1-phosphate uridylyltransferase, RKI1  -  ribose-5-phosphate isomerase rki1, RPS7A  -  ribosomal 40s subunit protein s7a, ZDS1  -  zds1p, RPL29  -  ribosomal 60s subunit protein l29, FAF1  -  faf1p, CLB1  -  clb1p, NMD3  -  nmd3p, FUN12  -  fun12p, RBG1  -  rbg1p, YGR109W-A  -  gag protein, URA5  -  orotate phosphoribosyltransferase ura5, ENO2  -  phosphopyruvate hydratase eno2, EMW1  -  emw1p, ADK1  -  adenylate kinase adk1, YDR222W  -  hypothetical protein, PPT1  -  ppt1p, OYE2  -  oye2p, PAN1  -  pan1p, HMS2  -  hms2p, RPS19B  -  ribosomal 40s subunit protein s19b, ASE1  -  ase1p, RPL18B  -  ribosomal 60s subunit protein l18b, NOB1  -  nob1p, GND1  -  phosphogluconate dehydrogenase (decarboxylating) gnd1, CAM1  -  cam1p, ELP3  -  elongator subunit elp3, RPL34B  -  ribosomal 60s subunit protein l34b, SQT1  -  sqt1p, RHR2  -  glycerol-1-phosphatase rhr2, RPL3  -  ribosomal 60s subunit protein l3, SCH9  -  sch9p, RPS6A  -  ribosomal 40s subunit protein s6a, YDR261W-B  -  gag-pol fusion protein, RPS4B  -  ribosomal 40s subunit protein s4b, RPL19A  -  ribosomal 60s subunit protein l19a, SSA2  -  hsp70 family chaperone ssa2, YNL284C-B  -  gag-pol fusion protein, RPL6B  -  ribosomal 60s subunit protein l6b, IMD2  -  imp dehydrogenase imd2, RPG1  -  rpg1p, YVH1  -  yvh1p, CYS4  -  cystathionine beta-synthase cys4, RPS5  -  rps5p, TMA46  -  tma46p, TSR2  -  tsr2p, IMD3  -  imp dehydrogenase imd3, HIS6  -  1-(5-phosphoribosyl)-5- ((5-phosphoribosylamino)methylideneamino)imidazole-4-carboxamide isomerase his6, YHR214C-B  -  gag-pol fusion protein, RPL24B  -  ribosomal 60s subunit protein l24b, SEN1  -  putative dna/rna helicase sen1, RPL21B  -  ribosomal 60s subunit protein l21b, RPL17A  -  ribosomal 60s subunit protein l17a, RPS1B  -  ribosomal 40s subunit protein s1b, YAR009C  -  truncated gag-pol fusion protein, TRM7  -  trm7p, TIF4631  -  tif4631p, IMD4  -  imp dehydrogenase imd4, YDR161W  -  hypothetical protein, YGR161W-B  -  gag-pol fusion protein, TSR4  -  tsr4p, RPS11B  -  ribosomal 40s subunit protein s11b, TYS1  -  tyrosine--trna ligase tys1, GIR2  -  gir2p, SEE1  -  see1p, DIS3  -  dis3p, SUR7  -  sur7p, FUR1  -  uracil phosphoribosyltransferase, SYH1  -  syh1p, DPS1  -  aspartate--trna ligase dps1, VHR1  -  vhr1p, SWI5  -  swi5p, TPK3  -  tpk3p, CSL4  -  csl4p, RPC10  -  rpc10p, JJJ1  -  jjj1p, RPL6A  -  ribosomal 60s subunit protein l6a, RPL42B  -  ribosomal 60s subunit protein l42b, RPL4A  -  ribosomal 60s subunit protein l4a, RLP24  -  rlp24p, DPH2  -  dph2p, EBS1  -  ebs1p, DPH1  -  dph1p, OLA1  -  ola1p, ECM1  -  ecm1p, MOB1  -  mob1p, LOS1  -  los1p, HGH1  -  hgh1p, PTK1  -  ptk1p, YIL096C  -  hypothetical protein, RPL8B  -  ribosomal 60s subunit protein l8b, YML119W  -  hypothetical protein, SSB2  -  hsp70 family atpase ssb2, TRX2  -  trx2p, ATC1  -  atc1p, URA1  -  dihydroorotate dehydrogenase, YGR210C  -  hypothetical protein, YBR012W-B  -  gag-pol fusion protein, RPL5  -  ribosomal 60s subunit protein l5, FAS1  -  tetrafunctional fatty acid synthase subunit fas1, PRS1  -  ribose phosphate diphosphokinase subunit prs1, AHC1  -  ahc1p, FRK1  -  frk1p, HST3  -  hst3p, CMS1  -  cms1p, RPS0B  -  ribosomal 40s subunit protein s0b, TDH2  -  tdh2p, RPS3  -  ribosomal 40s subunit protein s3, TKL1  -  transketolase tkl1, RPL30  -  ribosomal 60s subunit protein l30, SVF1  -  svf1p, ALK1  -  alk1p, BCP1  -  bcp1p, WRS1  -  tryptophan--trna ligase wrs1, PDC1  -  indolepyruvate decarboxylase 1, TEF1  -  tef1p, LYS20  -  homocitrate synthase lys20, RBS1  -  rbs1p, NBA1  -  nba1p, PUF4  -  puf4p, YBR238C  -  hypothetical protein, YLR035C-A  -  gag-pol fusion protein, RIA1  -  ria1p, RPL16A  -  ribosomal 60s subunit protein l16a, IRA2  -  ira2p, YDR341C  -  arginine--trna ligase, ENP1  -  enp1p, RPL15A  -  ribosomal 60s subunit protein l15a, ARO4  -  3-deoxy-7-phosphoheptulonate synthase aro4, GPD2  -  glycerol-3-phosphate dehydrogenase (nad(+)) gpd2, GLN1  -  glutamate--ammonia ligase, GCD11  -  gcd11p, BUD20  -  bud20p, MAK3  -  mak3p, RPL10  -  ribosomal 60s subunit protein l10, RPL43A  -  ribosomal 60s subunit protein l43a, MIG3  -  mig3p, RPS15  -  ribosomal 40s subunit protein s15, AIM20  -  aim20p, MCM7  -  mcm7p, ARB1  -  atp-binding cassette family atpase arb1, RPS25A  -  ribosomal 40s subunit protein s25a, RPS17A  -  ribosomal 40s subunit protein s17a, YGR027W-B  -  gag-pol fusion protein, FPR1  -  peptidylprolyl isomerase fpr1, RPL22A  -  ribosomal 60s subunit protein l22a, FRS1  -  phenylalanine--trna ligase subunit beta, AAH1  -  adenine deaminase, RPS9B  -  ribosomal 40s subunit protein s9b, RPL21A  -  ribosomal 60s subunit protein l21a, YDL129W  -  hypothetical protein, TRM11  -  trm11p, DBP2  -  dbp2p, LIA1  -  lia1p, MDH2  -  malate dehydrogenase mdh2, NPA3  -  npa3p, NOP15  -  nop15p, TRM13  -  trm13p, TIF6  -  tif6p, RPL41B  -  ribosomal 60s subunit protein l41b, NCS2  -  ncs2p, RPL12A  -  ribosomal 60s subunit protein l12a, RPS7B  -  ribosomal 40s subunit protein s7b, GRE2  -  methylglyoxal reductase (nadph-dependent) gre2, GIS3  -  gis3p, ADE6  -  phosphoribosylformylglycinamidine synthase, TRM44  -  trm44p, CNS1  -  cns1p, YDR316W-B  -  gag-pol fusion protein, RPS19A  -  ribosomal 40s subunit protein s19a, GDH1  -  glutamate dehydrogenase (nadp(+)) gdh1, SSC1  -  hsp70 family atpase ssc1, STM1  -  stm1p, HOF1  -  hof1p, ASP1  -  asparaginase asp1, RPS12  -  ribosomal 40s subunit protein s12, RIB4  -  lumazine synthase rib4, MCM3  -  mcm3p, RRP40  -  rrp40p, HYP2  -  hyp2p, YDJ1  -  ydj1p, AQR1  -  aqr1p, RRP12  -  rrp12p, RPL11B  -  ribosomal 60s subunit protein l11b, TAE2  -  tae2p, YOL103W-B  -  gag-pol fusion protein, ACE2  -  ace2p, RPL9B  -  ribosomal 60s subunit protein l9b, VAS1  -  valine--trna ligase, YGR093W  -  hypothetical protein]</t>
  </si>
  <si>
    <t>GO:0005634</t>
  </si>
  <si>
    <t>nucleus</t>
  </si>
  <si>
    <t>[ECM16  -  ecm16p, NSA2  -  nsa2p, LCP5  -  lcp5p, RRB1  -  rrb1p, SMT3  -  sumo family protein smt3, UTP30  -  utp30p, HHT2  -  hht2p, LHP1  -  lhp1p, GDS1  -  gds1p, SIS2  -  phosphopantothenoylcysteine decarboxylase complex subunit sis2, KRR1  -  krr1p, PUF6  -  puf6p, VTS1  -  vts1p, PWP1  -  pwp1p, NOP56  -  nop56p, UTP10  -  utp10p, GPD1  -  glycerol-3-phosphate dehydrogenase (nad(+)) gpd1, SPS1  -  sps1p, SPB1  -  spb1p, KAP123  -  kap123p, ASC1  -  asc1p, RPA43  -  rpa43p, TEA1  -  tea1p, YOR343W-B  -  gag-pol fusion protein, UTP13  -  utp13p, DBP10  -  dbp10p, YDR514C  -  hypothetical protein, RSA3  -  rsa3p, RPA190  -  rpa190p, REV1  -  rev1p, ALB1  -  alb1p, SIS1  -  sis1p, SFG1  -  sfg1p, GCD14  -  gcd14p, RRP7  -  rrp7p, RPC82  -  rpc82p, YER156C  -  hypothetical protein, YLR157C-B  -  gag-pol fusion protein, CDC20  -  cdc20p, RPS31  -  ubiquitin-ribosomal 40s subunit protein s31 fusion protein, NOP1  -  nop1p, RMT2  -  rmt2p, RLP7  -  rlp7p, BAS1  -  bas1p, NSA1  -  nsa1p, RPF2  -  rpf2p, CBF5  -  pseudouridine synthase cbf5, RPS2  -  ribosomal 40s subunit protein s2, RPL4B  -  ribosomal 60s subunit protein l4b, GBP2  -  gbp2p, RPA34  -  rpa34p, PRP43  -  prp43p, SOK1  -  sok1p, UTP15  -  utp15p, EMG1  -  emg1p, JIP5  -  jip5p, DGK1  -  dgk1p, FAR1  -  far1p, NOP58  -  nop58p, RRP36  -  rrp36p, KAR2  -  hsp70 family atpase kar2, RRP42  -  rrp42p, HCA4  -  hca4p, RRS1  -  rrs1p, DBP3  -  rna-dependent atpase dbp3, NPL3  -  npl3p, YCR016W  -  hypothetical protein, MAK11  -  mak11p, MTR4  -  mtr4p, DBP9  -  dbp9p, LIF1  -  lif1p, URB1  -  urb1p, SMM1  -  smm1p, TPA1  -  tpa1p, UTP6  -  utp6p, URK1  -  uridine kinase urk1, RRP15  -  rrp15p, YTM1  -  ytm1p, NOC4  -  noc4p, MRT4  -  mrt4p, IFH1  -  ifh1p, NOG2  -  nog2p, TMA16  -  tma16p, RPC37  -  rpc37p, ESF2  -  esf2p, UTP5  -  utp5p, RRP9  -  rrp9p, DOT6  -  dot6p, CTR1  -  ctr1p, UTP18  -  utp18p, UTP7  -  utp7p, TSR1  -  tsr1p, DBP6  -  dbp6p, SYO1  -  syo1p, CLB2  -  clb2p, PTP3  -  ptp3p, RPC40  -  rpc40p, TRM112  -  trm112p, DBP7  -  dbp7p, MRD1  -  mrd1p, PWP2  -  pwp2p, PAT1  -  pat1p, SGD1  -  sgd1p, NCL1  -  ncl1p, IPI1  -  ipi1p, RPB8  -  rpb8p, EFG1  -  efg1p, YPL245W  -  hypothetical protein, TMA23  -  tma23p, TUP1  -  tup1p, RRP1  -  rrp1p, RPF1  -  rpf1p, PXR1  -  pxr1p, RSA4  -  rsa4p, RTC3  -  rtc3p, RRP8  -  rrp8p, RRN6  -  rrn6p, GAR1  -  gar1p, SLA1  -  sla1p, RKR1  -  ubiquitin-protein ligase rkr1, RET1  -  ret1p, DHR2  -  dhr2p, SSF1  -  ssf1p, RLI1  -  rli1p, NOC2  -  noc2p, RRP14  -  rrp14p, ARX1  -  arx1p, TEF4  -  tef4p, RNT1  -  rnt1p, UTP20  -  utp20p, HTA2  -  hta2p, TOD6  -  tod6p, DIM1  -  dim1p, CIC1  -  cic1p, GSP1  -  gsp1p, TRM1  -  trm1p, SDA1  -  sda1p, RRP5  -  rrp5p, BCD1  -  bcd1p, INM1  -  inositol monophosphate 1-phosphatase inm1, YHB1  -  yhb1p, DUS3  -  dus3p, RRN3  -  rrn3p, FAL1  -  fal1p, NIP7  -  nip7p, PUS1  -  pseudouridine synthase pus1, PNO1  -  pno1p, YOR142W-B  -  gag-pol fusion protein, KTI11  -  kti11p, LTV1  -  ltv1p, CDC6  -  aaa family atpase cdc6, URA4  -  dihydroorotase, YMR310C  -  hypothetical protein, RPS14B  -  rps14bp, BMS1  -  bms1p, UTP21  -  utp21p, PAB1  -  pab1p, BUD27  -  bud27p, NEW1  -  new1p, YLR363W-A  -  hypothetical protein, LOC1  -  loc1p, SPB4  -  spb4p, YFL002W-A  -  gag-pol fusion protein, RPO31  -  rpo31p, HAS1  -  atp-dependent rna helicase has1, ROK1  -  rna-dependent atpase rok1, IKI3  -  elongator subunit iki3, MAK21  -  mak21p, KTI12  -  kti12p, RKI1  -  ribose-5-phosphate isomerase rki1, RPS7A  -  ribosomal 40s subunit protein s7a, DBP8  -  atp-dependent rna helicase dbp8, FAF1  -  faf1p, CLB1  -  clb1p, NMD3  -  nmd3p, URA5  -  orotate phosphoribosyltransferase ura5, MAK16  -  mak16p, RSC8  -  rsc8p, EMW1  -  emw1p, HTA1  -  hta1p, NOP7  -  nop7p, UTP14  -  utp14p, PPT1  -  ppt1p, KRI1  -  kri1p, MPH1  -  mph1p, OYE2  -  oye2p, NOP4  -  nop4p, PAN1  -  pan1p, HMS2  -  hms2p, CPR3  -  peptidylprolyl isomerase cpr3, NOB1  -  nob1p, CAM1  -  cam1p, RIX7  -  putative aaa family atpase rix7, ELP3  -  elongator subunit elp3, RHR2  -  glycerol-1-phosphatase rhr2, POL30  -  pol30p, SKN7  -  skn7p, SCH9  -  sch9p, RPS6A  -  ribosomal 40s subunit protein s6a, YDR261W-B  -  gag-pol fusion protein, NOG1  -  nog1p, SSA2  -  hsp70 family chaperone ssa2, UTP8  -  utp8p, RIX1  -  rix1p, FPR4  -  peptidylprolyl isomerase fpr4, UTP9  -  utp9p, YNL284C-B  -  gag-pol fusion protein, YVH1  -  yvh1p, BUD21  -  bud21p, TSR2  -  tsr2p, ENP2  -  enp2p, HIS6  -  1-(5-phosphoribosyl)-5- ((5-phosphoribosylamino)methylideneamino)imidazole-4-carboxamide isomerase his6, YHR214C-B  -  gag-pol fusion protein, SEN1  -  putative dna/rna helicase sen1, YAR009C  -  truncated gag-pol fusion protein, YDR161W  -  hypothetical protein, YGR161W-B  -  gag-pol fusion protein, TRM82  -  trm82p, NSR1  -  nsr1p, RPA49  -  rpa49p, TRA1  -  tra1p, NAN1  -  nan1p, TYS1  -  tyrosine--trna ligase tys1, SOF1  -  sof1p, DIS3  -  dis3p, DPS1  -  aspartate--trna ligase dps1, EBP2  -  ebp2p, RRN11  -  rrn11p, VHR1  -  vhr1p, DRS1  -  drs1p, SWI5  -  swi5p, TPK3  -  tpk3p, CSL4  -  csl4p, RCL1  -  rcl1p, RPC10  -  rpc10p, JJJ1  -  jjj1p, HMT1  -  hmt1p, RPL4A  -  ribosomal 60s subunit protein l4a, RLP24  -  rlp24p, RKM3  -  rkm3p, RRP6  -  rrp6p, FPR3  -  peptidylprolyl isomerase fpr3, EBS1  -  ebs1p, ECM1  -  ecm1p, MOB1  -  mob1p, UTP23  -  utp23p, LOS1  -  los1p, HGH1  -  hgh1p, TGS1  -  tgs1p, PTK1  -  ptk1p, YIL096C  -  hypothetical protein, TRX2  -  trx2p, ATC1  -  atc1p, YBR012W-B  -  gag-pol fusion protein, RPL5  -  ribosomal 60s subunit protein l5, UTP25  -  utp25p, IMP3  -  imp3p, NOP53  -  nop53p, CRP1  -  crp1p, AHC1  -  ahc1p, NOC3  -  noc3p, FRK1  -  frk1p, HST3  -  hst3p, CMS1  -  cms1p, DAT1  -  dat1p, CGR1  -  cgr1p, CDC5  -  polo kinase cdc5, TDH2  -  tdh2p, RPS3  -  ribosomal 40s subunit protein s3, TKL1  -  transketolase tkl1, GCN4  -  gcn4p, SVF1  -  svf1p, IPI3  -  ipi3p, ALK1  -  alk1p, BCP1  -  bcp1p, ADF1  -  adf1p, UBP10  -  ubp10p, PDC1  -  indolepyruvate decarboxylase 1, NOP16  -  nop16p, LYS20  -  homocitrate synthase lys20, RBS1  -  rbs1p, STH1  -  sth1p, NUG1  -  nug1p, BUD22  -  bud22p, YLR035C-A  -  gag-pol fusion protein, BRX1  -  brx1p, REX4  -  rex4p, NOP13  -  nop13p, ENP1  -  enp1p, RRT14  -  rrt14p, ARO4  -  3-deoxy-7-phosphoheptulonate synthase aro4, NHP2  -  nhp2p, GLN1  -  glutamate--ammonia ligase, RPC31  -  rpc31p, BUD20  -  bud20p, NOP6  -  nop6p, MAK3  -  mak3p, MIG3  -  mig3p, NOP12  -  nop12p, ESF1  -  esf1p, AIM20  -  aim20p, MCM7  -  mcm7p, NOP9  -  nop9p, KRE33  -  kre33p, ARB1  -  atp-binding cassette family atpase arb1, MPP10  -  mpp10p, YGR027W-B  -  gag-pol fusion protein, FPR1  -  peptidylprolyl isomerase fpr1, AAH1  -  adenine deaminase, LYS21  -  homocitrate synthase lys21, RPS9B  -  ribosomal 40s subunit protein s9b, RPC19  -  rpc19p, YDL129W  -  hypothetical protein, DBP2  -  dbp2p, LIA1  -  lia1p, NOP15  -  nop15p, TRM13  -  trm13p, NAF1  -  naf1p, RPA135  -  rpa135p, MDN1  -  aaa family atpase midasin, TIF6  -  tif6p, BFR2  -  bfr2p, RPS7B  -  ribosomal 40s subunit protein s7b, GRE2  -  methylglyoxal reductase (nadph-dependent) gre2, GIS3  -  gis3p, SAS10  -  sas10p, RPC53  -  rpc53p, NOP14  -  nop14p, YDR316W-B  -  gag-pol fusion protein, GDH1  -  glutamate dehydrogenase (nadp(+)) gdh1, SSC1  -  hsp70 family atpase ssc1, RPB5  -  rpb5p, IMP4  -  imp4p, STM1  -  stm1p, SLX9  -  slx9p, NOP8  -  nop8p, UTP4  -  utp4p, RIB4  -  lumazine synthase rib4, MCM3  -  mcm3p, RRP40  -  rrp40p, UTP22  -  utp22p, ERB1  -  erb1p, RRP12  -  rrp12p, RPL11B  -  ribosomal 60s subunit protein l11b, SNU13  -  snu13p, NOP2  -  nop2p, YOL103W-B  -  gag-pol fusion protein, GCD10  -  gcd10p, DIP2  -  dip2p, PAP2  -  non-canonical poly(a) polymerase pap2, ACE2  -  ace2p, YGR093W  -  hypothetical protein, MAK5  -  mak5p]</t>
  </si>
  <si>
    <t>GO:0032991</t>
  </si>
  <si>
    <t>protein-containing complex</t>
  </si>
  <si>
    <t>[ECM16  -  ecm16p, NSA2  -  nsa2p, LCP5  -  lcp5p, TIF1  -  tif1p, UTP30  -  utp30p, HHT2  -  hht2p, LHP1  -  lhp1p, SIS2  -  phosphopantothenoylcysteine decarboxylase complex subunit sis2, KRR1  -  krr1p, PUF6  -  puf6p, PRT1  -  prt1p, RPL13B  -  ribosomal 60s subunit protein l13b, VTS1  -  vts1p, RPS16A  -  ribosomal 40s subunit protein s16a, RPL37B  -  ribosomal 60s subunit protein l37b, NOP56  -  nop56p, RPL8A  -  ribosomal 60s subunit protein l8a, UTP10  -  utp10p, GPD1  -  glycerol-3-phosphate dehydrogenase (nad(+)) gpd1, KAP123  -  kap123p, SPB1  -  spb1p, ASC1  -  asc1p, VMA4  -  vma4p, RPA43  -  rpa43p, RPS8B  -  ribosomal 40s subunit protein s8b, UTP13  -  utp13p, DBP10  -  dbp10p, RSA3  -  rsa3p, RPS21A  -  ribosomal 40s subunit protein s21a, RPA190  -  rpa190p, ALB1  -  alb1p, SIS1  -  sis1p, GCD14  -  gcd14p, LSG1  -  lsg1p, RRP7  -  rrp7p, RPC82  -  rpc82p, CDC20  -  cdc20p, RPS31  -  ubiquitin-ribosomal 40s subunit protein s31 fusion protein, NOP1  -  nop1p, MYO2  -  myosin 2, RLP7  -  rlp7p, MYO5  -  myosin 5, NSA1  -  nsa1p, RPF2  -  rpf2p, CBF5  -  pseudouridine synthase cbf5, RPS2  -  ribosomal 40s subunit protein s2, RPL4B  -  ribosomal 60s subunit protein l4b, GBP2  -  gbp2p, CPA1  -  carbamoyl-phosphate synthase (glutamine-hydrolyzing) cpa1, RPA34  -  rpa34p, PRP43  -  prp43p, RPL37A  -  ribosomal 60s subunit protein l37a, UTP15  -  utp15p, EMG1  -  emg1p, ILV6  -  acetolactate synthase regulatory subunit, NOP58  -  nop58p, RRP36  -  rrp36p, RPL14A  -  ribosomal 60s subunit protein l14a, AUR1  -  inositol phosphorylceramide synthase, KAR2  -  hsp70 family atpase kar2, RRP42  -  rrp42p, HCA4  -  hca4p, TIF3  -  tif3p, RPL36A  -  ribosomal 60s subunit protein l36a, RRS1  -  rrs1p, RPS28B  -  ribosomal 40s subunit protein s28b, DBP3  -  rna-dependent atpase dbp3, NPL3  -  npl3p, PFK2  -  6-phosphofructokinase subunit beta, RPL7A  -  ribosomal 60s subunit protein l7a, RPL34A  -  ribosomal 60s subunit protein l34a, MTR4  -  mtr4p, LIF1  -  lif1p, UTP6  -  utp6p, CAF20  -  caf20p, RPS17B  -  ribosomal 40s subunit protein s17b, RRP15  -  rrp15p, RCF2  -  rcf2p, YTM1  -  ytm1p, NOC4  -  noc4p, MRT4  -  mrt4p, IFH1  -  ifh1p, NOG2  -  nog2p, TMA16  -  tma16p, RPC37  -  rpc37p, ESF2  -  esf2p, RPS23B  -  ribosomal 40s subunit protein s23b, RPL13A  -  ribosomal 60s subunit protein l13a, UTP5  -  utp5p, RPL31A  -  ribosomal 60s subunit protein l31a, RRP9  -  rrp9p, DOT6  -  dot6p, GCD1  -  gcd1p, UTP18  -  utp18p, UTP7  -  utp7p, TSR1  -  tsr1p, RPS29B  -  ribosomal 40s subunit protein s29b, DBP6  -  dbp6p, MAP1  -  map1p, CLB2  -  clb2p, RPC40  -  rpc40p, YEF3  -  yef3p, TRM112  -  trm112p, RPS24A  -  ribosomal 40s subunit protein s24a, MRD1  -  mrd1p, PWP2  -  pwp2p, PAT1  -  pat1p, SGD1  -  sgd1p, TMA19  -  tma19p, IPI1  -  ipi1p, RPS25B  -  ribosomal 40s subunit protein s25b, RPB8  -  rpb8p, EFG1  -  efg1p, TMA23  -  tma23p, TUP1  -  tup1p, ZUO1  -  zuo1p, RRP1  -  rrp1p, RPL36B  -  ribosomal 60s subunit protein l36b, TIF11  -  tif11p, RPF1  -  rpf1p, RSA4  -  rsa4p, RRP8  -  rrp8p, SSS1  -  sss1p, RRN6  -  rrn6p, GAR1  -  gar1p, REI1  -  rei1p, FAA4  -  long-chain fatty acid-coa ligase faa4, RKR1  -  ubiquitin-protein ligase rkr1, RET1  -  ret1p, SSF1  -  ssf1p, RLI1  -  rli1p, NOC2  -  noc2p, RRP14  -  rrp14p, ARX1  -  arx1p, TEF4  -  tef4p, MES1  -  methionine--trna ligase mes1, UTP20  -  utp20p, HTA2  -  hta2p, RPP0  -  ribosomal protein p0, PFK1  -  6-phosphofructokinase subunit alpha, TOD6  -  tod6p, DIM1  -  dim1p, CIC1  -  cic1p, RRP5  -  rrp5p, GCD7  -  gcd7p, GUS1  -  glutamate--trna ligase gus1, VMA11  -  vma11p, YHB1  -  yhb1p, SUI3  -  sui3p, PDA1  -  pyruvate dehydrogenase (acetyl-transferring) subunit e1 alpha, RPL17B  -  rpl17bp, CLG1  -  clg1p, FAL1  -  fal1p, RPL32  -  ribosomal 60s subunit protein l32, VMA16  -  vma16p, NIP7  -  nip7p, RPL22B  -  ribosomal 60s subunit protein l22b, CHC1  -  chc1p, PNO1  -  pno1p, PRS4  -  ribose phosphate diphosphokinase subunit prs4, LTV1  -  ltv1p, CDC6  -  aaa family atpase cdc6, NIP1  -  nip1p, RPS14B  -  rps14bp, BMS1  -  bms1p, UTP21  -  utp21p, PAB1  -  pab1p, BUD27  -  bud27p, FRS2  -  phenylalanine--trna ligase subunit alpha, NEW1  -  new1p, YHR020W  -  proline--trna ligase, LOC1  -  loc1p, RPL14B  -  ribosomal 60s subunit protein l14b, SPB4  -  spb4p, RPO31  -  rpo31p, HAS1  -  atp-dependent rna helicase has1, ROK1  -  rna-dependent atpase rok1, GPA1  -  gpa1p, IKI3  -  elongator subunit iki3, MAK21  -  mak21p, RPS29A  -  ribosomal 40s subunit protein s29a, RPS13  -  ribosomal 40s subunit protein s13, ATP1  -  f1f0 atp synthase subunit alpha, PRS3  -  ribose phosphate diphosphokinase subunit prs3, RPS26A  -  ribosomal 40s subunit protein s26a, RPS7A  -  ribosomal 40s subunit protein s7a, DBP8  -  atp-dependent rna helicase dbp8, RPL29  -  ribosomal 60s subunit protein l29, PMT4  -  pmt4p, CLB1  -  clb1p, NMD3  -  nmd3p, FUN12  -  fun12p, RBG1  -  rbg1p, YGR109W-A  -  gag protein, ENO2  -  phosphopyruvate hydratase eno2, MAK16  -  mak16p, RSC8  -  rsc8p, HTA1  -  hta1p, NOP7  -  nop7p, UTP14  -  utp14p, KRI1  -  kri1p, NOP4  -  nop4p, RPS19B  -  ribosomal 40s subunit protein s19b, CPR3  -  peptidylprolyl isomerase cpr3, RPL18B  -  ribosomal 60s subunit protein l18b, NOB1  -  nob1p, CAM1  -  cam1p, RIX7  -  putative aaa family atpase rix7, ELP3  -  elongator subunit elp3, RPL34B  -  ribosomal 60s subunit protein l34b, SQT1  -  sqt1p, POL30  -  pol30p, RPL3  -  ribosomal 60s subunit protein l3, RPS6A  -  ribosomal 40s subunit protein s6a, RPS4B  -  ribosomal 40s subunit protein s4b, RPL19A  -  ribosomal 60s subunit protein l19a, NOG1  -  nog1p, SSA2  -  hsp70 family chaperone ssa2, UTP8  -  utp8p, RIX1  -  rix1p, UTP9  -  utp9p, RPL6B  -  ribosomal 60s subunit protein l6b, RPG1  -  rpg1p, YVH1  -  yvh1p, BUD21  -  bud21p, CYS4  -  cystathionine beta-synthase cys4, RPS5  -  rps5p, TMA46  -  tma46p, ENP2  -  enp2p, RPL24B  -  ribosomal 60s subunit protein l24b, SEN1  -  putative dna/rna helicase sen1, RPL21B  -  ribosomal 60s subunit protein l21b, ATP4  -  atp4p, RPL17A  -  ribosomal 60s subunit protein l17a, RPS1B  -  ribosomal 40s subunit protein s1b, TIF4631  -  tif4631p, TRM82  -  trm82p, RPA49  -  rpa49p, TRA1  -  tra1p, NAN1  -  nan1p, RPS11B  -  ribosomal 40s subunit protein s11b, TYS1  -  tyrosine--trna ligase tys1, SOF1  -  sof1p, GIR2  -  gir2p, DIS3  -  dis3p, SYH1  -  syh1p, DPS1  -  aspartate--trna ligase dps1, EBP2  -  ebp2p, RRN11  -  rrn11p, EFB1  -  efb1p, DRS1  -  drs1p, TPK3  -  tpk3p, CSL4  -  csl4p, RCL1  -  rcl1p, RPC10  -  rpc10p, RPL6A  -  ribosomal 60s subunit protein l6a, JJJ1  -  jjj1p, RPL42B  -  ribosomal 60s subunit protein l42b, RPL4A  -  ribosomal 60s subunit protein l4a, RLP24  -  rlp24p, RRP6  -  rrp6p, EBS1  -  ebs1p, ECM1  -  ecm1p, UTP23  -  utp23p, LOS1  -  los1p, RPL8B  -  ribosomal 60s subunit protein l8b, SSB2  -  hsp70 family atpase ssb2, RPL5  -  ribosomal 60s subunit protein l5, UTP25  -  utp25p, IMP3  -  imp3p, FAS1  -  tetrafunctional fatty acid synthase subunit fas1, PRS1  -  ribose phosphate diphosphokinase subunit prs1, AHC1  -  ahc1p, NOC3  -  noc3p, CMS1  -  cms1p, CGR1  -  cgr1p, RPS0B  -  ribosomal 40s subunit protein s0b, RPS3  -  ribosomal 40s subunit protein s3, RPL30  -  ribosomal 60s subunit protein l30, GCN4  -  gcn4p, IPI3  -  ipi3p, BCP1  -  bcp1p, NOP16  -  nop16p, TEF1  -  tef1p, STH1  -  sth1p, NBA1  -  nba1p, YBR238C  -  hypothetical protein, NUG1  -  nug1p, BUD22  -  bud22p, LEU1  -  3-isopropylmalate dehydratase leu1, BRX1  -  brx1p, RPL16A  -  ribosomal 60s subunit protein l16a, NOP13  -  nop13p, ENP1  -  enp1p, RPL15A  -  ribosomal 60s subunit protein l15a, TIF5  -  tif5p, GPD2  -  glycerol-3-phosphate dehydrogenase (nad(+)) gpd2, NHP2  -  nhp2p, RPC31  -  rpc31p, GCD11  -  gcd11p, BUD20  -  bud20p, NOP6  -  nop6p, MAK3  -  mak3p, RPL10  -  ribosomal 60s subunit protein l10, RPL43A  -  ribosomal 60s subunit protein l43a, RPS15  -  ribosomal 40s subunit protein s15, NOP12  -  nop12p, MCM7  -  mcm7p, NOP9  -  nop9p, KRE33  -  kre33p, ARB1  -  atp-binding cassette family atpase arb1, RPS25A  -  ribosomal 40s subunit protein s25a, MPP10  -  mpp10p, RPS17A  -  ribosomal 40s subunit protein s17a, RPL22A  -  ribosomal 60s subunit protein l22a, FRS1  -  phenylalanine--trna ligase subunit beta, RPS9B  -  ribosomal 40s subunit protein s9b, RPL21A  -  ribosomal 60s subunit protein l21a, RPC19  -  rpc19p, TRM11  -  trm11p, NPA3  -  npa3p, NOP15  -  nop15p, RPA135  -  rpa135p, MDN1  -  aaa family atpase midasin, TIF6  -  tif6p, RPL41B  -  ribosomal 60s subunit protein l41b, BFR2  -  bfr2p, RPL12A  -  ribosomal 60s subunit protein l12a, VMA8  -  vma8p, RPS7B  -  ribosomal 40s subunit protein s7b, SAS10  -  sas10p, RPC53  -  rpc53p, NOP14  -  nop14p, RPS19A  -  ribosomal 40s subunit protein s19a, SSC1  -  hsp70 family atpase ssc1, RPB5  -  rpb5p, IMP4  -  imp4p, STM1  -  stm1p, HOF1  -  hof1p, ASP1  -  asparaginase asp1, SLX9  -  slx9p, RPS12  -  ribosomal 40s subunit protein s12, GCD2  -  gcd2p, UTP4  -  utp4p, RIB4  -  lumazine synthase rib4, MCM3  -  mcm3p, RRP40  -  rrp40p, YDJ1  -  ydj1p, UTP22  -  utp22p, ERB1  -  erb1p, RRP12  -  rrp12p, RPL11B  -  ribosomal 60s subunit protein l11b, TAE2  -  tae2p, SNU13  -  snu13p, NOP2  -  nop2p, GCD10  -  gcd10p, DIP2  -  dip2p, PAP2  -  non-canonical poly(a) polymerase pap2, RPL9B  -  ribosomal 60s subunit protein l9b]</t>
  </si>
  <si>
    <t>GO:0044428</t>
  </si>
  <si>
    <t>nuclear part</t>
  </si>
  <si>
    <t>[ECM16  -  ecm16p, NSA2  -  nsa2p, LCP5  -  lcp5p, RRB1  -  rrb1p, SMT3  -  sumo family protein smt3, UTP30  -  utp30p, HHT2  -  hht2p, LHP1  -  lhp1p, KRR1  -  krr1p, PUF6  -  puf6p, PWP1  -  pwp1p, NOP56  -  nop56p, UTP10  -  utp10p, SPB1  -  spb1p, KAP123  -  kap123p, EFM1  -  efm1p, RPA43  -  rpa43p, UTP13  -  utp13p, DBP10  -  dbp10p, YOR343W-B  -  gag-pol fusion protein, RSA3  -  rsa3p, RPA190  -  rpa190p, REV1  -  rev1p, SRP40  -  srp40p, RRP7  -  rrp7p, RPC82  -  rpc82p, YLR157C-B  -  gag-pol fusion protein, CDC20  -  cdc20p, NOP1  -  nop1p, RLP7  -  rlp7p, NSA1  -  nsa1p, RPF2  -  rpf2p, CBF5  -  pseudouridine synthase cbf5, RPS2  -  ribosomal 40s subunit protein s2, GBP2  -  gbp2p, RPA34  -  rpa34p, PRP43  -  prp43p, UTP15  -  utp15p, EMG1  -  emg1p, JIP5  -  jip5p, DGK1  -  dgk1p, NOP58  -  nop58p, RRP36  -  rrp36p, YLR256W-A  -  gag protein, RRP42  -  rrp42p, HCA4  -  hca4p, RRS1  -  rrs1p, NPL3  -  npl3p, DBP3  -  rna-dependent atpase dbp3, YCR016W  -  hypothetical protein, MAK11  -  mak11p, MTR4  -  mtr4p, DBP9  -  dbp9p, LIF1  -  lif1p, URB1  -  urb1p, UTP6  -  utp6p, RRP15  -  rrp15p, YTM1  -  ytm1p, NOC4  -  noc4p, MRT4  -  mrt4p, IFH1  -  ifh1p, NOG2  -  nog2p, ESF2  -  esf2p, RPC37  -  rpc37p, UTP5  -  utp5p, RRP9  -  rrp9p, DOT6  -  dot6p, UTP18  -  utp18p, UTP7  -  utp7p, TSR1  -  tsr1p, DBP6  -  dbp6p, RPC40  -  rpc40p, TRM112  -  trm112p, DBP7  -  dbp7p, MRD1  -  mrd1p, PWP2  -  pwp2p, SGD1  -  sgd1p, NCL1  -  ncl1p, IPI1  -  ipi1p, RPB8  -  rpb8p, EFG1  -  efg1p, TMA23  -  tma23p, ZUO1  -  zuo1p, RRP1  -  rrp1p, RPF1  -  rpf1p, PXR1  -  pxr1p, RSA4  -  rsa4p, RRP8  -  rrp8p, RRN6  -  rrn6p, GAR1  -  gar1p, RET1  -  ret1p, DHR2  -  dhr2p, SSF1  -  ssf1p, NOC2  -  noc2p, RRP14  -  rrp14p, ARX1  -  arx1p, RNT1  -  rnt1p, UTP20  -  utp20p, HTA2  -  hta2p, TOD6  -  tod6p, DIM1  -  dim1p, CIC1  -  cic1p, TRM1  -  trm1p, SDA1  -  sda1p, RRP5  -  rrp5p, DUS3  -  dus3p, RRN3  -  rrn3p, FAL1  -  fal1p, NIP7  -  nip7p, PNO1  -  pno1p, YOR142W-B  -  gag-pol fusion protein, CDC6  -  aaa family atpase cdc6, RPS14B  -  rps14bp, BMS1  -  bms1p, UTP21  -  utp21p, BUD27  -  bud27p, LOC1  -  loc1p, SPB4  -  spb4p, YFL002W-A  -  gag-pol fusion protein, RPO31  -  rpo31p, HAS1  -  atp-dependent rna helicase has1, ROK1  -  rna-dependent atpase rok1, MAK21  -  mak21p, RPS13  -  ribosomal 40s subunit protein s13, RPS7A  -  ribosomal 40s subunit protein s7a, DBP8  -  atp-dependent rna helicase dbp8, FAF1  -  faf1p, NMD3  -  nmd3p, YGR109W-A  -  gag protein, MAK16  -  mak16p, RSC8  -  rsc8p, HTA1  -  hta1p, NOP7  -  nop7p, UTP14  -  utp14p, KRI1  -  kri1p, NOP4  -  nop4p, CPR3  -  peptidylprolyl isomerase cpr3, ASE1  -  ase1p, NOB1  -  nob1p, RIX7  -  putative aaa family atpase rix7, RPS6A  -  ribosomal 40s subunit protein s6a, YDR261W-B  -  gag-pol fusion protein, NOG1  -  nog1p, UTP8  -  utp8p, RIX1  -  rix1p, FPR4  -  peptidylprolyl isomerase fpr4, UTP9  -  utp9p, YNL284C-B  -  gag-pol fusion protein, BUD21  -  bud21p, ENP2  -  enp2p, YHR214C-B  -  gag-pol fusion protein, YAR009C  -  truncated gag-pol fusion protein, YGR161W-B  -  gag-pol fusion protein, RPA49  -  rpa49p, NSR1  -  nsr1p, TRA1  -  tra1p, NAN1  -  nan1p, PIR1  -  pir1p, SOF1  -  sof1p, DIS3  -  dis3p, EBP2  -  ebp2p, RRN11  -  rrn11p, DRS1  -  drs1p, CSL4  -  csl4p, RCL1  -  rcl1p, RPC10  -  rpc10p, JJJ1  -  jjj1p, RLP24  -  rlp24p, FPR3  -  peptidylprolyl isomerase fpr3, RRP6  -  rrp6p, EBS1  -  ebs1p, ECM1  -  ecm1p, MOB1  -  mob1p, LOS1  -  los1p, UTP23  -  utp23p, TGS1  -  tgs1p, YIL096C  -  hypothetical protein, YBR012W-B  -  gag-pol fusion protein, IMP3  -  imp3p, UTP25  -  utp25p, NOP53  -  nop53p, NOC3  -  noc3p, AHC1  -  ahc1p, CGR1  -  cgr1p, GCN4  -  gcn4p, IPI3  -  ipi3p, BCP1  -  bcp1p, UBP10  -  ubp10p, NOP16  -  nop16p, STH1  -  sth1p, NUG1  -  nug1p, BUD22  -  bud22p, YLR035C-A  -  gag-pol fusion protein, BRX1  -  brx1p, REX4  -  rex4p, NOP13  -  nop13p, ENP1  -  enp1p, RRT14  -  rrt14p, NHP2  -  nhp2p, GLN1  -  glutamate--ammonia ligase, RPC31  -  rpc31p, NOP6  -  nop6p, MIG3  -  mig3p, NOP12  -  nop12p, ESF1  -  esf1p, MCM7  -  mcm7p, NOP9  -  nop9p, KRE33  -  kre33p, MPP10  -  mpp10p, YGR027W-B  -  gag-pol fusion protein, RPS9B  -  ribosomal 40s subunit protein s9b, RPC19  -  rpc19p, NOP15  -  nop15p, NPA3  -  npa3p, MDH2  -  malate dehydrogenase mdh2, NAF1  -  naf1p, RPA135  -  rpa135p, MDN1  -  aaa family atpase midasin, TIF6  -  tif6p, BFR2  -  bfr2p, RPS7B  -  ribosomal 40s subunit protein s7b, POL5  -  pol5p, SAS10  -  sas10p, RPC53  -  rpc53p, NOP14  -  nop14p, YDR316W-B  -  gag-pol fusion protein, RPB5  -  rpb5p, IMP4  -  imp4p, ASP1  -  asparaginase asp1, SLX9  -  slx9p, NOP8  -  nop8p, UTP4  -  utp4p, MCM3  -  mcm3p, RRP40  -  rrp40p, UTP22  -  utp22p, ERB1  -  erb1p, RRP12  -  rrp12p, SNU13  -  snu13p, NOP2  -  nop2p, YOL103W-B  -  gag-pol fusion protein, DIP2  -  dip2p, PAP2  -  non-canonical poly(a) polymerase pap2, MAK5  -  mak5p]</t>
  </si>
  <si>
    <t>GO:0036464</t>
  </si>
  <si>
    <t>cytoplasmic ribonucleoprotein granule</t>
  </si>
  <si>
    <t>[PAT1  -  pat1p, TMA19  -  tma19p, FUN12  -  fun12p, TIF1  -  tif1p, RBG1  -  rbg1p, YGR109W-A  -  gag protein, TIF3  -  tif3p, TIF4631  -  tif4631p, NPL3  -  npl3p, TIF11  -  tif11p, PRT1  -  prt1p, VTS1  -  vts1p, FAA4  -  long-chain fatty acid-coa ligase faa4, KAP123  -  kap123p, TYS1  -  tyrosine--trna ligase tys1, YBR238C  -  hypothetical protein, SYH1  -  syh1p, NIP1  -  nip1p, LEU1  -  3-isopropylmalate dehydratase leu1, TEF4  -  tef4p, PAB1  -  pab1p, TPK3  -  tpk3p, CAM1  -  cam1p, EBS1  -  ebs1p, YVH1  -  yvh1p, RPG1  -  rpg1p, SSB2  -  hsp70 family atpase ssb2, GUS1  -  glutamate--trna ligase gus1, TAE2  -  tae2p, MAP1  -  map1p, GBP2  -  gbp2p, CYS4  -  cystathionine beta-synthase cys4, CPA1  -  carbamoyl-phosphate synthase (glutamine-hydrolyzing) cpa1, YEF3  -  yef3p, YHB1  -  yhb1p, PRS1  -  ribose phosphate diphosphokinase subunit prs1]</t>
  </si>
  <si>
    <t>GO:0035770</t>
  </si>
  <si>
    <t>ribonucleoprotein granule</t>
  </si>
  <si>
    <t>[PAT1  -  pat1p, TMA19  -  tma19p, FUN12  -  fun12p, RBG1  -  rbg1p, TIF1  -  tif1p, YGR109W-A  -  gag protein, TIF3  -  tif3p, TIF4631  -  tif4631p, NPL3  -  npl3p, TIF11  -  tif11p, PRT1  -  prt1p, VTS1  -  vts1p, FAA4  -  long-chain fatty acid-coa ligase faa4, KAP123  -  kap123p, TYS1  -  tyrosine--trna ligase tys1, YBR238C  -  hypothetical protein, SYH1  -  syh1p, NIP1  -  nip1p, LEU1  -  3-isopropylmalate dehydratase leu1, TEF4  -  tef4p, PAB1  -  pab1p, TPK3  -  tpk3p, CAM1  -  cam1p, EBS1  -  ebs1p, RPG1  -  rpg1p, YVH1  -  yvh1p, SSB2  -  hsp70 family atpase ssb2, GUS1  -  glutamate--trna ligase gus1, TAE2  -  tae2p, MAP1  -  map1p, CYS4  -  cystathionine beta-synthase cys4, GBP2  -  gbp2p, CPA1  -  carbamoyl-phosphate synthase (glutamine-hydrolyzing) cpa1, YEF3  -  yef3p, YHB1  -  yhb1p, PRS1  -  ribose phosphate diphosphokinase subunit prs1]</t>
  </si>
  <si>
    <t>GO:0043228</t>
  </si>
  <si>
    <t>non-membrane-bounded organelle</t>
  </si>
  <si>
    <t>[NSA2  -  nsa2p, ECM16  -  ecm16p, LCP5  -  lcp5p, RRB1  -  rrb1p, SMT3  -  sumo family protein smt3, TIF1  -  tif1p, UTP30  -  utp30p, CHA1  -  l-serine/l-threonine ammonia-lyase cha1, HHT2  -  hht2p, LHP1  -  lhp1p, KRR1  -  krr1p, PUF6  -  puf6p, PRT1  -  prt1p, RPL13B  -  ribosomal 60s subunit protein l13b, VTS1  -  vts1p, PWP1  -  pwp1p, RPS16A  -  ribosomal 40s subunit protein s16a, RPL37B  -  ribosomal 60s subunit protein l37b, NOP56  -  nop56p, RPL8A  -  ribosomal 60s subunit protein l8a, UTP10  -  utp10p, KAP123  -  kap123p, SPB1  -  spb1p, ASC1  -  asc1p, EFM1  -  efm1p, RPA43  -  rpa43p, RPS8B  -  ribosomal 40s subunit protein s8b, UTP13  -  utp13p, DBP10  -  dbp10p, RSA3  -  rsa3p, RPS21A  -  ribosomal 40s subunit protein s21a, RPA190  -  rpa190p, ALB1  -  alb1p, SPS4  -  sps4p, SRP40  -  srp40p, RRP7  -  rrp7p, RPS31  -  ubiquitin-ribosomal 40s subunit protein s31 fusion protein, NOP1  -  nop1p, RLP7  -  rlp7p, MYO5  -  myosin 5, NSA1  -  nsa1p, RPF2  -  rpf2p, CBF5  -  pseudouridine synthase cbf5, RPS2  -  ribosomal 40s subunit protein s2, RPL4B  -  ribosomal 60s subunit protein l4b, GBP2  -  gbp2p, CPA1  -  carbamoyl-phosphate synthase (glutamine-hydrolyzing) cpa1, RPA34  -  rpa34p, RPL37A  -  ribosomal 60s subunit protein l37a, UTP15  -  utp15p, EMG1  -  emg1p, ILV6  -  acetolactate synthase regulatory subunit, JIP5  -  jip5p, NOP58  -  nop58p, RRP36  -  rrp36p, RPL14A  -  ribosomal 60s subunit protein l14a, RRP42  -  rrp42p, HCA4  -  hca4p, TIF3  -  tif3p, HSP60  -  chaperone atpase hsp60, RPL36A  -  ribosomal 60s subunit protein l36a, RRS1  -  rrs1p, RPS28B  -  ribosomal 40s subunit protein s28b, NPL3  -  npl3p, DBP3  -  rna-dependent atpase dbp3, YCR016W  -  hypothetical protein, RPL7A  -  ribosomal 60s subunit protein l7a, RPL34A  -  ribosomal 60s subunit protein l34a, MAK11  -  mak11p, MTR4  -  mtr4p, DBP9  -  dbp9p, URB1  -  urb1p, UTP6  -  utp6p, RPS17B  -  ribosomal 40s subunit protein s17b, RRP15  -  rrp15p, YTM1  -  ytm1p, NOC4  -  noc4p, MRT4  -  mrt4p, IFH1  -  ifh1p, NOG2  -  nog2p, TMA16  -  tma16p, ESF2  -  esf2p, RPS23B  -  ribosomal 40s subunit protein s23b, RPL13A  -  ribosomal 60s subunit protein l13a, UTP5  -  utp5p, RPL31A  -  ribosomal 60s subunit protein l31a, RRP9  -  rrp9p, UTP18  -  utp18p, UTP7  -  utp7p, TSR1  -  tsr1p, RPS29B  -  ribosomal 40s subunit protein s29b, DBP6  -  dbp6p, MAP1  -  map1p, CLB2  -  clb2p, RPC40  -  rpc40p, YEF3  -  yef3p, TRM112  -  trm112p, DBP7  -  dbp7p, RPS24A  -  ribosomal 40s subunit protein s24a, MRD1  -  mrd1p, PWP2  -  pwp2p, PAT1  -  pat1p, VRP1  -  vrp1p, SGD1  -  sgd1p, TMA19  -  tma19p, NCL1  -  ncl1p, RPS25B  -  ribosomal 40s subunit protein s25b, EFG1  -  efg1p, TMA23  -  tma23p, ZUO1  -  zuo1p, RRP1  -  rrp1p, RPL36B  -  ribosomal 60s subunit protein l36b, RPF1  -  rpf1p, TIF11  -  tif11p, RRP8  -  rrp8p, RSA4  -  rsa4p, PXR1  -  pxr1p, RRN6  -  rrn6p, GAR1  -  gar1p, SLA1  -  sla1p, FAA4  -  long-chain fatty acid-coa ligase faa4, RKR1  -  ubiquitin-protein ligase rkr1, ILV5  -  ketol-acid reductoisomerase, DHR2  -  dhr2p, SSF1  -  ssf1p, RLI1  -  rli1p, NOC2  -  noc2p, RRP14  -  rrp14p, ARX1  -  arx1p, TEF4  -  tef4p, RNT1  -  rnt1p, UTP20  -  utp20p, HTA2  -  hta2p, YHM2  -  yhm2p, RPP0  -  ribosomal protein p0, CIC1  -  cic1p, DIM1  -  dim1p, SDA1  -  sda1p, RRP5  -  rrp5p, GUS1  -  glutamate--trna ligase gus1, YHB1  -  yhb1p, PDA1  -  pyruvate dehydrogenase (acetyl-transferring) subunit e1 alpha, RPL17B  -  rpl17bp, RRN3  -  rrn3p, FAL1  -  fal1p, RPL32  -  ribosomal 60s subunit protein l32, RPL22B  -  ribosomal 60s subunit protein l22b, NIP7  -  nip7p, PNO1  -  pno1p, CDC6  -  aaa family atpase cdc6, NIP1  -  nip1p, RPS14B  -  rps14bp, BMS1  -  bms1p, UTP21  -  utp21p, PAB1  -  pab1p, BUD27  -  bud27p, YHR020W  -  proline--trna ligase, RPL14B  -  ribosomal 60s subunit protein l14b, LOC1  -  loc1p, SPB4  -  spb4p, HAS1  -  atp-dependent rna helicase has1, ROK1  -  rna-dependent atpase rok1, MAK21  -  mak21p, RPS13  -  ribosomal 40s subunit protein s13, RPS29A  -  ribosomal 40s subunit protein s29a, ATP1  -  f1f0 atp synthase subunit alpha, RPS26A  -  ribosomal 40s subunit protein s26a, RPS7A  -  ribosomal 40s subunit protein s7a, DBP8  -  atp-dependent rna helicase dbp8, RPL29  -  ribosomal 60s subunit protein l29, FAF1  -  faf1p, FUN12  -  fun12p, RBG1  -  rbg1p, YGR109W-A  -  gag protein, MAK16  -  mak16p, HTA1  -  hta1p, NOP7  -  nop7p, UTP14  -  utp14p, KRI1  -  kri1p, NOP4  -  nop4p, PAN1  -  pan1p, RPS19B  -  ribosomal 40s subunit protein s19b, ASE1  -  ase1p, RPL18B  -  ribosomal 60s subunit protein l18b, NOB1  -  nob1p, CAM1  -  cam1p, RIX7  -  putative aaa family atpase rix7, RPL34B  -  ribosomal 60s subunit protein l34b, SQT1  -  sqt1p, RPL3  -  ribosomal 60s subunit protein l3, RPS6A  -  ribosomal 40s subunit protein s6a, RPS4B  -  ribosomal 40s subunit protein s4b, RPL19A  -  ribosomal 60s subunit protein l19a, NOG1  -  nog1p, UTP8  -  utp8p, FPR4  -  peptidylprolyl isomerase fpr4, UTP9  -  utp9p, RPL6B  -  ribosomal 60s subunit protein l6b, RPG1  -  rpg1p, YVH1  -  yvh1p, BUD21  -  bud21p, CYS4  -  cystathionine beta-synthase cys4, RPS5  -  rps5p, TMA46  -  tma46p, ENP2  -  enp2p, RPL21B  -  ribosomal 60s subunit protein l21b, RPL24B  -  ribosomal 60s subunit protein l24b, RPS1B  -  ribosomal 40s subunit protein s1b, RPL17A  -  ribosomal 60s subunit protein l17a, TIF4631  -  tif4631p, NSR1  -  nsr1p, RPA49  -  rpa49p, NAN1  -  nan1p, RPS11B  -  ribosomal 40s subunit protein s11b, SOF1  -  sof1p, TYS1  -  tyrosine--trna ligase tys1, DIS3  -  dis3p, SYH1  -  syh1p, RRN11  -  rrn11p, EBP2  -  ebp2p, DRS1  -  drs1p, TPK3  -  tpk3p, CSL4  -  csl4p, RCL1  -  rcl1p, RPC10  -  rpc10p, RPL6A  -  ribosomal 60s subunit protein l6a, JJJ1  -  jjj1p, RPL42B  -  ribosomal 60s subunit protein l42b, RPL4A  -  ribosomal 60s subunit protein l4a, RLP24  -  rlp24p, RRP6  -  rrp6p, FPR3  -  peptidylprolyl isomerase fpr3, EBS1  -  ebs1p, ECM1  -  ecm1p, MOB1  -  mob1p, UTP23  -  utp23p, TGS1  -  tgs1p, YIL096C  -  hypothetical protein, RPL8B  -  ribosomal 60s subunit protein l8b, SSB2  -  hsp70 family atpase ssb2, RPL5  -  ribosomal 60s subunit protein l5, IMP3  -  imp3p, UTP25  -  utp25p, NOP53  -  nop53p, FAS1  -  tetrafunctional fatty acid synthase subunit fas1, PRS1  -  ribose phosphate diphosphokinase subunit prs1, NOC3  -  noc3p, RPS0B  -  ribosomal 40s subunit protein s0b, CGR1  -  cgr1p, TDH2  -  tdh2p, RPS3  -  ribosomal 40s subunit protein s3, RPL30  -  ribosomal 60s subunit protein l30, BCP1  -  bcp1p, ERG6  -  sterol 24-c-methyltransferase, UBP10  -  ubp10p, NOP16  -  nop16p, TEF1  -  tef1p, NBA1  -  nba1p, YBR238C  -  hypothetical protein, NUG1  -  nug1p, BUD22  -  bud22p, LEU1  -  3-isopropylmalate dehydratase leu1, BRX1  -  brx1p, RPL16A  -  ribosomal 60s subunit protein l16a, REX4  -  rex4p, NOP13  -  nop13p, ENP1  -  enp1p, RPL15A  -  ribosomal 60s subunit protein l15a, RRT14  -  rrt14p, NHP2  -  nhp2p, NOP6  -  nop6p, RPL10  -  ribosomal 60s subunit protein l10, RPL43A  -  ribosomal 60s subunit protein l43a, RPS15  -  ribosomal 40s subunit protein s15, ESF1  -  esf1p, NOP12  -  nop12p, NOP9  -  nop9p, KRE33  -  kre33p, ARB1  -  atp-binding cassette family atpase arb1, RPS25A  -  ribosomal 40s subunit protein s25a, RPS17A  -  ribosomal 40s subunit protein s17a, MPP10  -  mpp10p, RPL22A  -  ribosomal 60s subunit protein l22a, RPS9B  -  ribosomal 40s subunit protein s9b, RPL21A  -  ribosomal 60s subunit protein l21a, RPC19  -  rpc19p, NOP15  -  nop15p, RPA135  -  rpa135p, TIF6  -  tif6p, MDN1  -  aaa family atpase midasin, RPL41B  -  ribosomal 60s subunit protein l41b, BFR2  -  bfr2p, RPL12A  -  ribosomal 60s subunit protein l12a, RPS7B  -  ribosomal 40s subunit protein s7b, POL5  -  pol5p, BUD4  -  bud4p, SAS10  -  sas10p, NOP14  -  nop14p, RPS19A  -  ribosomal 40s subunit protein s19a, UTR2  -  utr2p, SSC1  -  hsp70 family atpase ssc1, IMP4  -  imp4p, HOF1  -  hof1p, SLX9  -  slx9p, RPS12  -  ribosomal 40s subunit protein s12, NOP8  -  nop8p, UTP4  -  utp4p, RRP40  -  rrp40p, UTP22  -  utp22p, RRP12  -  rrp12p, ERB1  -  erb1p, TAE2  -  tae2p, RPL11B  -  ribosomal 60s subunit protein l11b, SNU13  -  snu13p, NOP2  -  nop2p, DIP2  -  dip2p, PAP2  -  non-canonical poly(a) polymerase pap2, RPL9B  -  ribosomal 60s subunit protein l9b, MAK5  -  mak5p]</t>
  </si>
  <si>
    <t>GO:0043232</t>
  </si>
  <si>
    <t>intracellular non-membrane-bounded organelle</t>
  </si>
  <si>
    <t>[NSA2  -  nsa2p, ECM16  -  ecm16p, LCP5  -  lcp5p, RRB1  -  rrb1p, SMT3  -  sumo family protein smt3, TIF1  -  tif1p, UTP30  -  utp30p, CHA1  -  l-serine/l-threonine ammonia-lyase cha1, HHT2  -  hht2p, LHP1  -  lhp1p, KRR1  -  krr1p, PUF6  -  puf6p, PRT1  -  prt1p, RPL13B  -  ribosomal 60s subunit protein l13b, VTS1  -  vts1p, PWP1  -  pwp1p, RPS16A  -  ribosomal 40s subunit protein s16a, RPL37B  -  ribosomal 60s subunit protein l37b, NOP56  -  nop56p, RPL8A  -  ribosomal 60s subunit protein l8a, UTP10  -  utp10p, KAP123  -  kap123p, SPB1  -  spb1p, ASC1  -  asc1p, EFM1  -  efm1p, RPA43  -  rpa43p, RPS8B  -  ribosomal 40s subunit protein s8b, UTP13  -  utp13p, DBP10  -  dbp10p, RSA3  -  rsa3p, RPS21A  -  ribosomal 40s subunit protein s21a, RPA190  -  rpa190p, ALB1  -  alb1p, SPS4  -  sps4p, SRP40  -  srp40p, RRP7  -  rrp7p, RPS31  -  ubiquitin-ribosomal 40s subunit protein s31 fusion protein, NOP1  -  nop1p, RLP7  -  rlp7p, MYO5  -  myosin 5, NSA1  -  nsa1p, RPF2  -  rpf2p, CBF5  -  pseudouridine synthase cbf5, RPS2  -  ribosomal 40s subunit protein s2, RPL4B  -  ribosomal 60s subunit protein l4b, GBP2  -  gbp2p, CPA1  -  carbamoyl-phosphate synthase (glutamine-hydrolyzing) cpa1, RPA34  -  rpa34p, RPL37A  -  ribosomal 60s subunit protein l37a, UTP15  -  utp15p, EMG1  -  emg1p, ILV6  -  acetolactate synthase regulatory subunit, JIP5  -  jip5p, NOP58  -  nop58p, RRP36  -  rrp36p, RPL14A  -  ribosomal 60s subunit protein l14a, RRP42  -  rrp42p, HCA4  -  hca4p, TIF3  -  tif3p, HSP60  -  chaperone atpase hsp60, RPL36A  -  ribosomal 60s subunit protein l36a, RRS1  -  rrs1p, RPS28B  -  ribosomal 40s subunit protein s28b, NPL3  -  npl3p, DBP3  -  rna-dependent atpase dbp3, YCR016W  -  hypothetical protein, RPL7A  -  ribosomal 60s subunit protein l7a, RPL34A  -  ribosomal 60s subunit protein l34a, MAK11  -  mak11p, MTR4  -  mtr4p, DBP9  -  dbp9p, URB1  -  urb1p, UTP6  -  utp6p, RPS17B  -  ribosomal 40s subunit protein s17b, RRP15  -  rrp15p, YTM1  -  ytm1p, NOC4  -  noc4p, MRT4  -  mrt4p, IFH1  -  ifh1p, NOG2  -  nog2p, TMA16  -  tma16p, ESF2  -  esf2p, RPS23B  -  ribosomal 40s subunit protein s23b, RPL13A  -  ribosomal 60s subunit protein l13a, UTP5  -  utp5p, RPL31A  -  ribosomal 60s subunit protein l31a, RRP9  -  rrp9p, UTP18  -  utp18p, UTP7  -  utp7p, TSR1  -  tsr1p, RPS29B  -  ribosomal 40s subunit protein s29b, DBP6  -  dbp6p, MAP1  -  map1p, CLB2  -  clb2p, RPC40  -  rpc40p, YEF3  -  yef3p, TRM112  -  trm112p, DBP7  -  dbp7p, RPS24A  -  ribosomal 40s subunit protein s24a, MRD1  -  mrd1p, PWP2  -  pwp2p, PAT1  -  pat1p, VRP1  -  vrp1p, SGD1  -  sgd1p, TMA19  -  tma19p, NCL1  -  ncl1p, RPS25B  -  ribosomal 40s subunit protein s25b, EFG1  -  efg1p, TMA23  -  tma23p, ZUO1  -  zuo1p, RRP1  -  rrp1p, RPL36B  -  ribosomal 60s subunit protein l36b, RPF1  -  rpf1p, TIF11  -  tif11p, RRP8  -  rrp8p, RSA4  -  rsa4p, PXR1  -  pxr1p, RRN6  -  rrn6p, GAR1  -  gar1p, SLA1  -  sla1p, FAA4  -  long-chain fatty acid-coa ligase faa4, RKR1  -  ubiquitin-protein ligase rkr1, ILV5  -  ketol-acid reductoisomerase, DHR2  -  dhr2p, SSF1  -  ssf1p, RLI1  -  rli1p, NOC2  -  noc2p, RRP14  -  rrp14p, ARX1  -  arx1p, TEF4  -  tef4p, RNT1  -  rnt1p, UTP20  -  utp20p, HTA2  -  hta2p, YHM2  -  yhm2p, RPP0  -  ribosomal protein p0, CIC1  -  cic1p, DIM1  -  dim1p, SDA1  -  sda1p, RRP5  -  rrp5p, GUS1  -  glutamate--trna ligase gus1, YHB1  -  yhb1p, PDA1  -  pyruvate dehydrogenase (acetyl-transferring) subunit e1 alpha, RPL17B  -  rpl17bp, RRN3  -  rrn3p, FAL1  -  fal1p, RPL32  -  ribosomal 60s subunit protein l32, RPL22B  -  ribosomal 60s subunit protein l22b, NIP7  -  nip7p, PNO1  -  pno1p, CDC6  -  aaa family atpase cdc6, NIP1  -  nip1p, RPS14B  -  rps14bp, BMS1  -  bms1p, UTP21  -  utp21p, PAB1  -  pab1p, BUD27  -  bud27p, YHR020W  -  proline--trna ligase, RPL14B  -  ribosomal 60s subunit protein l14b, LOC1  -  loc1p, SPB4  -  spb4p, HAS1  -  atp-dependent rna helicase has1, ROK1  -  rna-dependent atpase rok1, MAK21  -  mak21p, RPS13  -  ribosomal 40s subunit protein s13, RPS29A  -  ribosomal 40s subunit protein s29a, ATP1  -  f1f0 atp synthase subunit alpha, RPS26A  -  ribosomal 40s subunit protein s26a, RPS7A  -  ribosomal 40s subunit protein s7a, DBP8  -  atp-dependent rna helicase dbp8, RPL29  -  ribosomal 60s subunit protein l29, FAF1  -  faf1p, FUN12  -  fun12p, RBG1  -  rbg1p, YGR109W-A  -  gag protein, MAK16  -  mak16p, HTA1  -  hta1p, NOP7  -  nop7p, UTP14  -  utp14p, KRI1  -  kri1p, NOP4  -  nop4p, PAN1  -  pan1p, RPS19B  -  ribosomal 40s subunit protein s19b, ASE1  -  ase1p, RPL18B  -  ribosomal 60s subunit protein l18b, NOB1  -  nob1p, CAM1  -  cam1p, RIX7  -  putative aaa family atpase rix7, RPL34B  -  ribosomal 60s subunit protein l34b, SQT1  -  sqt1p, RPL3  -  ribosomal 60s subunit protein l3, RPS6A  -  ribosomal 40s subunit protein s6a, RPS4B  -  ribosomal 40s subunit protein s4b, RPL19A  -  ribosomal 60s subunit protein l19a, NOG1  -  nog1p, UTP8  -  utp8p, FPR4  -  peptidylprolyl isomerase fpr4, UTP9  -  utp9p, RPL6B  -  ribosomal 60s subunit protein l6b, RPG1  -  rpg1p, YVH1  -  yvh1p, BUD21  -  bud21p, CYS4  -  cystathionine beta-synthase cys4, RPS5  -  rps5p, TMA46  -  tma46p, ENP2  -  enp2p, RPL21B  -  ribosomal 60s subunit protein l21b, RPL24B  -  ribosomal 60s subunit protein l24b, RPS1B  -  ribosomal 40s subunit protein s1b, RPL17A  -  ribosomal 60s subunit protein l17a, TIF4631  -  tif4631p, NSR1  -  nsr1p, RPA49  -  rpa49p, NAN1  -  nan1p, RPS11B  -  ribosomal 40s subunit protein s11b, SOF1  -  sof1p, TYS1  -  tyrosine--trna ligase tys1, DIS3  -  dis3p, SYH1  -  syh1p, RRN11  -  rrn11p, EBP2  -  ebp2p, DRS1  -  drs1p, TPK3  -  tpk3p, CSL4  -  csl4p, RCL1  -  rcl1p, RPC10  -  rpc10p, RPL6A  -  ribosomal 60s subunit protein l6a, JJJ1  -  jjj1p, RPL42B  -  ribosomal 60s subunit protein l42b, RPL4A  -  ribosomal 60s subunit protein l4a, RLP24  -  rlp24p, RRP6  -  rrp6p, FPR3  -  peptidylprolyl isomerase fpr3, EBS1  -  ebs1p, ECM1  -  ecm1p, MOB1  -  mob1p, UTP23  -  utp23p, TGS1  -  tgs1p, YIL096C  -  hypothetical protein, RPL8B  -  ribosomal 60s subunit protein l8b, SSB2  -  hsp70 family atpase ssb2, RPL5  -  ribosomal 60s subunit protein l5, UTP25  -  utp25p, IMP3  -  imp3p, NOP53  -  nop53p, FAS1  -  tetrafunctional fatty acid synthase subunit fas1, PRS1  -  ribose phosphate diphosphokinase subunit prs1, NOC3  -  noc3p, CGR1  -  cgr1p, RPS0B  -  ribosomal 40s subunit protein s0b, TDH2  -  tdh2p, RPS3  -  ribosomal 40s subunit protein s3, RPL30  -  ribosomal 60s subunit protein l30, BCP1  -  bcp1p, ERG6  -  sterol 24-c-methyltransferase, UBP10  -  ubp10p, NOP16  -  nop16p, TEF1  -  tef1p, NBA1  -  nba1p, YBR238C  -  hypothetical protein, NUG1  -  nug1p, BUD22  -  bud22p, LEU1  -  3-isopropylmalate dehydratase leu1, BRX1  -  brx1p, RPL16A  -  ribosomal 60s subunit protein l16a, REX4  -  rex4p, NOP13  -  nop13p, ENP1  -  enp1p, RPL15A  -  ribosomal 60s subunit protein l15a, RRT14  -  rrt14p, NHP2  -  nhp2p, NOP6  -  nop6p, RPL10  -  ribosomal 60s subunit protein l10, RPL43A  -  ribosomal 60s subunit protein l43a, RPS15  -  ribosomal 40s subunit protein s15, NOP12  -  nop12p, ESF1  -  esf1p, NOP9  -  nop9p, KRE33  -  kre33p, ARB1  -  atp-binding cassette family atpase arb1, RPS25A  -  ribosomal 40s subunit protein s25a, RPS17A  -  ribosomal 40s subunit protein s17a, MPP10  -  mpp10p, RPL22A  -  ribosomal 60s subunit protein l22a, RPS9B  -  ribosomal 40s subunit protein s9b, RPL21A  -  ribosomal 60s subunit protein l21a, RPC19  -  rpc19p, NOP15  -  nop15p, RPA135  -  rpa135p, TIF6  -  tif6p, MDN1  -  aaa family atpase midasin, RPL41B  -  ribosomal 60s subunit protein l41b, BFR2  -  bfr2p, RPL12A  -  ribosomal 60s subunit protein l12a, RPS7B  -  ribosomal 40s subunit protein s7b, POL5  -  pol5p, BUD4  -  bud4p, SAS10  -  sas10p, NOP14  -  nop14p, RPS19A  -  ribosomal 40s subunit protein s19a, UTR2  -  utr2p, SSC1  -  hsp70 family atpase ssc1, IMP4  -  imp4p, HOF1  -  hof1p, SLX9  -  slx9p, RPS12  -  ribosomal 40s subunit protein s12, UTP4  -  utp4p, NOP8  -  nop8p, RRP40  -  rrp40p, UTP22  -  utp22p, RRP12  -  rrp12p, ERB1  -  erb1p, TAE2  -  tae2p, RPL11B  -  ribosomal 60s subunit protein l11b, SNU13  -  snu13p, NOP2  -  nop2p, DIP2  -  dip2p, PAP2  -  non-canonical poly(a) polymerase pap2, RPL9B  -  ribosomal 60s subunit protein l9b, MAK5  -  mak5p]</t>
  </si>
  <si>
    <t>GO:0005622</t>
  </si>
  <si>
    <t>intracellular</t>
  </si>
  <si>
    <t>[RPS0B  -  ribosomal 40s subunit protein s0b, ECM16  -  ecm16p, RPL29  -  ribosomal 60s subunit protein l29, RPL30  -  ribosomal 60s subunit protein l30, ILV3  -  ilv3p, RPL36B  -  ribosomal 60s subunit protein l36b, PDC1  -  indolepyruvate decarboxylase 1, RPL13B  -  ribosomal 60s subunit protein l13b, RPL37B  -  ribosomal 60s subunit protein l37b, DHR2  -  dhr2p, RPS8B  -  ribosomal 40s subunit protein s8b, RPS21A  -  ribosomal 40s subunit protein s21a, RPS19B  -  ribosomal 40s subunit protein s19b, RPL15A  -  ribosomal 60s subunit protein l15a, RPL18B  -  ribosomal 60s subunit protein l18b, RPP0  -  ribosomal protein p0, RPL34B  -  ribosomal 60s subunit protein l34b, RPL3  -  ribosomal 60s subunit protein l3, RPS6A  -  ribosomal 40s subunit protein s6a, RPS4B  -  ribosomal 40s subunit protein s4b, RPL19A  -  ribosomal 60s subunit protein l19a, RPL10  -  ribosomal 60s subunit protein l10, RPL43A  -  ribosomal 60s subunit protein l43a, RPL6B  -  ribosomal 60s subunit protein l6b, PRP43  -  prp43p, RPS17A  -  ribosomal 40s subunit protein s17a, RPL37A  -  ribosomal 60s subunit protein l37a, YHB1  -  yhb1p, RPL22A  -  ribosomal 60s subunit protein l22a, RPL21B  -  ribosomal 60s subunit protein l21b, RPL17A  -  ribosomal 60s subunit protein l17a, RPS1B  -  ribosomal 40s subunit protein s1b, RPS9B  -  ribosomal 40s subunit protein s9b, RPL21A  -  ribosomal 60s subunit protein l21a, RPL14A  -  ribosomal 60s subunit protein l14a, RPL17B  -  rpl17bp, RPL32  -  ribosomal 60s subunit protein l32, RPL36A  -  ribosomal 60s subunit protein l36a, RPL22B  -  ribosomal 60s subunit protein l22b, RPS28B  -  ribosomal 40s subunit protein s28b, RPL34A  -  ribosomal 60s subunit protein l34a, RPS11B  -  ribosomal 40s subunit protein s11b, RPS7B  -  ribosomal 40s subunit protein s7b, FUR1  -  uracil phosphoribosyltransferase, RPS17B  -  ribosomal 40s subunit protein s17b, MRT4  -  mrt4p, RPL6A  -  ribosomal 60s subunit protein l6a, RPS23B  -  ribosomal 40s subunit protein s23b, RPL13A  -  ribosomal 60s subunit protein l13a, RPS19A  -  ribosomal 40s subunit protein s19a, RPL42B  -  ribosomal 60s subunit protein l42b, RPL31A  -  ribosomal 60s subunit protein l31a, RPL14B  -  ribosomal 60s subunit protein l14b, RRP6  -  rrp6p, ASP1  -  asparaginase asp1, RPS12  -  ribosomal 40s subunit protein s12, RIB4  -  lumazine synthase rib4, RPS29B  -  ribosomal 40s subunit protein s29b, WSC3  -  wsc3p, RPL11B  -  ribosomal 60s subunit protein l11b, RPS29A  -  ribosomal 40s subunit protein s29a, RPS13  -  ribosomal 40s subunit protein s13, RPL5  -  ribosomal 60s subunit protein l5, RPS26A  -  ribosomal 40s subunit protein s26a, IMP3  -  imp3p, RPL9B  -  ribosomal 60s subunit protein l9b, RPS7A  -  ribosomal 40s subunit protein s7a, RPS24A  -  ribosomal 40s subunit protein s24a]</t>
  </si>
  <si>
    <t>GO:0005840</t>
  </si>
  <si>
    <t>ribosome</t>
  </si>
  <si>
    <t>[RPL29  -  ribosomal 60s subunit protein l29, RBG1  -  rbg1p, RPL13B  -  ribosomal 60s subunit protein l13b, RPS16A  -  ribosomal 40s subunit protein s16a, RPL37B  -  ribosomal 60s subunit protein l37b, RPL8A  -  ribosomal 60s subunit protein l8a, ASC1  -  asc1p, RPS8B  -  ribosomal 40s subunit protein s8b, RPS21A  -  ribosomal 40s subunit protein s21a, RPS19B  -  ribosomal 40s subunit protein s19b, ALB1  -  alb1p, RPL18B  -  ribosomal 60s subunit protein l18b, SQT1  -  sqt1p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NOP1  -  nop1p, RPL6B  -  ribosomal 60s subunit protein l6b, RPS2  -  ribosomal 40s subunit protein s2, RPL4B  -  ribosomal 60s subunit protein l4b, RPS5  -  rps5p, RPL37A  -  ribosomal 60s subunit protein l37a, TMA46  -  tma46p, RPL24B  -  ribosomal 60s subunit protein l24b, RPL21B  -  ribosomal 60s subunit protein l21b, RPS1B  -  ribosomal 40s subunit protein s1b, RPL17A  -  ribosomal 60s subunit protein l17a, RPL14A  -  ribosomal 60s subunit protein l14a, RPL36A  -  ribosomal 60s subunit protein l36a, RPS28B  -  ribosomal 40s subunit protein s28b, RPL7A  -  ribosomal 60s subunit protein l7a, RPL34A  -  ribosomal 60s subunit protein l34a, RPS11B  -  ribosomal 40s subunit protein s11b, SYH1  -  syh1p, RPS17B  -  ribosomal 40s subunit protein s17b, RPL6A  -  ribosomal 60s subunit protein l6a, TMA16  -  tma16p, RPL13A  -  ribosomal 60s subunit protein l13a, RPS23B  -  ribosomal 40s subunit protein s23b, RPL42B  -  ribosomal 60s subunit protein l42b, RPL4A  -  ribosomal 60s subunit protein l4a, RPL31A  -  ribosomal 60s subunit protein l31a, RPL8B  -  ribosomal 60s subunit protein l8b, RPS29B  -  ribosomal 40s subunit protein s29b, MAP1  -  map1p, RPL5  -  ribosomal 60s subunit protein l5, YEF3  -  yef3p, RPS24A  -  ribosomal 40s subunit protein s24a, RPS0B  -  ribosomal 40s subunit protein s0b, TMA19  -  tma19p, RPS3  -  ribosomal 40s subunit protein s3, RPL30  -  ribosomal 60s subunit protein l30, RPS25B  -  ribosomal 40s subunit protein s25b, TMA23  -  tma23p, ZUO1  -  zuo1p, RPL36B  -  ribosomal 60s subunit protein l36b, RSA4  -  rsa4p, TEF1  -  tef1p, RKR1  -  ubiquitin-protein ligase rkr1, NBA1  -  nba1p, RLI1  -  rli1p, RPL16A  -  ribosomal 60s subunit protein l16a, TEF4  -  tef4p, RPL15A  -  ribosomal 60s subunit protein l15a, RPP0  -  ribosomal protein p0, RPL10  -  ribosomal 60s subunit protein l10, RPL43A  -  ribosomal 60s subunit protein l43a, RPS15  -  ribosomal 40s subunit protein s15, ARB1  -  atp-binding cassette family atpase arb1, RPS25A  -  ribosomal 40s subunit protein s25a, RPS17A  -  ribosomal 40s subunit protein s17a, RPL22A  -  ribosomal 60s subunit protein l22a, RPS9B  -  ribosomal 40s subunit protein s9b, RPL21A  -  ribosomal 60s subunit protein l21a, RPL17B  -  rpl17bp, RPL32  -  ribosomal 60s subunit protein l32, RPL22B  -  ribosomal 60s subunit protein l22b, RPL41B  -  ribosomal 60s subunit protein l41b, RPL12A  -  ribosomal 60s subunit protein l12a, RPS7B  -  ribosomal 40s subunit protein s7b, RPS14B  -  rps14bp, PAB1  -  pab1p, BUD27  -  bud27p, YHR020W  -  proline--trna ligase, RPS19A  -  ribosomal 40s subunit protein s19a, RPL14B  -  ribosomal 60s subunit protein l14b, RPS12  -  ribosomal 40s subunit protein s12, RRP12  -  rrp12p, RPL11B  -  ribosomal 60s subunit protein l11b, TAE2  -  tae2p, RPS29A  -  ribosomal 40s subunit protein s29a, RPS13  -  ribosomal 40s subunit protein s13, RPS26A  -  ribosomal 40s subunit protein s26a, RPL9B  -  ribosomal 60s subunit protein l9b, RPS7A  -  ribosomal 40s subunit protein s7a]</t>
  </si>
  <si>
    <t>GO:0010494</t>
  </si>
  <si>
    <t>cytoplasmic stress granule</t>
  </si>
  <si>
    <t>[PAT1  -  pat1p, TMA19  -  tma19p, FUN12  -  fun12p, RBG1  -  rbg1p, TIF1  -  tif1p, TIF3  -  tif3p, TIF4631  -  tif4631p, NPL3  -  npl3p, PRT1  -  prt1p, TIF11  -  tif11p, FAA4  -  long-chain fatty acid-coa ligase faa4, KAP123  -  kap123p, TYS1  -  tyrosine--trna ligase tys1, NIP1  -  nip1p, LEU1  -  3-isopropylmalate dehydratase leu1, TEF4  -  tef4p, PAB1  -  pab1p, TPK3  -  tpk3p, CAM1  -  cam1p, SSB2  -  hsp70 family atpase ssb2, YVH1  -  yvh1p, RPG1  -  rpg1p, GUS1  -  glutamate--trna ligase gus1, MAP1  -  map1p, TAE2  -  tae2p, GBP2  -  gbp2p, CYS4  -  cystathionine beta-synthase cys4, CPA1  -  carbamoyl-phosphate synthase (glutamine-hydrolyzing) cpa1, YEF3  -  yef3p, YHB1  -  yhb1p, PRS1  -  ribose phosphate diphosphokinase subunit prs1]</t>
  </si>
  <si>
    <t>GO:1990904</t>
  </si>
  <si>
    <t>ribonucleoprotein complex</t>
  </si>
  <si>
    <t>[ECM16  -  ecm16p, NSA2  -  nsa2p, LCP5  -  lcp5p, TIF1  -  tif1p, UTP30  -  utp30p, LHP1  -  lhp1p, KRR1  -  krr1p, PUF6  -  puf6p, PRT1  -  prt1p, RPL13B  -  ribosomal 60s subunit protein l13b, RPS16A  -  ribosomal 40s subunit protein s16a, VTS1  -  vts1p, RPL8A  -  ribosomal 60s subunit protein l8a, NOP56  -  nop56p, RPL37B  -  ribosomal 60s subunit protein l37b, UTP10  -  utp10p, SPB1  -  spb1p, KAP123  -  kap123p, ASC1  -  asc1p, DBP10  -  dbp10p, UTP13  -  utp13p, RPS8B  -  ribosomal 40s subunit protein s8b, RSA3  -  rsa3p, RPS21A  -  ribosomal 40s subunit protein s21a, ALB1  -  alb1p, SIS1  -  sis1p, LSG1  -  lsg1p, NOP1  -  nop1p, RPS31  -  ubiquitin-ribosomal 40s subunit protein s31 fusion protein, RLP7  -  rlp7p, NSA1  -  nsa1p, RPF2  -  rpf2p, CBF5  -  pseudouridine synthase cbf5, RPS2  -  ribosomal 40s subunit protein s2, RPL4B  -  ribosomal 60s subunit protein l4b, GBP2  -  gbp2p, CPA1  -  carbamoyl-phosphate synthase (glutamine-hydrolyzing) cpa1, PRP43  -  prp43p, UTP15  -  utp15p, RPL37A  -  ribosomal 60s subunit protein l37a, EMG1  -  emg1p, NOP58  -  nop58p, RRP36  -  rrp36p, RPL14A  -  ribosomal 60s subunit protein l14a, HCA4  -  hca4p, TIF3  -  tif3p, RPL36A  -  ribosomal 60s subunit protein l36a, RRS1  -  rrs1p, RPS28B  -  ribosomal 40s subunit protein s28b, DBP3  -  rna-dependent atpase dbp3, NPL3  -  npl3p, RPL7A  -  ribosomal 60s subunit protein l7a, RPL34A  -  ribosomal 60s subunit protein l34a, UTP6  -  utp6p, RPS17B  -  ribosomal 40s subunit protein s17b, RRP15  -  rrp15p, NOC4  -  noc4p, YTM1  -  ytm1p, MRT4  -  mrt4p, NOG2  -  nog2p, RPL13A  -  ribosomal 60s subunit protein l13a, RPS23B  -  ribosomal 40s subunit protein s23b, ESF2  -  esf2p, TMA16  -  tma16p, RPL31A  -  ribosomal 60s subunit protein l31a, UTP5  -  utp5p, RRP9  -  rrp9p, UTP18  -  utp18p, TSR1  -  tsr1p, UTP7  -  utp7p, RPS29B  -  ribosomal 40s subunit protein s29b, DBP6  -  dbp6p, MAP1  -  map1p, YEF3  -  yef3p, MRD1  -  mrd1p, RPS24A  -  ribosomal 40s subunit protein s24a, PWP2  -  pwp2p, PAT1  -  pat1p, TMA19  -  tma19p, IPI1  -  ipi1p, RPS25B  -  ribosomal 40s subunit protein s25b, EFG1  -  efg1p, TMA23  -  tma23p, ZUO1  -  zuo1p, RRP1  -  rrp1p, RPL36B  -  ribosomal 60s subunit protein l36b, RPF1  -  rpf1p, TIF11  -  tif11p, RRP8  -  rrp8p, RSA4  -  rsa4p, GAR1  -  gar1p, REI1  -  rei1p, FAA4  -  long-chain fatty acid-coa ligase faa4, RKR1  -  ubiquitin-protein ligase rkr1, SSF1  -  ssf1p, RLI1  -  rli1p, NOC2  -  noc2p, RRP14  -  rrp14p, ARX1  -  arx1p, TEF4  -  tef4p, UTP20  -  utp20p, RPP0  -  ribosomal protein p0, CIC1  -  cic1p, DIM1  -  dim1p, RRP5  -  rrp5p, GUS1  -  glutamate--trna ligase gus1, YHB1  -  yhb1p, SUI3  -  sui3p, RPL17B  -  rpl17bp, RPL32  -  ribosomal 60s subunit protein l32, RPL22B  -  ribosomal 60s subunit protein l22b, NIP7  -  nip7p, PNO1  -  pno1p, LTV1  -  ltv1p, NIP1  -  nip1p, RPS14B  -  rps14bp, BMS1  -  bms1p, UTP21  -  utp21p, PAB1  -  pab1p, BUD27  -  bud27p, NEW1  -  new1p, YHR020W  -  proline--trna ligase, RPL14B  -  ribosomal 60s subunit protein l14b, LOC1  -  loc1p, SPB4  -  spb4p, HAS1  -  atp-dependent rna helicase has1, ROK1  -  rna-dependent atpase rok1, MAK21  -  mak21p, RPS29A  -  ribosomal 40s subunit protein s29a, RPS13  -  ribosomal 40s subunit protein s13, RPS26A  -  ribosomal 40s subunit protein s26a, RPS7A  -  ribosomal 40s subunit protein s7a, DBP8  -  atp-dependent rna helicase dbp8, RPL29  -  ribosomal 60s subunit protein l29, NMD3  -  nmd3p, FUN12  -  fun12p, RBG1  -  rbg1p, YGR109W-A  -  gag protein, MAK16  -  mak16p, NOP7  -  nop7p, UTP14  -  utp14p, KRI1  -  kri1p, NOP4  -  nop4p, RPS19B  -  ribosomal 40s subunit protein s19b, RPL18B  -  ribosomal 60s subunit protein l18b, CAM1  -  cam1p, NOB1  -  nob1p, RIX7  -  putative aaa family atpase rix7, RPL34B  -  ribosomal 60s subunit protein l34b, SQT1  -  sqt1p, RPL3  -  ribosomal 60s subunit protein l3, RPS6A  -  ribosomal 40s subunit protein s6a, RPS4B  -  ribosomal 40s subunit protein s4b, RPL19A  -  ribosomal 60s subunit protein l19a, NOG1  -  nog1p, SSA2  -  hsp70 family chaperone ssa2, UTP8  -  utp8p, RPL6B  -  ribosomal 60s subunit protein l6b, UTP9  -  utp9p, RPG1  -  rpg1p, YVH1  -  yvh1p, BUD21  -  bud21p, CYS4  -  cystathionine beta-synthase cys4, RPS5  -  rps5p, TMA46  -  tma46p, ENP2  -  enp2p, RPL21B  -  ribosomal 60s subunit protein l21b, RPL24B  -  ribosomal 60s subunit protein l24b, RPL17A  -  ribosomal 60s subunit protein l17a, RPS1B  -  ribosomal 40s subunit protein s1b, TIF4631  -  tif4631p, NAN1  -  nan1p, RPS11B  -  ribosomal 40s subunit protein s11b, GIR2  -  gir2p, SOF1  -  sof1p, TYS1  -  tyrosine--trna ligase tys1, SYH1  -  syh1p, EBP2  -  ebp2p, DRS1  -  drs1p, TPK3  -  tpk3p, RCL1  -  rcl1p, JJJ1  -  jjj1p, RPL6A  -  ribosomal 60s subunit protein l6a, RPL42B  -  ribosomal 60s subunit protein l42b, RPL4A  -  ribosomal 60s subunit protein l4a, RLP24  -  rlp24p, EBS1  -  ebs1p, ECM1  -  ecm1p, UTP23  -  utp23p, RPL8B  -  ribosomal 60s subunit protein l8b, SSB2  -  hsp70 family atpase ssb2, RPL5  -  ribosomal 60s subunit protein l5, IMP3  -  imp3p, UTP25  -  utp25p, PRS1  -  ribose phosphate diphosphokinase subunit prs1, NOC3  -  noc3p, CMS1  -  cms1p, CGR1  -  cgr1p, RPS0B  -  ribosomal 40s subunit protein s0b, RPS3  -  ribosomal 40s subunit protein s3, RPL30  -  ribosomal 60s subunit protein l30, NOP16  -  nop16p, TEF1  -  tef1p, NBA1  -  nba1p, YBR238C  -  hypothetical protein, NUG1  -  nug1p, BUD22  -  bud22p, LEU1  -  3-isopropylmalate dehydratase leu1, BRX1  -  brx1p, RPL16A  -  ribosomal 60s subunit protein l16a, NOP13  -  nop13p, ENP1  -  enp1p, RPL15A  -  ribosomal 60s subunit protein l15a, TIF5  -  tif5p, NHP2  -  nhp2p, GCD11  -  gcd11p, NOP6  -  nop6p, BUD20  -  bud20p, RPL10  -  ribosomal 60s subunit protein l10, RPL43A  -  ribosomal 60s subunit protein l43a, RPS15  -  ribosomal 40s subunit protein s15, NOP12  -  nop12p, NOP9  -  nop9p, KRE33  -  kre33p, ARB1  -  atp-binding cassette family atpase arb1, RPS25A  -  ribosomal 40s subunit protein s25a, MPP10  -  mpp10p, RPS17A  -  ribosomal 40s subunit protein s17a, RPL22A  -  ribosomal 60s subunit protein l22a, RPS9B  -  ribosomal 40s subunit protein s9b, RPL21A  -  ribosomal 60s subunit protein l21a, NOP15  -  nop15p, TIF6  -  tif6p, MDN1  -  aaa family atpase midasin, RPL41B  -  ribosomal 60s subunit protein l41b, BFR2  -  bfr2p, RPL12A  -  ribosomal 60s subunit protein l12a, RPS7B  -  ribosomal 40s subunit protein s7b, SAS10  -  sas10p, NOP14  -  nop14p, RPS19A  -  ribosomal 40s subunit protein s19a, IMP4  -  imp4p, STM1  -  stm1p, SLX9  -  slx9p, RPS12  -  ribosomal 40s subunit protein s12, UTP4  -  utp4p, UTP22  -  utp22p, ERB1  -  erb1p, RRP12  -  rrp12p, RPL11B  -  ribosomal 60s subunit protein l11b, TAE2  -  tae2p, SNU13  -  snu13p, NOP2  -  nop2p, DIP2  -  dip2p, RPL9B  -  ribosomal 60s subunit protein l9b]</t>
  </si>
  <si>
    <t>GO:0005732</t>
  </si>
  <si>
    <t>small nucleolar ribonucleoprotein complex</t>
  </si>
  <si>
    <t>[CBF5  -  pseudouridine synthase cbf5, LCP5  -  lcp5p, NHP2  -  nhp2p, SNU13  -  snu13p, RRP9  -  rrp9p, MPP10  -  mpp10p, NOP1  -  nop1p, HAS1  -  atp-dependent rna helicase has1, NOP58  -  nop58p, NOP56  -  nop56p, GAR1  -  gar1p]</t>
  </si>
  <si>
    <t>GO:0000428</t>
  </si>
  <si>
    <t>DNA-directed RNA polymerase complex</t>
  </si>
  <si>
    <t>[RPC10  -  rpc10p, RPC37  -  rpc37p, RPC19  -  rpc19p, RPB8  -  rpb8p, RPB5  -  rpb5p, NPA3  -  npa3p, RPC82  -  rpc82p, RPC31  -  rpc31p, RPO31  -  rpo31p, RPA135  -  rpa135p, RPA49  -  rpa49p, RPA43  -  rpa43p, RET1  -  ret1p, RPA34  -  rpa34p, RPC40  -  rpc40p, RPA190  -  rpa190p, RPC53  -  rpc53p]</t>
  </si>
  <si>
    <t>GO:0030880</t>
  </si>
  <si>
    <t>RNA polymerase complex</t>
  </si>
  <si>
    <t>[RPC10  -  rpc10p, RPC37  -  rpc37p, RPC19  -  rpc19p, RPB8  -  rpb8p, RPB5  -  rpb5p, NPA3  -  npa3p, RPC82  -  rpc82p, RPO31  -  rpo31p, RPC31  -  rpc31p, RPA135  -  rpa135p, RPA49  -  rpa49p, RPA43  -  rpa43p, RET1  -  ret1p, RPA34  -  rpa34p, RPC40  -  rpc40p, RPA190  -  rpa190p, RPC53  -  rpc53p]</t>
  </si>
  <si>
    <t>GO:0055029</t>
  </si>
  <si>
    <t>nuclear DNA-directed RNA polymerase complex</t>
  </si>
  <si>
    <t>GO:0005654</t>
  </si>
  <si>
    <t>nucleoplasm</t>
  </si>
  <si>
    <t>[NOG2  -  nog2p, NMD3  -  nmd3p, IPI1  -  ipi1p, GCN4  -  gcn4p, SPB4  -  spb4p, IPI3  -  ipi3p, RRS1  -  rrs1p, LHP1  -  lhp1p, NAF1  -  naf1p, MDN1  -  aaa family atpase midasin, PXR1  -  pxr1p, RIX1  -  rix1p, NOP7  -  nop7p, ERB1  -  erb1p, NOC2  -  noc2p, ARX1  -  arx1p, RNT1  -  rnt1p, NOP53  -  nop53p, UTP20  -  utp20p, NOC3  -  noc3p, YTM1  -  ytm1p, MRT4  -  mrt4p]</t>
  </si>
  <si>
    <t>GO:0015934</t>
  </si>
  <si>
    <t>large ribosomal subunit</t>
  </si>
  <si>
    <t>[RPL29  -  ribosomal 60s subunit protein l29, NMD3  -  nmd3p, RPL30  -  ribosomal 60s subunit protein l30, UTP30  -  utp30p, RPL36B  -  ribosomal 60s subunit protein l36b, PUF6  -  puf6p, RPL13B  -  ribosomal 60s subunit protein l13b, RPL8A  -  ribosomal 60s subunit protein l8a, RPL37B  -  ribosomal 60s subunit protein l37b, REI1  -  rei1p, RPL16A  -  ribosomal 60s subunit protein l16a, RRP14  -  rrp14p, ARX1  -  arx1p, RPL18B  -  ribosomal 60s subunit protein l18b, RPL15A  -  ribosomal 60s subunit protein l15a, RPP0  -  ribosomal protein p0, RPL34B  -  ribosomal 60s subunit protein l34b, RPL3  -  ribosomal 60s subunit protein l3, LSG1  -  lsg1p, NHP2  -  nhp2p, CIC1  -  cic1p, RPL19A  -  ribosomal 60s subunit protein l19a, RPL10  -  ribosomal 60s subunit protein l10, RPL43A  -  ribosomal 60s subunit protein l43a, RLP7  -  rlp7p, RPL6B  -  ribosomal 60s subunit protein l6b, RPL4B  -  ribosomal 60s subunit protein l4b, RPL37A  -  ribosomal 60s subunit protein l37a, RPL21B  -  ribosomal 60s subunit protein l21b, RPL24B  -  ribosomal 60s subunit protein l24b, RPL22A  -  ribosomal 60s subunit protein l22a, RPL17A  -  ribosomal 60s subunit protein l17a, RPL14A  -  ribosomal 60s subunit protein l14a, RPL21A  -  ribosomal 60s subunit protein l21a, RPL17B  -  rpl17bp, RPL32  -  ribosomal 60s subunit protein l32, RPL36A  -  ribosomal 60s subunit protein l36a, RPL22B  -  ribosomal 60s subunit protein l22b, RPL7A  -  ribosomal 60s subunit protein l7a, RPL41B  -  ribosomal 60s subunit protein l41b, RPL34A  -  ribosomal 60s subunit protein l34a, RPL12A  -  ribosomal 60s subunit protein l12a, RPL6A  -  ribosomal 60s subunit protein l6a, JJJ1  -  jjj1p, RPL13A  -  ribosomal 60s subunit protein l13a, RPL42B  -  ribosomal 60s subunit protein l42b, RLP24  -  rlp24p, RPL4A  -  ribosomal 60s subunit protein l4a, RPL14B  -  ribosomal 60s subunit protein l14b, RPL31A  -  ribosomal 60s subunit protein l31a, RPL8B  -  ribosomal 60s subunit protein l8b, RPL11B  -  ribosomal 60s subunit protein l11b, SNU13  -  snu13p, RPL5  -  ribosomal 60s subunit protein l5, RPL9B  -  ribosomal 60s subunit protein l9b]</t>
  </si>
  <si>
    <t>GO:0044391</t>
  </si>
  <si>
    <t>ribosomal subunit</t>
  </si>
  <si>
    <t>[RPS0B  -  ribosomal 40s subunit protein s0b, PAT1  -  pat1p, RPL29  -  ribosomal 60s subunit protein l29, RPS3  -  ribosomal 40s subunit protein s3, RPL30  -  ribosomal 60s subunit protein l30, NMD3  -  nmd3p, RPS25B  -  ribosomal 40s subunit protein s25b, FUN12  -  fun12p, UTP30  -  utp30p, RPL36B  -  ribosomal 60s subunit protein l36b, PUF6  -  puf6p, RPL13B  -  ribosomal 60s subunit protein l13b, RPS16A  -  ribosomal 40s subunit protein s16a, RPL8A  -  ribosomal 60s subunit protein l8a, RPL37B  -  ribosomal 60s subunit protein l37b, REI1  -  rei1p, ASC1  -  asc1p, RPL16A  -  ribosomal 60s subunit protein l16a, RPS8B  -  ribosomal 40s subunit protein s8b, RRP14  -  rrp14p, ARX1  -  arx1p, RPS21A  -  ribosomal 40s subunit protein s21a, RPS19B  -  ribosomal 40s subunit protein s19b, RPL15A  -  ribosomal 60s subunit protein l15a, RPL18B  -  ribosomal 60s subunit protein l18b, RPP0  -  ribosomal protein p0, SIS1  -  sis1p, RPL34B  -  ribosomal 60s subunit protein l34b, TIF5  -  tif5p, RPL3  -  ribosomal 60s subunit protein l3, NHP2  -  nhp2p, RPS6A  -  ribosomal 40s subunit protein s6a, LSG1  -  lsg1p, CIC1  -  cic1p, RPS4B  -  ribosomal 40s subunit protein s4b, RPL19A  -  ribosomal 60s subunit protein l19a, RPS31  -  ubiquitin-ribosomal 40s subunit protein s31 fusion protein, RPL10  -  ribosomal 60s subunit protein l10, RPL43A  -  ribosomal 60s subunit protein l43a, RPL6B  -  ribosomal 60s subunit protein l6b, RLP7  -  rlp7p, RPS15  -  ribosomal 40s subunit protein s15, RPS2  -  ribosomal 40s subunit protein s2, RPL4B  -  ribosomal 60s subunit protein l4b, RPS5  -  rps5p, RPS25A  -  ribosomal 40s subunit protein s25a, RPS17A  -  ribosomal 40s subunit protein s17a, RPL37A  -  ribosomal 60s subunit protein l37a, RPL22A  -  ribosomal 60s subunit protein l22a, RPL21B  -  ribosomal 60s subunit protein l21b, RPL24B  -  ribosomal 60s subunit protein l24b, RPL17A  -  ribosomal 60s subunit protein l17a, RPS1B  -  ribosomal 40s subunit protein s1b, RPS9B  -  ribosomal 40s subunit protein s9b, RPL21A  -  ribosomal 60s subunit protein l21a, RPL14A  -  ribosomal 60s subunit protein l14a, RPL17B  -  rpl17bp, TIF3  -  tif3p, RPL32  -  ribosomal 60s subunit protein l32, RPL36A  -  ribosomal 60s subunit protein l36a, RPS28B  -  ribosomal 40s subunit protein s28b, RPL22B  -  ribosomal 60s subunit protein l22b, RPL7A  -  ribosomal 60s subunit protein l7a, RPL41B  -  ribosomal 60s subunit protein l41b, RPS11B  -  ribosomal 40s subunit protein s11b, RPL34A  -  ribosomal 60s subunit protein l34a, RPL12A  -  ribosomal 60s subunit protein l12a, RPS7B  -  ribosomal 40s subunit protein s7b, RPS14B  -  rps14bp, RPS17B  -  ribosomal 40s subunit protein s17b, RPL6A  -  ribosomal 60s subunit protein l6a, JJJ1  -  jjj1p, RPL13A  -  ribosomal 60s subunit protein l13a, RPS23B  -  ribosomal 40s subunit protein s23b, RPS19A  -  ribosomal 40s subunit protein s19a, RPL42B  -  ribosomal 60s subunit protein l42b, RPL4A  -  ribosomal 60s subunit protein l4a, RLP24  -  rlp24p, RPL31A  -  ribosomal 60s subunit protein l31a, RPL14B  -  ribosomal 60s subunit protein l14b, RPS12  -  ribosomal 40s subunit protein s12, RPL8B  -  ribosomal 60s subunit protein l8b, RPS29B  -  ribosomal 40s subunit protein s29b, RPL11B  -  ribosomal 60s subunit protein l11b, SNU13  -  snu13p, RPS29A  -  ribosomal 40s subunit protein s29a, RPS13  -  ribosomal 40s subunit protein s13, RPL5  -  ribosomal 60s subunit protein l5, IMP3  -  imp3p, RPS26A  -  ribosomal 40s subunit protein s26a, RPL9B  -  ribosomal 60s subunit protein l9b, RPS7A  -  ribosomal 40s subunit protein s7a, RPS24A  -  ribosomal 40s subunit protein s24a]</t>
  </si>
  <si>
    <t>GO:0015935</t>
  </si>
  <si>
    <t>small ribosomal subunit</t>
  </si>
  <si>
    <t>[RPS0B  -  ribosomal 40s subunit protein s0b, PAT1  -  pat1p, RPS1B  -  ribosomal 40s subunit protein s1b, RPS9B  -  ribosomal 40s subunit protein s9b, RPS3  -  ribosomal 40s subunit protein s3, FUN12  -  fun12p, RPS25B  -  ribosomal 40s subunit protein s25b, TIF3  -  tif3p, RPS28B  -  ribosomal 40s subunit protein s28b, RPS16A  -  ribosomal 40s subunit protein s16a, RPS11B  -  ribosomal 40s subunit protein s11b, RPS7B  -  ribosomal 40s subunit protein s7b, ASC1  -  asc1p, RPS14B  -  rps14bp, RPS8B  -  ribosomal 40s subunit protein s8b, RPS21A  -  ribosomal 40s subunit protein s21a, RPS17B  -  ribosomal 40s subunit protein s17b, RPS19B  -  ribosomal 40s subunit protein s19b, SIS1  -  sis1p, RPS23B  -  ribosomal 40s subunit protein s23b, RPS19A  -  ribosomal 40s subunit protein s19a, TIF5  -  tif5p, RPS6A  -  ribosomal 40s subunit protein s6a, RPS4B  -  ribosomal 40s subunit protein s4b, RPS12  -  ribosomal 40s subunit protein s12, RPS31  -  ubiquitin-ribosomal 40s subunit protein s31 fusion protein, RPS15  -  ribosomal 40s subunit protein s15, RPS29B  -  ribosomal 40s subunit protein s29b, RPS2  -  ribosomal 40s subunit protein s2, RPS29A  -  ribosomal 40s subunit protein s29a, RPS13  -  ribosomal 40s subunit protein s13, RPS5  -  rps5p, RPS25A  -  ribosomal 40s subunit protein s25a, RPS17A  -  ribosomal 40s subunit protein s17a, RPS26A  -  ribosomal 40s subunit protein s26a, IMP3  -  imp3p, RPS7A  -  ribosomal 40s subunit protein s7a, RPS24A  -  ribosomal 40s subunit protein s24a]</t>
  </si>
  <si>
    <t>GO:0044445</t>
  </si>
  <si>
    <t>cytosolic part</t>
  </si>
  <si>
    <t>[RPL29  -  ribosomal 60s subunit protein l29, NMD3  -  nmd3p, FUN12  -  fun12p, UTP30  -  utp30p, ENO2  -  phosphopyruvate hydratase eno2, RPL13B  -  ribosomal 60s subunit protein l13b, RPS16A  -  ribosomal 40s subunit protein s16a, RPL8A  -  ribosomal 60s subunit protein l8a, RPL37B  -  ribosomal 60s subunit protein l37b, ASC1  -  asc1p, RPS8B  -  ribosomal 40s subunit protein s8b, RPS21A  -  ribosomal 40s subunit protein s21a, RPS19B  -  ribosomal 40s subunit protein s19b, RPL18B  -  ribosomal 60s subunit protein l18b, SIS1  -  sis1p, RPL34B  -  ribosomal 60s subunit protein l34b, SQT1  -  sqt1p, RPL3  -  ribosomal 60s subunit protein l3, LSG1  -  lsg1p, RPS6A  -  ribosomal 40s subunit protein s6a, RPS4B  -  ribosomal 40s subunit protein s4b, RPL19A  -  ribosomal 60s subunit protein l19a, RPS31  -  ubiquitin-ribosomal 40s subunit protein s31 fusion protein, SSA2  -  hsp70 family chaperone ssa2, RLP7  -  rlp7p, RPL6B  -  ribosomal 60s subunit protein l6b, RPS2  -  ribosomal 40s subunit protein s2, RPL4B  -  ribosomal 60s subunit protein l4b, RPS5  -  rps5p, RPL37A  -  ribosomal 60s subunit protein l37a, RPL21B  -  ribosomal 60s subunit protein l21b, RPL24B  -  ribosomal 60s subunit protein l24b, RPL17A  -  ribosomal 60s subunit protein l17a, RPS1B  -  ribosomal 40s subunit protein s1b, RPL14A  -  ribosomal 60s subunit protein l14a, TIF3  -  tif3p, RPL36A  -  ribosomal 60s subunit protein l36a, RPS28B  -  ribosomal 40s subunit protein s28b, PFK2  -  6-phosphofructokinase subunit beta, RPL7A  -  ribosomal 60s subunit protein l7a, RPL34A  -  ribosomal 60s subunit protein l34a, RPS11B  -  ribosomal 40s subunit protein s11b, RPS17B  -  ribosomal 40s subunit protein s17b, RPL6A  -  ribosomal 60s subunit protein l6a, JJJ1  -  jjj1p, RPL13A  -  ribosomal 60s subunit protein l13a, RPS23B  -  ribosomal 40s subunit protein s23b, RPL42B  -  ribosomal 60s subunit protein l42b, RPL4A  -  ribosomal 60s subunit protein l4a, RLP24  -  rlp24p, RPL31A  -  ribosomal 60s subunit protein l31a, RPL8B  -  ribosomal 60s subunit protein l8b, RPS29B  -  ribosomal 40s subunit protein s29b, MAP1  -  map1p, RPL5  -  ribosomal 60s subunit protein l5, YEF3  -  yef3p, FAS1  -  tetrafunctional fatty acid synthase subunit fas1, RPS24A  -  ribosomal 40s subunit protein s24a, PAT1  -  pat1p, RPS0B  -  ribosomal 40s subunit protein s0b, RPS3  -  ribosomal 40s subunit protein s3, RPL30  -  ribosomal 60s subunit protein l30, RPS25B  -  ribosomal 40s subunit protein s25b, RPL36B  -  ribosomal 60s subunit protein l36b, REI1  -  rei1p, RLI1  -  rli1p, LEU1  -  3-isopropylmalate dehydratase leu1, RRP14  -  rrp14p, ARX1  -  arx1p, RPL16A  -  ribosomal 60s subunit protein l16a, RPL15A  -  ribosomal 60s subunit protein l15a, RPP0  -  ribosomal protein p0, PFK1  -  6-phosphofructokinase subunit alpha, TIF5  -  tif5p, CIC1  -  cic1p, NHP2  -  nhp2p, RPL10  -  ribosomal 60s subunit protein l10, RPL43A  -  ribosomal 60s subunit protein l43a, RPS15  -  ribosomal 40s subunit protein s15, RPS25A  -  ribosomal 40s subunit protein s25a, RPS17A  -  ribosomal 40s subunit protein s17a, RPL22A  -  ribosomal 60s subunit protein l22a, RPS9B  -  ribosomal 40s subunit protein s9b, RPL21A  -  ribosomal 60s subunit protein l21a, RPL17B  -  rpl17bp, RPL32  -  ribosomal 60s subunit protein l32, RPL22B  -  ribosomal 60s subunit protein l22b, RPL41B  -  ribosomal 60s subunit protein l41b, RPL12A  -  ribosomal 60s subunit protein l12a, RPS7B  -  ribosomal 40s subunit protein s7b, RPS14B  -  rps14bp, BUD27  -  bud27p, RPS19A  -  ribosomal 40s subunit protein s19a, RPL14B  -  ribosomal 60s subunit protein l14b, RPS12  -  ribosomal 40s subunit protein s12, YDJ1  -  ydj1p, RPL11B  -  ribosomal 60s subunit protein l11b, SNU13  -  snu13p, RPS13  -  ribosomal 40s subunit protein s13, RPS29A  -  ribosomal 40s subunit protein s29a, RPS26A  -  ribosomal 40s subunit protein s26a, RPL9B  -  ribosomal 60s subunit protein l9b, RPS7A  -  ribosomal 40s subunit protein s7a]</t>
  </si>
  <si>
    <t>GO:0044452</t>
  </si>
  <si>
    <t>nucleolar part</t>
  </si>
  <si>
    <t>[RPC19  -  rpc19p, RPB8  -  rpb8p, RPA135  -  rpa135p, RPA49  -  rpa49p, RRN6  -  rrn6p, NOP7  -  nop7p, GAR1  -  gar1p, NOP56  -  nop56p, NAN1  -  nan1p, UTP10  -  utp10p, RPA43  -  rpa43p, UTP13  -  utp13p, RRN11  -  rrn11p, UTP6  -  utp6p, UTP21  -  utp21p, RPA190  -  rpa190p, YTM1  -  ytm1p, RPC10  -  rpc10p, IMP4  -  imp4p, UTP5  -  utp5p, RPB5  -  rpb5p, NHP2  -  nhp2p, RRP7  -  rrp7p, RRP9  -  rrp9p, HAS1  -  atp-dependent rna helicase has1, NOP1  -  nop1p, UTP8  -  utp8p, UTP4  -  utp4p, UTP18  -  utp18p, UTP9  -  utp9p, CBF5  -  pseudouridine synthase cbf5, UTP22  -  utp22p, ERB1  -  erb1p, SNU13  -  snu13p, RPA34  -  rpa34p, DIP2  -  dip2p, RPC40  -  rpc40p, UTP15  -  utp15p, MPP10  -  mpp10p, IMP3  -  imp3p, PWP2  -  pwp2p, NOP58  -  nop58p]</t>
  </si>
  <si>
    <t>GO:0043614</t>
  </si>
  <si>
    <t>multi-eIF complex</t>
  </si>
  <si>
    <t>[RPG1  -  rpg1p, TIF5  -  tif5p, NIP1  -  nip1p, GCD11  -  gcd11p, PRT1  -  prt1p, SUI3  -  sui3p]</t>
  </si>
  <si>
    <t>GO:0022627</t>
  </si>
  <si>
    <t>cytosolic small ribosomal subunit</t>
  </si>
  <si>
    <t>[RPS0B  -  ribosomal 40s subunit protein s0b, PAT1  -  pat1p, RPS1B  -  ribosomal 40s subunit protein s1b, RPS9B  -  ribosomal 40s subunit protein s9b, RPS3  -  ribosomal 40s subunit protein s3, FUN12  -  fun12p, RPS25B  -  ribosomal 40s subunit protein s25b, TIF3  -  tif3p, RPS28B  -  ribosomal 40s subunit protein s28b, RPS16A  -  ribosomal 40s subunit protein s16a, RPS11B  -  ribosomal 40s subunit protein s11b, RPS7B  -  ribosomal 40s subunit protein s7b, ASC1  -  asc1p, RPS14B  -  rps14bp, RPS8B  -  ribosomal 40s subunit protein s8b, RPS21A  -  ribosomal 40s subunit protein s21a, RPS17B  -  ribosomal 40s subunit protein s17b, RPS19B  -  ribosomal 40s subunit protein s19b, SIS1  -  sis1p, RPS23B  -  ribosomal 40s subunit protein s23b, RPS19A  -  ribosomal 40s subunit protein s19a, TIF5  -  tif5p, RPS6A  -  ribosomal 40s subunit protein s6a, RPS4B  -  ribosomal 40s subunit protein s4b, RPS12  -  ribosomal 40s subunit protein s12, RPS31  -  ubiquitin-ribosomal 40s subunit protein s31 fusion protein, RPS15  -  ribosomal 40s subunit protein s15, RPS29B  -  ribosomal 40s subunit protein s29b, RPS2  -  ribosomal 40s subunit protein s2, RPS13  -  ribosomal 40s subunit protein s13, RPS29A  -  ribosomal 40s subunit protein s29a, RPS5  -  rps5p, RPS25A  -  ribosomal 40s subunit protein s25a, RPS17A  -  ribosomal 40s subunit protein s17a, RPS26A  -  ribosomal 40s subunit protein s26a, RPS7A  -  ribosomal 40s subunit protein s7a, RPS24A  -  ribosomal 40s subunit protein s24a]</t>
  </si>
  <si>
    <t>GO:0022625</t>
  </si>
  <si>
    <t>cytosolic large ribosomal subunit</t>
  </si>
  <si>
    <t>[RPL29  -  ribosomal 60s subunit protein l29, NMD3  -  nmd3p, RPL30  -  ribosomal 60s subunit protein l30, UTP30  -  utp30p, RPL36B  -  ribosomal 60s subunit protein l36b, RPL13B  -  ribosomal 60s subunit protein l13b, RPL8A  -  ribosomal 60s subunit protein l8a, RPL37B  -  ribosomal 60s subunit protein l37b, REI1  -  rei1p, RPL16A  -  ribosomal 60s subunit protein l16a, RRP14  -  rrp14p, ARX1  -  arx1p, RPL15A  -  ribosomal 60s subunit protein l15a, RPL18B  -  ribosomal 60s subunit protein l18b, RPP0  -  ribosomal protein p0, RPL34B  -  ribosomal 60s subunit protein l34b, RPL3  -  ribosomal 60s subunit protein l3, LSG1  -  lsg1p, NHP2  -  nhp2p, CIC1  -  cic1p, RPL19A  -  ribosomal 60s subunit protein l19a, RPL10  -  ribosomal 60s subunit protein l10, RPL43A  -  ribosomal 60s subunit protein l43a, RPL6B  -  ribosomal 60s subunit protein l6b, RLP7  -  rlp7p, RPL4B  -  ribosomal 60s subunit protein l4b, RPL37A  -  ribosomal 60s subunit protein l37a, RPL21B  -  ribosomal 60s subunit protein l21b, RPL22A  -  ribosomal 60s subunit protein l22a, RPL24B  -  ribosomal 60s subunit protein l24b, RPL17A  -  ribosomal 60s subunit protein l17a, RPL14A  -  ribosomal 60s subunit protein l14a, RPL21A  -  ribosomal 60s subunit protein l21a, RPL17B  -  rpl17bp, RPL32  -  ribosomal 60s subunit protein l32, RPL36A  -  ribosomal 60s subunit protein l36a, RPL22B  -  ribosomal 60s subunit protein l22b, RPL7A  -  ribosomal 60s subunit protein l7a, RPL41B  -  ribosomal 60s subunit protein l41b, RPL34A  -  ribosomal 60s subunit protein l34a, RPL12A  -  ribosomal 60s subunit protein l12a, JJJ1  -  jjj1p, RPL6A  -  ribosomal 60s subunit protein l6a, RPL13A  -  ribosomal 60s subunit protein l13a, RPL42B  -  ribosomal 60s subunit protein l42b, RLP24  -  rlp24p, RPL4A  -  ribosomal 60s subunit protein l4a, RPL14B  -  ribosomal 60s subunit protein l14b, RPL31A  -  ribosomal 60s subunit protein l31a, RPL8B  -  ribosomal 60s subunit protein l8b, RPL11B  -  ribosomal 60s subunit protein l11b, SNU13  -  snu13p, RPL5  -  ribosomal 60s subunit protein l5, RPL9B  -  ribosomal 60s subunit protein l9b]</t>
  </si>
  <si>
    <t>GO:0005666</t>
  </si>
  <si>
    <t>RNA polymerase III complex</t>
  </si>
  <si>
    <t>[RPC10  -  rpc10p, RPC37  -  rpc37p, RPC19  -  rpc19p, RET1  -  ret1p, RPB8  -  rpb8p, RPB5  -  rpb5p, RPC82  -  rpc82p, RPC40  -  rpc40p, RPC31  -  rpc31p, RPO31  -  rpo31p, RPC53  -  rpc53p]</t>
  </si>
  <si>
    <t>GO:0005730</t>
  </si>
  <si>
    <t>nucleolus</t>
  </si>
  <si>
    <t>[DBP8  -  atp-dependent rna helicase dbp8, ECM16  -  ecm16p, NSA2  -  nsa2p, FAF1  -  faf1p, LCP5  -  lcp5p, RRB1  -  rrb1p, UTP30  -  utp30p, MAK16  -  mak16p, LHP1  -  lhp1p, KRR1  -  krr1p, PUF6  -  puf6p, PWP1  -  pwp1p, NOP7  -  nop7p, NOP56  -  nop56p, UTP14  -  utp14p, UTP10  -  utp10p, SPB1  -  spb1p, EFM1  -  efm1p, RPA43  -  rpa43p, KRI1  -  kri1p, DBP10  -  dbp10p, UTP13  -  utp13p, RSA3  -  rsa3p, NOP4  -  nop4p, RPA190  -  rpa190p, NOB1  -  nob1p, RIX7  -  putative aaa family atpase rix7, SRP40  -  srp40p, RPS6A  -  ribosomal 40s subunit protein s6a, RRP7  -  rrp7p, NOG1  -  nog1p, NOP1  -  nop1p, UTP8  -  utp8p, FPR4  -  peptidylprolyl isomerase fpr4, UTP9  -  utp9p, RLP7  -  rlp7p, NSA1  -  nsa1p, RPF2  -  rpf2p, CBF5  -  pseudouridine synthase cbf5, RPS2  -  ribosomal 40s subunit protein s2, BUD21  -  bud21p, RPA34  -  rpa34p, UTP15  -  utp15p, ENP2  -  enp2p, EMG1  -  emg1p, JIP5  -  jip5p, NOP58  -  nop58p, RRP36  -  rrp36p, RRP42  -  rrp42p, HCA4  -  hca4p, RRS1  -  rrs1p, DBP3  -  rna-dependent atpase dbp3, NPL3  -  npl3p, YCR016W  -  hypothetical protein, NSR1  -  nsr1p, RPA49  -  rpa49p, NAN1  -  nan1p, MAK11  -  mak11p, SOF1  -  sof1p, DIS3  -  dis3p, MTR4  -  mtr4p, DBP9  -  dbp9p, RRN11  -  rrn11p, EBP2  -  ebp2p, URB1  -  urb1p, UTP6  -  utp6p, DRS1  -  drs1p, RRP15  -  rrp15p, CSL4  -  csl4p, YTM1  -  ytm1p, NOC4  -  noc4p, RCL1  -  rcl1p, MRT4  -  mrt4p, RPC10  -  rpc10p, IFH1  -  ifh1p, JJJ1  -  jjj1p, NOG2  -  nog2p, ESF2  -  esf2p, RLP24  -  rlp24p, UTP5  -  utp5p, FPR3  -  peptidylprolyl isomerase fpr3, RRP6  -  rrp6p, RRP9  -  rrp9p, ECM1  -  ecm1p, UTP23  -  utp23p, TGS1  -  tgs1p, UTP18  -  utp18p, YIL096C  -  hypothetical protein, UTP7  -  utp7p, TSR1  -  tsr1p, DBP6  -  dbp6p, RPC40  -  rpc40p, UTP25  -  utp25p, NOP53  -  nop53p, IMP3  -  imp3p, TRM112  -  trm112p, DBP7  -  dbp7p, NOC3  -  noc3p, MRD1  -  mrd1p, PWP2  -  pwp2p, CGR1  -  cgr1p, SGD1  -  sgd1p, NCL1  -  ncl1p, EFG1  -  efg1p, TMA23  -  tma23p, ZUO1  -  zuo1p, RRP1  -  rrp1p, UBP10  -  ubp10p, RPF1  -  rpf1p, RRP8  -  rrp8p, RSA4  -  rsa4p, PXR1  -  pxr1p, NOP16  -  nop16p, GAR1  -  gar1p, RRN6  -  rrn6p, BUD22  -  bud22p, NUG1  -  nug1p, SSF1  -  ssf1p, DHR2  -  dhr2p, BRX1  -  brx1p, NOC2  -  noc2p, ARX1  -  arx1p, RRP14  -  rrp14p, RNT1  -  rnt1p, REX4  -  rex4p, UTP20  -  utp20p, NOP13  -  nop13p, ENP1  -  enp1p, RRT14  -  rrt14p, NHP2  -  nhp2p, CIC1  -  cic1p, DIM1  -  dim1p, NOP6  -  nop6p, SDA1  -  sda1p, RRP5  -  rrp5p, NOP12  -  nop12p, ESF1  -  esf1p, NOP9  -  nop9p, KRE33  -  kre33p, MPP10  -  mpp10p, RPS9B  -  ribosomal 40s subunit protein s9b, RPC19  -  rpc19p, RRN3  -  rrn3p, FAL1  -  fal1p, NOP15  -  nop15p, NIP7  -  nip7p, RPA135  -  rpa135p, MDN1  -  aaa family atpase midasin, TIF6  -  tif6p, PNO1  -  pno1p, BFR2  -  bfr2p, RPS7B  -  ribosomal 40s subunit protein s7b, POL5  -  pol5p, RPS14B  -  rps14bp, BMS1  -  bms1p, SAS10  -  sas10p, UTP21  -  utp21p, NOP14  -  nop14p, IMP4  -  imp4p, LOC1  -  loc1p, SPB4  -  spb4p, SLX9  -  slx9p, HAS1  -  atp-dependent rna helicase has1, NOP8  -  nop8p, UTP4  -  utp4p, ROK1  -  rna-dependent atpase rok1, RRP40  -  rrp40p, UTP22  -  utp22p, MAK21  -  mak21p, ERB1  -  erb1p, RRP12  -  rrp12p, NOP2  -  nop2p, SNU13  -  snu13p, RPS13  -  ribosomal 40s subunit protein s13, DIP2  -  dip2p, PAP2  -  non-canonical poly(a) polymerase pap2, RPS7A  -  ribosomal 40s subunit protein s7a, MAK5  -  mak5p]</t>
  </si>
  <si>
    <t>GO:0005736</t>
  </si>
  <si>
    <t>RNA polymerase I complex</t>
  </si>
  <si>
    <t>[RPC10  -  rpc10p, RPC19  -  rpc19p, RPA43  -  rpa43p, RPB8  -  rpb8p, RPB5  -  rpb5p, RPA34  -  rpa34p, RPC40  -  rpc40p, RPA190  -  rpa190p, RPA135  -  rpa135p, RPA49  -  rpa49p]</t>
  </si>
  <si>
    <t>GO:0070993</t>
  </si>
  <si>
    <t>translation preinitiation complex</t>
  </si>
  <si>
    <t>[TIF5  -  tif5p, FUN12  -  fun12p, GCD11  -  gcd11p, TIF11  -  tif11p, PRT1  -  prt1p, SUI3  -  sui3p]</t>
  </si>
  <si>
    <t>GO:0072588</t>
  </si>
  <si>
    <t>box H/ACA RNP complex</t>
  </si>
  <si>
    <t>[CBF5  -  pseudouridine synthase cbf5, NHP2  -  nhp2p, HAS1  -  atp-dependent rna helicase has1, GAR1  -  gar1p]</t>
  </si>
  <si>
    <t>GO:0031429</t>
  </si>
  <si>
    <t>box H/ACA snoRNP complex</t>
  </si>
  <si>
    <t>GO:0030688</t>
  </si>
  <si>
    <t>preribosome, small subunit precursor</t>
  </si>
  <si>
    <t>[RPS3  -  ribosomal 40s subunit protein s3, EFG1  -  efg1p, RRP1  -  rrp1p, SLX9  -  slx9p, NOP6  -  nop6p, RRP8  -  rrp8p, TSR1  -  tsr1p, UTP10  -  utp10p, NOP9  -  nop9p, LTV1  -  ltv1p, UTP20  -  utp20p, ENP1  -  enp1p, NOB1  -  nob1p]</t>
  </si>
  <si>
    <t>GO:0030687</t>
  </si>
  <si>
    <t>preribosome, large subunit precursor</t>
  </si>
  <si>
    <t>[NSA2  -  nsa2p, CGR1  -  cgr1p, NMD3  -  nmd3p, IPI1  -  ipi1p, FUN12  -  fun12p, RRP1  -  rrp1p, MAK16  -  mak16p, PUF6  -  puf6p, RPF1  -  rpf1p, RRP8  -  rrp8p, NOP16  -  nop16p, RPL37B  -  ribosomal 60s subunit protein l37b, NOP7  -  nop7p, REI1  -  rei1p, SPB1  -  spb1p, NUG1  -  nug1p, SSF1  -  ssf1p, RLI1  -  rli1p, BRX1  -  brx1p, NOC2  -  noc2p, ARX1  -  arx1p, DBP10  -  dbp10p, RSA3  -  rsa3p, NOP4  -  nop4p, RPP0  -  ribosomal protein p0, RIX7  -  putative aaa family atpase rix7, SQT1  -  sqt1p, RPL3  -  ribosomal 60s subunit protein l3, CIC1  -  cic1p, NOG1  -  nog1p, NOP6  -  nop6p, BUD20  -  bud20p, RLP7  -  rlp7p, NSA1  -  nsa1p, RPF2  -  rpf2p, YVH1  -  yvh1p, NOP12  -  nop12p, ARB1  -  atp-binding cassette family atpase arb1, RPL37A  -  ribosomal 60s subunit protein l37a, RPL17A  -  ribosomal 60s subunit protein l17a, RPL17B  -  rpl17bp, NOP15  -  nop15p, NIP7  -  nip7p, RRS1  -  rrs1p, DBP3  -  rna-dependent atpase dbp3, RPL7A  -  ribosomal 60s subunit protein l7a, TIF6  -  tif6p, MDN1  -  aaa family atpase midasin, RPL34A  -  ribosomal 60s subunit protein l34a, EBP2  -  ebp2p, DRS1  -  drs1p, RRP15  -  rrp15p, YTM1  -  ytm1p, NEW1  -  new1p, MRT4  -  mrt4p, JJJ1  -  jjj1p, NOG2  -  nog2p, RLP24  -  rlp24p, LOC1  -  loc1p, RPL14B  -  ribosomal 60s subunit protein l14b, SPB4  -  spb4p, ECM1  -  ecm1p, HAS1  -  atp-dependent rna helicase has1, MAK21  -  mak21p, DBP6  -  dbp6p, ERB1  -  erb1p, NOP2  -  nop2p, NOC3  -  noc3p]</t>
  </si>
  <si>
    <t>GO:0043527</t>
  </si>
  <si>
    <t>tRNA methyltransferase complex</t>
  </si>
  <si>
    <t>[GCD14  -  gcd14p, TRM11  -  trm11p, GCD10  -  gcd10p, TRM112  -  trm112p, TRM82  -  trm82p]</t>
  </si>
  <si>
    <t>GO:0033290</t>
  </si>
  <si>
    <t>eukaryotic 48S preinitiation complex</t>
  </si>
  <si>
    <t>[TIF5  -  tif5p, FUN12  -  fun12p, GCD11  -  gcd11p, PRT1  -  prt1p, TIF11  -  tif11p]</t>
  </si>
  <si>
    <t>GO:0030684</t>
  </si>
  <si>
    <t>preribosome</t>
  </si>
  <si>
    <t>[DBP8  -  atp-dependent rna helicase dbp8, ECM16  -  ecm16p, NSA2  -  nsa2p, LCP5  -  lcp5p, NMD3  -  nmd3p, FUN12  -  fun12p, UTP30  -  utp30p, MAK16  -  mak16p, KRR1  -  krr1p, PUF6  -  puf6p, RPS16A  -  ribosomal 40s subunit protein s16a, RPL37B  -  ribosomal 60s subunit protein l37b, NOP7  -  nop7p, NOP56  -  nop56p, UTP14  -  utp14p, UTP10  -  utp10p, SPB1  -  spb1p, KRI1  -  kri1p, DBP10  -  dbp10p, UTP13  -  utp13p, RPS8B  -  ribosomal 40s subunit protein s8b, RSA3  -  rsa3p, NOP4  -  nop4p, NOB1  -  nob1p, RIX7  -  putative aaa family atpase rix7, SQT1  -  sqt1p, RPL3  -  ribosomal 60s subunit protein l3, RPS6A  -  ribosomal 40s subunit protein s6a, RPS4B  -  ribosomal 40s subunit protein s4b, NOG1  -  nog1p, NOP1  -  nop1p, UTP8  -  utp8p, UTP9  -  utp9p, RLP7  -  rlp7p, NSA1  -  nsa1p, RPF2  -  rpf2p, CBF5  -  pseudouridine synthase cbf5, YVH1  -  yvh1p, RPS2  -  ribosomal 40s subunit protein s2, BUD21  -  bud21p, RPS5  -  rps5p, PRP43  -  prp43p, UTP15  -  utp15p, RPL37A  -  ribosomal 60s subunit protein l37a, EMG1  -  emg1p, ENP2  -  enp2p, NOP58  -  nop58p, RRP36  -  rrp36p, RPL17A  -  ribosomal 60s subunit protein l17a, RPS1B  -  ribosomal 40s subunit protein s1b, HCA4  -  hca4p, RRS1  -  rrs1p, DBP3  -  rna-dependent atpase dbp3, RPL7A  -  ribosomal 60s subunit protein l7a, NAN1  -  nan1p, RPL34A  -  ribosomal 60s subunit protein l34a, RPS11B  -  ribosomal 40s subunit protein s11b, SOF1  -  sof1p, EBP2  -  ebp2p, UTP6  -  utp6p, DRS1  -  drs1p, RRP15  -  rrp15p, YTM1  -  ytm1p, NOC4  -  noc4p, MRT4  -  mrt4p, RCL1  -  rcl1p, JJJ1  -  jjj1p, NOG2  -  nog2p, ESF2  -  esf2p, RLP24  -  rlp24p, UTP5  -  utp5p, RRP9  -  rrp9p, ECM1  -  ecm1p, UTP23  -  utp23p, UTP18  -  utp18p, UTP7  -  utp7p, TSR1  -  tsr1p, DBP6  -  dbp6p, UTP25  -  utp25p, IMP3  -  imp3p, NOC3  -  noc3p, MRD1  -  mrd1p, PWP2  -  pwp2p, CMS1  -  cms1p, CGR1  -  cgr1p, RPS3  -  ribosomal 40s subunit protein s3, IPI1  -  ipi1p, EFG1  -  efg1p, RRP1  -  rrp1p, RPF1  -  rpf1p, RRP8  -  rrp8p, NOP16  -  nop16p, REI1  -  rei1p, NUG1  -  nug1p, BUD22  -  bud22p, SSF1  -  ssf1p, RLI1  -  rli1p, NOC2  -  noc2p, BRX1  -  brx1p, ARX1  -  arx1p, UTP20  -  utp20p, NOP13  -  nop13p, ENP1  -  enp1p, RPP0  -  ribosomal protein p0, DIM1  -  dim1p, CIC1  -  cic1p, NOP6  -  nop6p, BUD20  -  bud20p, RRP5  -  rrp5p, NOP12  -  nop12p, NOP9  -  nop9p, KRE33  -  kre33p, ARB1  -  atp-binding cassette family atpase arb1, MPP10  -  mpp10p, RPS9B  -  ribosomal 40s subunit protein s9b, RPL17B  -  rpl17bp, NOP15  -  nop15p, NIP7  -  nip7p, TIF6  -  tif6p, MDN1  -  aaa family atpase midasin, PNO1  -  pno1p, BFR2  -  bfr2p, RPS7B  -  ribosomal 40s subunit protein s7b, LTV1  -  ltv1p, RPS14B  -  rps14bp, BMS1  -  bms1p, SAS10  -  sas10p, UTP21  -  utp21p, NEW1  -  new1p, NOP14  -  nop14p, IMP4  -  imp4p, RPL14B  -  ribosomal 60s subunit protein l14b, LOC1  -  loc1p, SPB4  -  spb4p, SLX9  -  slx9p, HAS1  -  atp-dependent rna helicase has1, ROK1  -  rna-dependent atpase rok1, UTP4  -  utp4p, UTP22  -  utp22p, MAK21  -  mak21p, RRP12  -  rrp12p, ERB1  -  erb1p, RPS13  -  ribosomal 40s subunit protein s13, SNU13  -  snu13p, NOP2  -  nop2p, DIP2  -  dip2p, RPS7A  -  ribosomal 40s subunit protein s7a]</t>
  </si>
  <si>
    <t>GO:0034388</t>
  </si>
  <si>
    <t>Pwp2p-containing subcomplex of 90S preribosome</t>
  </si>
  <si>
    <t>[DIP2  -  dip2p, UTP13  -  utp13p, UTP6  -  utp6p, UTP21  -  utp21p, UTP18  -  utp18p, PWP2  -  pwp2p]</t>
  </si>
  <si>
    <t>GO:0032040</t>
  </si>
  <si>
    <t>small-subunit processome</t>
  </si>
  <si>
    <t>[ECM16  -  ecm16p, LCP5  -  lcp5p, RPS9B  -  ribosomal 40s subunit protein s9b, HCA4  -  hca4p, KRR1  -  krr1p, NOP56  -  nop56p, BFR2  -  bfr2p, NAN1  -  nan1p, UTP14  -  utp14p, UTP10  -  utp10p, SOF1  -  sof1p, RPS7B  -  ribosomal 40s subunit protein s7b, RPS14B  -  rps14bp, UTP13  -  utp13p, UTP6  -  utp6p, SAS10  -  sas10p, UTP20  -  utp20p, UTP21  -  utp21p, NOC4  -  noc4p, NOP14  -  nop14p, IMP4  -  imp4p, UTP5  -  utp5p, RPS6A  -  ribosomal 40s subunit protein s6a, RRP9  -  rrp9p, NOP1  -  nop1p, UTP23  -  utp23p, UTP8  -  utp8p, UTP4  -  utp4p, RRP5  -  rrp5p, UTP18  -  utp18p, UTP9  -  utp9p, UTP7  -  utp7p, UTP22  -  utp22p, RPS2  -  ribosomal 40s subunit protein s2, BUD21  -  bud21p, SNU13  -  snu13p, DIP2  -  dip2p, MPP10  -  mpp10p, UTP15  -  utp15p, IMP3  -  imp3p, UTP25  -  utp25p, ENP2  -  enp2p, EMG1  -  emg1p, RPS7A  -  ribosomal 40s subunit protein s7a, PWP2  -  pwp2p, NOP58  -  nop58p]</t>
  </si>
  <si>
    <t>GO:0030686</t>
  </si>
  <si>
    <t>90S preribosome</t>
  </si>
  <si>
    <t>[DBP8  -  atp-dependent rna helicase dbp8, ECM16  -  ecm16p, RPS3  -  ribosomal 40s subunit protein s3, UTP30  -  utp30p, KRR1  -  krr1p, RRP8  -  rrp8p, RPS16A  -  ribosomal 40s subunit protein s16a, NOP56  -  nop56p, UTP10  -  utp10p, BUD22  -  bud22p, KRI1  -  kri1p, RPS8B  -  ribosomal 40s subunit protein s8b, UTP13  -  utp13p, UTP20  -  utp20p, NOP13  -  nop13p, ENP1  -  enp1p, RPP0  -  ribosomal protein p0, DIM1  -  dim1p, RPS6A  -  ribosomal 40s subunit protein s6a, CIC1  -  cic1p, RPS4B  -  ribosomal 40s subunit protein s4b, NOP1  -  nop1p, UTP8  -  utp8p, NOP6  -  nop6p, RRP5  -  rrp5p, UTP9  -  utp9p, CBF5  -  pseudouridine synthase cbf5, NOP9  -  nop9p, BUD21  -  bud21p, KRE33  -  kre33p, RPS5  -  rps5p, PRP43  -  prp43p, UTP15  -  utp15p, MPP10  -  mpp10p, EMG1  -  emg1p, ENP2  -  enp2p, NOP58  -  nop58p, RRP36  -  rrp36p, RPS1B  -  ribosomal 40s subunit protein s1b, RPS9B  -  ribosomal 40s subunit protein s9b, PNO1  -  pno1p, NAN1  -  nan1p, BFR2  -  bfr2p, RPS11B  -  ribosomal 40s subunit protein s11b, SOF1  -  sof1p, BMS1  -  bms1p, UTP6  -  utp6p, UTP21  -  utp21p, NOC4  -  noc4p, RCL1  -  rcl1p, NOP14  -  nop14p, ESF2  -  esf2p, IMP4  -  imp4p, SPB4  -  spb4p, RRP9  -  rrp9p, SLX9  -  slx9p, HAS1  -  atp-dependent rna helicase has1, ROK1  -  rna-dependent atpase rok1, UTP4  -  utp4p, UTP18  -  utp18p, TSR1  -  tsr1p, UTP7  -  utp7p, UTP22  -  utp22p, RRP12  -  rrp12p, RPS13  -  ribosomal 40s subunit protein s13, DIP2  -  dip2p, IMP3  -  imp3p, RPS7A  -  ribosomal 40s subunit protein s7a, MRD1  -  mrd1p, CMS1  -  cms1p, PWP2  -  pwp2p]</t>
  </si>
  <si>
    <t>GO:0034455</t>
  </si>
  <si>
    <t>t-UTP complex</t>
  </si>
  <si>
    <t>[UTP10  -  utp10p, UTP5  -  utp5p, UTP15  -  utp15p, UTP8  -  utp8p, UTP4  -  utp4p, UTP9  -  utp9p, NAN1  -  nan1p]</t>
  </si>
  <si>
    <t>GO:0031428</t>
  </si>
  <si>
    <t>box C/D snoRNP complex</t>
  </si>
  <si>
    <t>[SNU13  -  snu13p, RRP9  -  rrp9p, NOP1  -  nop1p, HAS1  -  atp-dependent rna helicase has1, NOP56  -  nop56p, NOP58  -  nop58p]</t>
  </si>
  <si>
    <t>GO:0030689</t>
  </si>
  <si>
    <t>Noc complex</t>
  </si>
  <si>
    <t>[MAK21  -  mak21p, NOC2  -  noc2p, NOC3  -  noc3p, NOC4  -  noc4p, NOP14  -  nop14p]</t>
  </si>
  <si>
    <t>GO:0032559</t>
  </si>
  <si>
    <t>adenyl ribonucleotide binding</t>
  </si>
  <si>
    <t>[ECM16  -  ecm16p, DBP8  -  atp-dependent rna helicase dbp8, TIF1  -  tif1p, PDR12  -  atp-binding cassette multidrug transporter pdr12, ADK1  -  adenylate kinase adk1, FAA3  -  long-chain fatty acid-coa ligase faa3, UTP14  -  utp14p, SPS1  -  sps1p, DBP10  -  dbp10p, YOR343W-B  -  gag-pol fusion protein, MPH1  -  mph1p, YPR204W  -  y' element atp-dependent helicase, RIX7  -  putative aaa family atpase rix7, YDR261W-B  -  gag-pol fusion protein, SCH9  -  sch9p, URA2  -  ura2p, YLR157C-B  -  gag-pol fusion protein, SSA2  -  hsp70 family chaperone ssa2, MYO2  -  myosin 2, MYO5  -  myosin 5, YNL284C-B  -  gag-pol fusion protein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DBP9  -  dbp9p, DPS1  -  aspartate--trna ligase dps1, URK1  -  uridine kinase urk1, DRS1  -  drs1p, TPK3  -  tpk3p, ACC1  -  acetyl-coa carboxylase acc1, OLA1  -  ola1p, PTK1  -  ptk1p, SSB2  -  hsp70 family atpase ssb2, DBP6  -  dbp6p, YBT1  -  bile acid-transporting atpase ybt1, YBR012W-B  -  gag-pol fusion protein, YEF3  -  yef3p, DBP7  -  dbp7p, PRS1  -  ribose phosphate diphosphokinase subunit prs1, FRK1  -  frk1p, CDC5  -  polo kinase cdc5, ALK1  -  alk1p, WRS1  -  tryptophan--trna ligase wrs1, FAA4  -  long-chain fatty acid-coa ligase faa4, STH1  -  sth1p, PMA1  -  h(+)-exporting p2-type atpase pma1, DHR2  -  dhr2p, YLR035C-A  -  gag-pol fusion protein, RLI1  -  rli1p, MES1  -  methionine--trna ligase mes1, YDR341C  -  arginine--trna ligase, PFK1  -  6-phosphofructokinase subunit alpha, GLN1  -  glutamate--ammonia ligase, GUA1  -  gmp synthase (glutamine-hydrolyzing), URA7  -  ctp synthase ura7, MCM7  -  mcm7p, GUS1  -  glutamate--trna ligase gus1, KRE33  -  kre33p, ARB1  -  atp-binding cassette family atpase arb1, YGR027W-B  -  gag-pol fusion protein, FRS1  -  phenylalanine--trna ligase subunit beta, DBP2  -  dbp2p, FAL1  -  fal1p, PDR5  -  atp-binding cassette multidrug transporter pdr5, MDN1  -  aaa family atpase midasin, PRS4  -  ribose phosphate diphosphokinase subunit prs4, YOR142W-B  -  gag-pol fusion protein, CDC6  -  aaa family atpase cdc6, BMS1  -  bms1p, KRS1  -  lysine--trna ligase krs1, ADE6  -  phosphoribosylformylglycinamidine synthase, FRS2  -  phenylalanine--trna ligase subunit alpha, DED81  -  asparagine--trna ligase ded81, NEW1  -  new1p, YHR020W  -  proline--trna ligase, YDR316W-B  -  gag-pol fusion protein, SSC1  -  hsp70 family atpase ssc1, SPB4  -  spb4p, YFL002W-A  -  gag-pol fusion protein, HAS1  -  atp-dependent rna helicase has1, ROK1  -  rna-dependent atpase rok1, MCM3  -  mcm3p, YDJ1  -  ydj1p, KTI12  -  kti12p, YOL103W-B  -  gag-pol fusion protein, PRS3  -  ribose phosphate diphosphokinase subunit prs3, ATP1  -  f1f0 atp synthase subunit alpha, VAS1  -  valine--trna ligase, MAK5  -  mak5p]</t>
  </si>
  <si>
    <t>GO:0004523</t>
  </si>
  <si>
    <t>RNA-DNA hybrid ribonuclease activity</t>
  </si>
  <si>
    <t>[YDR316W-B  -  gag-pol fusion protein, YAR009C  -  truncated gag-pol fusion protein, YDR261W-B  -  gag-pol fusion protein, YLR157C-B  -  gag-pol fusion protein, YFL002W-A  -  gag-pol fusion protein, YGR161W-B  -  gag-pol fusion protein, YNL284C-B  -  gag-pol fusion protein, YOR142W-B  -  gag-pol fusion protein, YLR035C-A  -  gag-pol fusion protein, YBR012W-B  -  gag-pol fusion protein, YOL103W-B  -  gag-pol fusion protein, YOR343W-B  -  gag-pol fusion protein, YGR027W-B  -  gag-pol fusion protein, YHR214C-B  -  gag-pol fusion protein]</t>
  </si>
  <si>
    <t>GO:0008170</t>
  </si>
  <si>
    <t>N-methyltransferase activity</t>
  </si>
  <si>
    <t>[YIL096C  -  hypothetical protein, HMT1  -  hmt1p, SEE1  -  see1p, EFM1  -  efm1p, EFM2  -  efm2p, TRM11  -  trm11p, RKM3  -  rkm3p, DIM1  -  dim1p, TRM1  -  trm1p, NOP1  -  nop1p, TRM112  -  trm112p, RMT2  -  rmt2p]</t>
  </si>
  <si>
    <t>GO:0016874</t>
  </si>
  <si>
    <t>ligase activity</t>
  </si>
  <si>
    <t>[GLN1  -  glutamate--ammonia ligase, URA2  -  ura2p, WRS1  -  tryptophan--trna ligase wrs1, FAA3  -  long-chain fatty acid-coa ligase faa3, GUA1  -  gmp synthase (glutamine-hydrolyzing), URA7  -  ctp synthase ura7, YIL096C  -  hypothetical protein, FAA4  -  long-chain fatty acid-coa ligase faa4, TYS1  -  tyrosine--trna ligase tys1, ASN1  -  asparagine synthase (glutamine-hydrolyzing) 1, GUS1  -  glutamate--trna ligase gus1, CPA1  -  carbamoyl-phosphate synthase (glutamine-hydrolyzing) cpa1, DPS1  -  aspartate--trna ligase dps1, KRS1  -  lysine--trna ligase krs1, MES1  -  methionine--trna ligase mes1, ADE6  -  phosphoribosylformylglycinamidine synthase, YDR341C  -  arginine--trna ligase, FRS2  -  phenylalanine--trna ligase subunit alpha, VAS1  -  valine--trna ligase, DED81  -  asparagine--trna ligase ded81, YHR020W  -  proline--trna ligase, FRS1  -  phenylalanine--trna ligase subunit beta, RCL1  -  rcl1p, ACC1  -  acetyl-coa carboxylase acc1]</t>
  </si>
  <si>
    <t>GO:0005524</t>
  </si>
  <si>
    <t>ATP binding</t>
  </si>
  <si>
    <t>GO:0070181</t>
  </si>
  <si>
    <t>small ribosomal subunit rRNA binding</t>
  </si>
  <si>
    <t>[RPS2  -  ribosomal 40s subunit protein s2, RPS13  -  ribosomal 40s subunit protein s13, RPS14B  -  rps14bp, UTP23  -  utp23p, NOB1  -  nob1p]</t>
  </si>
  <si>
    <t>GO:0044877</t>
  </si>
  <si>
    <t>protein-containing complex binding</t>
  </si>
  <si>
    <t>[VRP1  -  vrp1p, CDC5  -  polo kinase cdc5, IQG1  -  iqg1p, NMD3  -  nmd3p, FUN12  -  fun12p, TIF3  -  tif3p, TUP1  -  tup1p, ZUO1  -  zuo1p, TIF11  -  tif11p, TIF6  -  tif6p, TEF1  -  tef1p, RKR1  -  ubiquitin-protein ligase rkr1, ASC1  -  asc1p, RLI1  -  rli1p, SWI5  -  swi5p, RIX7  -  putative aaa family atpase rix7, CNS1  -  cns1p, CIC1  -  cic1p, STM1  -  stm1p, RPS31  -  ubiquitin-ribosomal 40s subunit protein s31 fusion protein, CDC20  -  cdc20p, MYO2  -  myosin 2, BUD20  -  bud20p, MCM3  -  mcm3p, HYP2  -  hyp2p, GPA1  -  gpa1p, TSR1  -  tsr1p, MCM7  -  mcm7p, ERB1  -  erb1p, TAE2  -  tae2p]</t>
  </si>
  <si>
    <t>GO:0031369</t>
  </si>
  <si>
    <t>translation initiation factor binding</t>
  </si>
  <si>
    <t>[TIF5  -  tif5p, NIP1  -  nip1p, FUN12  -  fun12p, NPL3  -  npl3p, GCD11  -  gcd11p, TIF11  -  tif11p, PRT1  -  prt1p, SUI3  -  sui3p]</t>
  </si>
  <si>
    <t>GO:0008144</t>
  </si>
  <si>
    <t>drug binding</t>
  </si>
  <si>
    <t>[ECM16  -  ecm16p, DBP8  -  atp-dependent rna helicase dbp8, TIF1  -  tif1p, HEM1  -  5-aminolevulinate synthase, CHA1  -  l-serine/l-threonine ammonia-lyase cha1, PDR12  -  atp-binding cassette multidrug transporter pdr12, ADK1  -  adenylate kinase adk1, FAA3  -  long-chain fatty acid-coa ligase faa3, UTP14  -  utp14p, SPS1  -  sps1p, DBP10  -  dbp10p, YOR343W-B  -  gag-pol fusion protein, MPH1  -  mph1p, YPR204W  -  y' element atp-dependent helicase, CPR3  -  peptidylprolyl isomerase cpr3, RIX7  -  putative aaa family atpase rix7, YDR261W-B  -  gag-pol fusion protein, SCH9  -  sch9p, URA2  -  ura2p, YLR157C-B  -  gag-pol fusion protein, SSA2  -  hsp70 family chaperone ssa2, MYO2  -  myosin 2, FPR4  -  peptidylprolyl isomerase fpr4, MYO5  -  myosin 5, YNL284C-B  -  gag-pol fusion protein, CYS4  -  cystathionine beta-synthase cys4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DBP9  -  dbp9p, DPS1  -  aspartate--trna ligase dps1, URK1  -  uridine kinase urk1, DRS1  -  drs1p, TPK3  -  tpk3p, ACC1  -  acetyl-coa carboxylase acc1, FPR3  -  peptidylprolyl isomerase fpr3, OLA1  -  ola1p, PTK1  -  ptk1p, SSB2  -  hsp70 family atpase ssb2, DBP6  -  dbp6p, YBR012W-B  -  gag-pol fusion protein, YBT1  -  bile acid-transporting atpase ybt1, YEF3  -  yef3p, DBP7  -  dbp7p, PRS1  -  ribose phosphate diphosphokinase subunit prs1, FRK1  -  frk1p, CDC5  -  polo kinase cdc5, ALK1  -  alk1p, WRS1  -  tryptophan--trna ligase wrs1, SHM1  -  glycine hydroxymethyltransferase shm1, FAA4  -  long-chain fatty acid-coa ligase faa4, STH1  -  sth1p, PMA1  -  h(+)-exporting p2-type atpase pma1, DHR2  -  dhr2p, YLR035C-A  -  gag-pol fusion protein, RLI1  -  rli1p, MES1  -  methionine--trna ligase mes1, YDR341C  -  arginine--trna ligase, PFK1  -  6-phosphofructokinase subunit alpha, GLN1  -  glutamate--ammonia ligase, GUA1  -  gmp synthase (glutamine-hydrolyzing), URA7  -  ctp synthase ura7, MCM7  -  mcm7p, GUS1  -  glutamate--trna ligase gus1, KRE33  -  kre33p, ARB1  -  atp-binding cassette family atpase arb1, FPR1  -  peptidylprolyl isomerase fpr1, YGR027W-B  -  gag-pol fusion protein, YHB1  -  yhb1p, FRS1  -  phenylalanine--trna ligase subunit beta, DBP2  -  dbp2p, FAL1  -  fal1p, PDR5  -  atp-binding cassette multidrug transporter pdr5, MDN1  -  aaa family atpase midasin, PRS4  -  ribose phosphate diphosphokinase subunit prs4, YOR142W-B  -  gag-pol fusion protein, CDC6  -  aaa family atpase cdc6, BMS1  -  bms1p, KRS1  -  lysine--trna ligase krs1, ADE6  -  phosphoribosylformylglycinamidine synthase, FRS2  -  phenylalanine--trna ligase subunit alpha, DED81  -  asparagine--trna ligase ded81, NEW1  -  new1p, YHR020W  -  proline--trna ligase, ARG8  -  acetylornithine transaminase, YDR316W-B  -  gag-pol fusion protein, SSC1  -  hsp70 family atpase ssc1, SPB4  -  spb4p, YFL002W-A  -  gag-pol fusion protein, HAS1  -  atp-dependent rna helicase has1, ROK1  -  rna-dependent atpase rok1, MCM3  -  mcm3p, YDJ1  -  ydj1p, KTI12  -  kti12p, YOL103W-B  -  gag-pol fusion protein, PRS3  -  ribose phosphate diphosphokinase subunit prs3, ATP1  -  f1f0 atp synthase subunit alpha, VAS1  -  valine--trna ligase, MAK5  -  mak5p]</t>
  </si>
  <si>
    <t>GO:0004812</t>
  </si>
  <si>
    <t>aminoacyl-tRNA ligase activity</t>
  </si>
  <si>
    <t>[WRS1  -  tryptophan--trna ligase wrs1, YIL096C  -  hypothetical protein, TYS1  -  tyrosine--trna ligase tys1, GUS1  -  glutamate--trna ligase gus1, DPS1  -  aspartate--trna ligase dps1, KRS1  -  lysine--trna ligase krs1, MES1  -  methionine--trna ligase mes1, YDR341C  -  arginine--trna ligase, FRS2  -  phenylalanine--trna ligase subunit alpha, DED81  -  asparagine--trna ligase ded81, VAS1  -  valine--trna ligase, YHR020W  -  proline--trna ligase, FRS1  -  phenylalanine--trna ligase subunit beta]</t>
  </si>
  <si>
    <t>GO:0016875</t>
  </si>
  <si>
    <t>ligase activity, forming carbon-oxygen bonds</t>
  </si>
  <si>
    <t>GO:0017076</t>
  </si>
  <si>
    <t>purine nucleotide binding</t>
  </si>
  <si>
    <t>[ECM16  -  ecm16p, DBP8  -  atp-dependent rna helicase dbp8, FUN12  -  fun12p, TIF1  -  tif1p, RBG1  -  rbg1p, PDR12  -  atp-binding cassette multidrug transporter pdr12, ADK1  -  adenylate kinase adk1, FAA3  -  long-chain fatty acid-coa ligase faa3, UTP14  -  utp14p, SPS1  -  sps1p, DBP10  -  dbp10p, YOR343W-B  -  gag-pol fusion protein, MPH1  -  mph1p, YPR204W  -  y' element atp-dependent helicase, RIX7  -  putative aaa family atpase rix7, YDR261W-B  -  gag-pol fusion protein, LSG1  -  lsg1p, SCH9  -  sch9p, URA2  -  ura2p, YLR157C-B  -  gag-pol fusion protein, NOG1  -  nog1p, SSA2  -  hsp70 family chaperone ssa2, MYO2  -  myosin 2, MYO5  -  myosin 5, YNL284C-B  -  gag-pol fusion protein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FUR1  -  uracil phosphoribosyltransferase, DBP9  -  dbp9p, DPS1  -  aspartate--trna ligase dps1, URK1  -  uridine kinase urk1, DRS1  -  drs1p, TPK3  -  tpk3p, ACC1  -  acetyl-coa carboxylase acc1, NOG2  -  nog2p, OLA1  -  ola1p, PTK1  -  ptk1p, TSR1  -  tsr1p, SSB2  -  hsp70 family atpase ssb2, DBP6  -  dbp6p, YGR210C  -  hypothetical protein, YBR012W-B  -  gag-pol fusion protein, YBT1  -  bile acid-transporting atpase ybt1, YEF3  -  yef3p, DBP7  -  dbp7p, PRS1  -  ribose phosphate diphosphokinase subunit prs1, FRK1  -  frk1p, CDC5  -  polo kinase cdc5, ALK1  -  alk1p, WRS1  -  tryptophan--trna ligase wrs1, TEF1  -  tef1p, FAA4  -  long-chain fatty acid-coa ligase faa4, STH1  -  sth1p, NUG1  -  nug1p, PMA1  -  h(+)-exporting p2-type atpase pma1, DHR2  -  dhr2p, YLR035C-A  -  gag-pol fusion protein, RLI1  -  rli1p, RIA1  -  ria1p, MES1  -  methionine--trna ligase mes1, YDR341C  -  arginine--trna ligase, PFK1  -  6-phosphofructokinase subunit alpha, TIF5  -  tif5p, GLN1  -  glutamate--ammonia ligase, GSP1  -  gsp1p, GCD11  -  gcd11p, GUA1  -  gmp synthase (glutamine-hydrolyzing), URA7  -  ctp synthase ura7, MCM7  -  mcm7p, GUS1  -  glutamate--trna ligase gus1, KRE33  -  kre33p, ARB1  -  atp-binding cassette family atpase arb1, YGR027W-B  -  gag-pol fusion protein, FRS1  -  phenylalanine--trna ligase subunit beta, DBP2  -  dbp2p, FAL1  -  fal1p, NPA3  -  npa3p, PDR5  -  atp-binding cassette multidrug transporter pdr5, MDN1  -  aaa family atpase midasin, PRS4  -  ribose phosphate diphosphokinase subunit prs4, YOR142W-B  -  gag-pol fusion protein, CDC6  -  aaa family atpase cdc6, BMS1  -  bms1p, BUD4  -  bud4p, KRS1  -  lysine--trna ligase krs1, ADE6  -  phosphoribosylformylglycinamidine synthase, FRS2  -  phenylalanine--trna ligase subunit alpha, DED81  -  asparagine--trna ligase ded81, NEW1  -  new1p, YHR020W  -  proline--trna ligase, YDR316W-B  -  gag-pol fusion protein, SSC1  -  hsp70 family atpase ssc1, SPB4  -  spb4p, YFL002W-A  -  gag-pol fusion protein, HAS1  -  atp-dependent rna helicase has1, ROK1  -  rna-dependent atpase rok1, MCM3  -  mcm3p, GPA1  -  gpa1p, YDJ1  -  ydj1p, KTI12  -  kti12p, YOL103W-B  -  gag-pol fusion protein, PRS3  -  ribose phosphate diphosphokinase subunit prs3, ATP1  -  f1f0 atp synthase subunit alpha, VAS1  -  valine--trna ligase, MAK5  -  mak5p]</t>
  </si>
  <si>
    <t>GO:0004386</t>
  </si>
  <si>
    <t>helicase activity</t>
  </si>
  <si>
    <t>[DBP8  -  atp-dependent rna helicase dbp8, ECM16  -  ecm16p, DBP2  -  dbp2p, HCA4  -  hca4p, TIF1  -  tif1p, FAL1  -  fal1p, DBP3  -  rna-dependent atpase dbp3, STH1  -  sth1p, MTR4  -  mtr4p, DHR2  -  dhr2p, DBP9  -  dbp9p, DBP10  -  dbp10p, MPH1  -  mph1p, YPR204W  -  y' element atp-dependent helicase, DRS1  -  drs1p, SPB4  -  spb4p, HAS1  -  atp-dependent rna helicase has1, ROK1  -  rna-dependent atpase rok1, MCM3  -  mcm3p, DBP6  -  dbp6p, MCM7  -  mcm7p, PRP43  -  prp43p, PAP2  -  non-canonical poly(a) polymerase pap2, DBP7  -  dbp7p, SEN1  -  putative dna/rna helicase sen1, MAK5  -  mak5p]</t>
  </si>
  <si>
    <t>GO:0032555</t>
  </si>
  <si>
    <t>purine ribonucleotide binding</t>
  </si>
  <si>
    <t>GO:0035639</t>
  </si>
  <si>
    <t>purine ribonucleoside triphosphate binding</t>
  </si>
  <si>
    <t>GO:0043023</t>
  </si>
  <si>
    <t>ribosomal large subunit binding</t>
  </si>
  <si>
    <t>[RKR1  -  ubiquitin-protein ligase rkr1, NMD3  -  nmd3p, TAE2  -  tae2p, BUD20  -  bud20p, TIF6  -  tif6p]</t>
  </si>
  <si>
    <t>GO:0032553</t>
  </si>
  <si>
    <t>ribonucleotide binding</t>
  </si>
  <si>
    <t>[DBP8  -  atp-dependent rna helicase dbp8, ECM16  -  ecm16p, FUN12  -  fun12p, RBG1  -  rbg1p, TIF1  -  tif1p, PDR12  -  atp-binding cassette multidrug transporter pdr12, ADK1  -  adenylate kinase adk1, FAA3  -  long-chain fatty acid-coa ligase faa3, UTP14  -  utp14p, SPS1  -  sps1p, MPH1  -  mph1p, DBP10  -  dbp10p, YOR343W-B  -  gag-pol fusion protein, YPR204W  -  y' element atp-dependent helicase, OYE2  -  oye2p, RIX7  -  putative aaa family atpase rix7, SCH9  -  sch9p, LSG1  -  lsg1p, YDR261W-B  -  gag-pol fusion protein, URA2  -  ura2p, YLR157C-B  -  gag-pol fusion protein, NOG1  -  nog1p, SSA2  -  hsp70 family chaperone ssa2, MYO2  -  myosin 2, MYO5  -  myosin 5, YNL284C-B  -  gag-pol fusion protein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FUR1  -  uracil phosphoribosyltransferase, DBP9  -  dbp9p, DPS1  -  aspartate--trna ligase dps1, URK1  -  uridine kinase urk1, DRS1  -  drs1p, TPK3  -  tpk3p, ACC1  -  acetyl-coa carboxylase acc1, NOG2  -  nog2p, OLA1  -  ola1p, PTK1  -  ptk1p, TSR1  -  tsr1p, SSB2  -  hsp70 family atpase ssb2, DBP6  -  dbp6p, YGR210C  -  hypothetical protein, YBR012W-B  -  gag-pol fusion protein, YBT1  -  bile acid-transporting atpase ybt1, YEF3  -  yef3p, DBP7  -  dbp7p, PRS1  -  ribose phosphate diphosphokinase subunit prs1, FRK1  -  frk1p, CDC5  -  polo kinase cdc5, ALK1  -  alk1p, WRS1  -  tryptophan--trna ligase wrs1, TEF1  -  tef1p, FAA4  -  long-chain fatty acid-coa ligase faa4, STH1  -  sth1p, NUG1  -  nug1p, PMA1  -  h(+)-exporting p2-type atpase pma1, DHR2  -  dhr2p, YLR035C-A  -  gag-pol fusion protein, RLI1  -  rli1p, RIA1  -  ria1p, MES1  -  methionine--trna ligase mes1, YDR341C  -  arginine--trna ligase, PFK1  -  6-phosphofructokinase subunit alpha, TIF5  -  tif5p, GLN1  -  glutamate--ammonia ligase, GSP1  -  gsp1p, GCD11  -  gcd11p, URA7  -  ctp synthase ura7, GUA1  -  gmp synthase (glutamine-hydrolyzing), MCM7  -  mcm7p, GUS1  -  glutamate--trna ligase gus1, KRE33  -  kre33p, ARB1  -  atp-binding cassette family atpase arb1, YGR027W-B  -  gag-pol fusion protein, FRS1  -  phenylalanine--trna ligase subunit beta, DBP2  -  dbp2p, FAL1  -  fal1p, PDR5  -  atp-binding cassette multidrug transporter pdr5, NPA3  -  npa3p, TYW1  -  tyw1p, MDN1  -  aaa family atpase midasin, PRS4  -  ribose phosphate diphosphokinase subunit prs4, YOR142W-B  -  gag-pol fusion protein, CDC6  -  aaa family atpase cdc6, BMS1  -  bms1p, BUD4  -  bud4p, KRS1  -  lysine--trna ligase krs1, ADE6  -  phosphoribosylformylglycinamidine synthase, FRS2  -  phenylalanine--trna ligase subunit alpha, NEW1  -  new1p, DED81  -  asparagine--trna ligase ded81, YHR020W  -  proline--trna ligase, YDR316W-B  -  gag-pol fusion protein, SSC1  -  hsp70 family atpase ssc1, SPB4  -  spb4p, YFL002W-A  -  gag-pol fusion protein, GLT1  -  glutamate synthase (nadh), HAS1  -  atp-dependent rna helicase has1, ROK1  -  rna-dependent atpase rok1, MCM3  -  mcm3p, GPA1  -  gpa1p, YDJ1  -  ydj1p, KTI12  -  kti12p, YOL103W-B  -  gag-pol fusion protein, ATP1  -  f1f0 atp synthase subunit alpha, PRS3  -  ribose phosphate diphosphokinase subunit prs3, VAS1  -  valine--trna ligase, MAK5  -  mak5p]</t>
  </si>
  <si>
    <t>GO:0008649</t>
  </si>
  <si>
    <t>rRNA methyltransferase activity</t>
  </si>
  <si>
    <t>[YIL096C  -  hypothetical protein, SPB1  -  spb1p, DIM1  -  dim1p, NOP2  -  nop2p, NOP1  -  nop1p, EMG1  -  emg1p, TRM112  -  trm112p, RRP8  -  rrp8p]</t>
  </si>
  <si>
    <t>GO:0140102</t>
  </si>
  <si>
    <t>catalytic activity, acting on a rRNA</t>
  </si>
  <si>
    <t>[YIL096C  -  hypothetical protein, SPB1  -  spb1p, DIM1  -  dim1p, NOP2  -  nop2p, NOP1  -  nop1p, TRM112  -  trm112p, EMG1  -  emg1p, RRP8  -  rrp8p]</t>
  </si>
  <si>
    <t>GO:0097367</t>
  </si>
  <si>
    <t>carbohydrate derivative binding</t>
  </si>
  <si>
    <t>[DBP8  -  atp-dependent rna helicase dbp8, ECM16  -  ecm16p, FUN12  -  fun12p, RBG1  -  rbg1p, TIF1  -  tif1p, PDR12  -  atp-binding cassette multidrug transporter pdr12, ADK1  -  adenylate kinase adk1, FAA3  -  long-chain fatty acid-coa ligase faa3, UTP14  -  utp14p, SPS1  -  sps1p, MPH1  -  mph1p, YOR343W-B  -  gag-pol fusion protein, DBP10  -  dbp10p, YPR204W  -  y' element atp-dependent helicase, OYE2  -  oye2p, RIX7  -  putative aaa family atpase rix7, SCH9  -  sch9p, LSG1  -  lsg1p, YDR261W-B  -  gag-pol fusion protein, URA2  -  ura2p, YLR157C-B  -  gag-pol fusion protein, NOG1  -  nog1p, SSA2  -  hsp70 family chaperone ssa2, MYO2  -  myosin 2, MYO5  -  myosin 5, YNL284C-B  -  gag-pol fusion protein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FUR1  -  uracil phosphoribosyltransferase, DBP9  -  dbp9p, DPS1  -  aspartate--trna ligase dps1, URK1  -  uridine kinase urk1, DRS1  -  drs1p, TPK3  -  tpk3p, ACC1  -  acetyl-coa carboxylase acc1, NOG2  -  nog2p, OLA1  -  ola1p, PTK1  -  ptk1p, TSR1  -  tsr1p, SSB2  -  hsp70 family atpase ssb2, DBP6  -  dbp6p, YGR210C  -  hypothetical protein, YBR012W-B  -  gag-pol fusion protein, YBT1  -  bile acid-transporting atpase ybt1, YEF3  -  yef3p, DBP7  -  dbp7p, PRS1  -  ribose phosphate diphosphokinase subunit prs1, FRK1  -  frk1p, CDC5  -  polo kinase cdc5, ALK1  -  alk1p, WRS1  -  tryptophan--trna ligase wrs1, TEF1  -  tef1p, FAA4  -  long-chain fatty acid-coa ligase faa4, STH1  -  sth1p, NUG1  -  nug1p, RET1  -  ret1p, PMA1  -  h(+)-exporting p2-type atpase pma1, DHR2  -  dhr2p, YLR035C-A  -  gag-pol fusion protein, RLI1  -  rli1p, RIA1  -  ria1p, MES1  -  methionine--trna ligase mes1, YDR341C  -  arginine--trna ligase, PFK1  -  6-phosphofructokinase subunit alpha, TIF5  -  tif5p, GLN1  -  glutamate--ammonia ligase, GSP1  -  gsp1p, GCD11  -  gcd11p, URA7  -  ctp synthase ura7, GUA1  -  gmp synthase (glutamine-hydrolyzing), MCM7  -  mcm7p, GUS1  -  glutamate--trna ligase gus1, KRE33  -  kre33p, ARB1  -  atp-binding cassette family atpase arb1, YGR027W-B  -  gag-pol fusion protein, FRS1  -  phenylalanine--trna ligase subunit beta, DBP2  -  dbp2p, FAL1  -  fal1p, PDR5  -  atp-binding cassette multidrug transporter pdr5, NPA3  -  npa3p, RPA135  -  rpa135p, TYW1  -  tyw1p, MDN1  -  aaa family atpase midasin, PRS4  -  ribose phosphate diphosphokinase subunit prs4, YOR142W-B  -  gag-pol fusion protein, CDC6  -  aaa family atpase cdc6, BMS1  -  bms1p, BUD4  -  bud4p, KRS1  -  lysine--trna ligase krs1, ADE6  -  phosphoribosylformylglycinamidine synthase, FRS2  -  phenylalanine--trna ligase subunit alpha, NEW1  -  new1p, DED81  -  asparagine--trna ligase ded81, YHR020W  -  proline--trna ligase, YDR316W-B  -  gag-pol fusion protein, SSC1  -  hsp70 family atpase ssc1, SPB4  -  spb4p, YFL002W-A  -  gag-pol fusion protein, GLT1  -  glutamate synthase (nadh), HAS1  -  atp-dependent rna helicase has1, ROK1  -  rna-dependent atpase rok1, MCM3  -  mcm3p, GPA1  -  gpa1p, YDJ1  -  ydj1p, KTI12  -  kti12p, YOL103W-B  -  gag-pol fusion protein, ATP1  -  f1f0 atp synthase subunit alpha, PRS3  -  ribose phosphate diphosphokinase subunit prs3, VAS1  -  valine--trna ligase, MAK5  -  mak5p]</t>
  </si>
  <si>
    <t>[DBP8  -  atp-dependent rna helicase dbp8, ECM16  -  ecm16p, FUN12  -  fun12p, RBG1  -  rbg1p, TIF1  -  tif1p, HEM1  -  5-aminolevulinate synthase, CHA1  -  l-serine/l-threonine ammonia-lyase cha1, PDR12  -  atp-binding cassette multidrug transporter pdr12, ADK1  -  adenylate kinase adk1, VTS1  -  vts1p, FAA3  -  long-chain fatty acid-coa ligase faa3, SPS1  -  sps1p, UTP14  -  utp14p, GPD1  -  glycerol-3-phosphate dehydrogenase (nad(+)) gpd1, MPH1  -  mph1p, YOR343W-B  -  gag-pol fusion protein, DBP10  -  dbp10p, YPR204W  -  y' element atp-dependent helicase, OYE2  -  oye2p, RIX7  -  putative aaa family atpase rix7, SCH9  -  sch9p, YDR261W-B  -  gag-pol fusion protein, LSG1  -  lsg1p, URA2  -  ura2p, YLR157C-B  -  gag-pol fusion protein, NOG1  -  nog1p, SSA2  -  hsp70 family chaperone ssa2, MYO2  -  myosin 2, MYO5  -  myosin 5, YNL284C-B  -  gag-pol fusion protein, CYS4  -  cystathionine beta-synthase cys4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FUR1  -  uracil phosphoribosyltransferase, DBP9  -  dbp9p, DPS1  -  aspartate--trna ligase dps1, SMM1  -  smm1p, TPA1  -  tpa1p, URK1  -  uridine kinase urk1, DRS1  -  drs1p, TPK3  -  tpk3p, ACC1  -  acetyl-coa carboxylase acc1, NOG2  -  nog2p, RRP6  -  rrp6p, OLA1  -  ola1p, PTK1  -  ptk1p, TSR1  -  tsr1p, SSB2  -  hsp70 family atpase ssb2, DBP6  -  dbp6p, PGA3  -  pga3p, YGR210C  -  hypothetical protein, YBR012W-B  -  gag-pol fusion protein, YBT1  -  bile acid-transporting atpase ybt1, YEF3  -  yef3p, DBP7  -  dbp7p, PRS1  -  ribose phosphate diphosphokinase subunit prs1, FRK1  -  frk1p, HST3  -  hst3p, CDC5  -  polo kinase cdc5, TDH2  -  tdh2p, ALK1  -  alk1p, WRS1  -  tryptophan--trna ligase wrs1, SHM1  -  glycine hydroxymethyltransferase shm1, PDC1  -  indolepyruvate decarboxylase 1, TEF1  -  tef1p, FAA4  -  long-chain fatty acid-coa ligase faa4, STH1  -  sth1p, NUG1  -  nug1p, RET1  -  ret1p, PMA1  -  h(+)-exporting p2-type atpase pma1, DHR2  -  dhr2p, YLR035C-A  -  gag-pol fusion protein, RLI1  -  rli1p, RIA1  -  ria1p, MES1  -  methionine--trna ligase mes1, YDR341C  -  arginine--trna ligase, PFK1  -  6-phosphofructokinase subunit alpha, TIF5  -  tif5p, GPD2  -  glycerol-3-phosphate dehydrogenase (nad(+)) gpd2, GLN1  -  glutamate--ammonia ligase, MAE1  -  malate dehydrogenase (oxaloacetate-decarboxylating), GSP1  -  gsp1p, GCD11  -  gcd11p, URA7  -  ctp synthase ura7, GUA1  -  gmp synthase (glutamine-hydrolyzing), MCM7  -  mcm7p, GUS1  -  glutamate--trna ligase gus1, KRE33  -  kre33p, ARB1  -  atp-binding cassette family atpase arb1, YGR027W-B  -  gag-pol fusion protein, YHB1  -  yhb1p, FRS1  -  phenylalanine--trna ligase subunit beta, DUS3  -  dus3p, DBP2  -  dbp2p, FAL1  -  fal1p, PDR5  -  atp-binding cassette multidrug transporter pdr5, DUS4  -  dus4p, NPA3  -  npa3p, RPA135  -  rpa135p, MDN1  -  aaa family atpase midasin, TYW1  -  tyw1p, PRS4  -  ribose phosphate diphosphokinase subunit prs4, YOR142W-B  -  gag-pol fusion protein, CDC6  -  aaa family atpase cdc6, POL5  -  pol5p, BMS1  -  bms1p, BUD4  -  bud4p, KRS1  -  lysine--trna ligase krs1, ADE6  -  phosphoribosylformylglycinamidine synthase, FRS2  -  phenylalanine--trna ligase subunit alpha, NEW1  -  new1p, DED81  -  asparagine--trna ligase ded81, YHR020W  -  proline--trna ligase, ARG8  -  acetylornithine transaminase, YDR316W-B  -  gag-pol fusion protein, SSC1  -  hsp70 family atpase ssc1, SPB4  -  spb4p, YFL002W-A  -  gag-pol fusion protein, GLT1  -  glutamate synthase (nadh), HAS1  -  atp-dependent rna helicase has1, ROK1  -  rna-dependent atpase rok1, MCM3  -  mcm3p, GPA1  -  gpa1p, YDJ1  -  ydj1p, KTI12  -  kti12p, YOL103W-B  -  gag-pol fusion protein, ATP1  -  f1f0 atp synthase subunit alpha, PRS3  -  ribose phosphate diphosphokinase subunit prs3, VAS1  -  valine--trna ligase, MAK5  -  mak5p]</t>
  </si>
  <si>
    <t>GO:1901265</t>
  </si>
  <si>
    <t>nucleoside phosphate binding</t>
  </si>
  <si>
    <t>[DBP8  -  atp-dependent rna helicase dbp8, ECM16  -  ecm16p, FUN12  -  fun12p, RBG1  -  rbg1p, TIF1  -  tif1p, PDR12  -  atp-binding cassette multidrug transporter pdr12, ADK1  -  adenylate kinase adk1, VTS1  -  vts1p, FAA3  -  long-chain fatty acid-coa ligase faa3, SPS1  -  sps1p, UTP14  -  utp14p, GPD1  -  glycerol-3-phosphate dehydrogenase (nad(+)) gpd1, MPH1  -  mph1p, YOR343W-B  -  gag-pol fusion protein, DBP10  -  dbp10p, YPR204W  -  y' element atp-dependent helicase, OYE2  -  oye2p, RIX7  -  putative aaa family atpase rix7, SCH9  -  sch9p, LSG1  -  lsg1p, YDR261W-B  -  gag-pol fusion protein, URA2  -  ura2p, YLR157C-B  -  gag-pol fusion protein, NOG1  -  nog1p, SSA2  -  hsp70 family chaperone ssa2, MYO2  -  myosin 2, MYO5  -  myosin 5, YNL284C-B  -  gag-pol fusion protein, CPA1  -  carbamoyl-phosphate synthase (glutamine-hydrolyzing) cpa1, PRP43  -  prp43p, YHR214C-B  -  gag-pol fusion protein, SEN1  -  putative dna/rna helicase sen1, KAR2  -  hsp70 family atpase kar2, HCA4  -  hca4p, KIN3  -  kin3p, HSP60  -  chaperone atpase hsp60, DBP3  -  rna-dependent atpase dbp3, PFK2  -  6-phosphofructokinase subunit beta, YGR161W-B  -  gag-pol fusion protein, TYS1  -  tyrosine--trna ligase tys1, ASN1  -  asparagine synthase (glutamine-hydrolyzing) 1, MTR4  -  mtr4p, FUR1  -  uracil phosphoribosyltransferase, DBP9  -  dbp9p, DPS1  -  aspartate--trna ligase dps1, SMM1  -  smm1p, URK1  -  uridine kinase urk1, DRS1  -  drs1p, TPK3  -  tpk3p, ACC1  -  acetyl-coa carboxylase acc1, NOG2  -  nog2p, RRP6  -  rrp6p, OLA1  -  ola1p, PTK1  -  ptk1p, TSR1  -  tsr1p, SSB2  -  hsp70 family atpase ssb2, DBP6  -  dbp6p, PGA3  -  pga3p, YGR210C  -  hypothetical protein, YBR012W-B  -  gag-pol fusion protein, YBT1  -  bile acid-transporting atpase ybt1, YEF3  -  yef3p, DBP7  -  dbp7p, PRS1  -  ribose phosphate diphosphokinase subunit prs1, FRK1  -  frk1p, HST3  -  hst3p, CDC5  -  polo kinase cdc5, TDH2  -  tdh2p, ALK1  -  alk1p, WRS1  -  tryptophan--trna ligase wrs1, TEF1  -  tef1p, FAA4  -  long-chain fatty acid-coa ligase faa4, STH1  -  sth1p, NUG1  -  nug1p, PMA1  -  h(+)-exporting p2-type atpase pma1, DHR2  -  dhr2p, YLR035C-A  -  gag-pol fusion protein, RLI1  -  rli1p, RIA1  -  ria1p, MES1  -  methionine--trna ligase mes1, YDR341C  -  arginine--trna ligase, PFK1  -  6-phosphofructokinase subunit alpha, TIF5  -  tif5p, GPD2  -  glycerol-3-phosphate dehydrogenase (nad(+)) gpd2, GLN1  -  glutamate--ammonia ligase, MAE1  -  malate dehydrogenase (oxaloacetate-decarboxylating), GSP1  -  gsp1p, GCD11  -  gcd11p, URA7  -  ctp synthase ura7, GUA1  -  gmp synthase (glutamine-hydrolyzing), MCM7  -  mcm7p, GUS1  -  glutamate--trna ligase gus1, KRE33  -  kre33p, ARB1  -  atp-binding cassette family atpase arb1, YGR027W-B  -  gag-pol fusion protein, YHB1  -  yhb1p, FRS1  -  phenylalanine--trna ligase subunit beta, DUS3  -  dus3p, DBP2  -  dbp2p, FAL1  -  fal1p, PDR5  -  atp-binding cassette multidrug transporter pdr5, DUS4  -  dus4p, NPA3  -  npa3p, MDN1  -  aaa family atpase midasin, TYW1  -  tyw1p, PRS4  -  ribose phosphate diphosphokinase subunit prs4, YOR142W-B  -  gag-pol fusion protein, CDC6  -  aaa family atpase cdc6, POL5  -  pol5p, BMS1  -  bms1p, BUD4  -  bud4p, KRS1  -  lysine--trna ligase krs1, ADE6  -  phosphoribosylformylglycinamidine synthase, FRS2  -  phenylalanine--trna ligase subunit alpha, NEW1  -  new1p, DED81  -  asparagine--trna ligase ded81, YHR020W  -  proline--trna ligase, YDR316W-B  -  gag-pol fusion protein, SSC1  -  hsp70 family atpase ssc1, SPB4  -  spb4p, YFL002W-A  -  gag-pol fusion protein, GLT1  -  glutamate synthase (nadh), HAS1  -  atp-dependent rna helicase has1, ROK1  -  rna-dependent atpase rok1, MCM3  -  mcm3p, GPA1  -  gpa1p, YDJ1  -  ydj1p, KTI12  -  kti12p, YOL103W-B  -  gag-pol fusion protein, ATP1  -  f1f0 atp synthase subunit alpha, PRS3  -  ribose phosphate diphosphokinase subunit prs3, VAS1  -  valine--trna ligase, MAK5  -  mak5p]</t>
  </si>
  <si>
    <t>GO:0000166</t>
  </si>
  <si>
    <t>nucleotide binding</t>
  </si>
  <si>
    <t>GO:0043021</t>
  </si>
  <si>
    <t>ribonucleoprotein complex binding</t>
  </si>
  <si>
    <t>[RIX7  -  putative aaa family atpase rix7, CNS1  -  cns1p, NMD3  -  nmd3p, FUN12  -  fun12p, TIF3  -  tif3p, STM1  -  stm1p, ZUO1  -  zuo1p, BUD20  -  bud20p, TIF11  -  tif11p, TIF6  -  tif6p, HYP2  -  hyp2p, TSR1  -  tsr1p, RKR1  -  ubiquitin-protein ligase rkr1, ASC1  -  asc1p, ERB1  -  erb1p, TAE2  -  tae2p, RLI1  -  rli1p]</t>
  </si>
  <si>
    <t>GO:0000049</t>
  </si>
  <si>
    <t>tRNA binding</t>
  </si>
  <si>
    <t>[NCL1  -  ncl1p, TRM11  -  trm11p, LHP1  -  lhp1p, TRM1  -  trm1p, SSA2  -  hsp70 family chaperone ssa2, GCD11  -  gcd11p, UTP8  -  utp8p, LOS1  -  los1p, NCS2  -  ncs2p, DIS3  -  dis3p, IKI3  -  elongator subunit iki3, TAE2  -  tae2p, KRE33  -  kre33p, FRS2  -  phenylalanine--trna ligase subunit alpha]</t>
  </si>
  <si>
    <t>GO:0008757</t>
  </si>
  <si>
    <t>S-adenosylmethionine-dependent methyltransferase activity</t>
  </si>
  <si>
    <t>[HMT1  -  hmt1p, NCL1  -  ncl1p, GCD14  -  gcd14p, TRM11  -  trm11p, RKM3  -  rkm3p, DIM1  -  dim1p, TRM1  -  trm1p, NOP1  -  nop1p, ERG6  -  sterol 24-c-methyltransferase, TRM82  -  trm82p, RRP8  -  rrp8p, RMT2  -  rmt2p, YIL096C  -  hypothetical protein, SPB1  -  spb1p, SEE1  -  see1p, EFM1  -  efm1p, EFM2  -  efm2p, DPH5  -  diphthine synthase, NOP2  -  nop2p, GCD10  -  gcd10p, TRM112  -  trm112p, EMG1  -  emg1p, TRM2  -  trm2p]</t>
  </si>
  <si>
    <t>GO:0008175</t>
  </si>
  <si>
    <t>tRNA methyltransferase activity</t>
  </si>
  <si>
    <t>[TRM44  -  trm44p, NCL1  -  ncl1p, GCD14  -  gcd14p, TRM11  -  trm11p, TRM7  -  trm7p, GCD10  -  gcd10p, TRM13  -  trm13p, TRM1  -  trm1p, TRM2  -  trm2p, TRM112  -  trm112p, TRM82  -  trm82p]</t>
  </si>
  <si>
    <t>GO:0016779</t>
  </si>
  <si>
    <t>nucleotidyltransferase activity</t>
  </si>
  <si>
    <t>[YAR009C  -  truncated gag-pol fusion protein, RPC19  -  rpc19p, RPB8  -  rpb8p, YGR161W-B  -  gag-pol fusion protein, RPA135  -  rpa135p, RPA49  -  rpa49p, YOR142W-B  -  gag-pol fusion protein, RPA43  -  rpa43p, RET1  -  ret1p, YLR035C-A  -  gag-pol fusion protein, POL5  -  pol5p, YOR343W-B  -  gag-pol fusion protein, RPA190  -  rpa190p, REV1  -  rev1p, RPC53  -  rpc53p, RPC10  -  rpc10p, YDR316W-B  -  gag-pol fusion protein, RPC37  -  rpc37p, RPB5  -  rpb5p, YDR261W-B  -  gag-pol fusion protein, RPC82  -  rpc82p, YLR157C-B  -  gag-pol fusion protein, YFL002W-A  -  gag-pol fusion protein, RPO31  -  rpo31p, RPC31  -  rpc31p, YNL284C-B  -  gag-pol fusion protein, YBR012W-B  -  gag-pol fusion protein, YOL103W-B  -  gag-pol fusion protein, RPA34  -  rpa34p, RPC40  -  rpc40p, PAP2  -  non-canonical poly(a) polymerase pap2, YGR027W-B  -  gag-pol fusion protein, YHL012W  -  utp--glucose-1-phosphate uridylyltransferase, YHR214C-B  -  gag-pol fusion protein]</t>
  </si>
  <si>
    <t>GO:0008168</t>
  </si>
  <si>
    <t>methyltransferase activity</t>
  </si>
  <si>
    <t>[NCL1  -  ncl1p, TRM11  -  trm11p, TRM7  -  trm7p, TRM13  -  trm13p, ERG6  -  sterol 24-c-methyltransferase, TRM82  -  trm82p, RRP8  -  rrp8p, SPB1  -  spb1p, SEE1  -  see1p, EFM1  -  efm1p, EFM2  -  efm2p, YMR310C  -  hypothetical protein, TRM2  -  trm2p, TRM44  -  trm44p, HMT1  -  hmt1p, GCD14  -  gcd14p, RKM3  -  rkm3p, DIM1  -  dim1p, TRM1  -  trm1p, NOP1  -  nop1p, RMT2  -  rmt2p, TGS1  -  tgs1p, YIL096C  -  hypothetical protein, DPH5  -  diphthine synthase, NOP2  -  nop2p, GCD10  -  gcd10p, EMG1  -  emg1p, TRM112  -  trm112p]</t>
  </si>
  <si>
    <t>GO:0016741</t>
  </si>
  <si>
    <t>transferase activity, transferring one-carbon groups</t>
  </si>
  <si>
    <t>[NCL1  -  ncl1p, TRM11  -  trm11p, TRM7  -  trm7p, TRM13  -  trm13p, ERG6  -  sterol 24-c-methyltransferase, SHM1  -  glycine hydroxymethyltransferase shm1, TRM82  -  trm82p, RRP8  -  rrp8p, SPB1  -  spb1p, SEE1  -  see1p, EFM1  -  efm1p, EFM2  -  efm2p, YMR310C  -  hypothetical protein, TRM2  -  trm2p, TRM44  -  trm44p, HMT1  -  hmt1p, GCD14  -  gcd14p, RKM3  -  rkm3p, DIM1  -  dim1p, URA2  -  ura2p, TRM1  -  trm1p, NOP1  -  nop1p, RMT2  -  rmt2p, TGS1  -  tgs1p, YIL096C  -  hypothetical protein, DPH5  -  diphthine synthase, NOP2  -  nop2p, GCD10  -  gcd10p, EMG1  -  emg1p, TRM112  -  trm112p]</t>
  </si>
  <si>
    <t>GO:0140101</t>
  </si>
  <si>
    <t>catalytic activity, acting on a tRNA</t>
  </si>
  <si>
    <t>[DUS3  -  dus3p, NCL1  -  ncl1p, TRM11  -  trm11p, TRM7  -  trm7p, DUS4  -  dus4p, TRM13  -  trm13p, WRS1  -  tryptophan--trna ligase wrs1, TYW1  -  tyw1p, TRM82  -  trm82p, TYS1  -  tyrosine--trna ligase tys1, DPS1  -  aspartate--trna ligase dps1, SMM1  -  smm1p, KRS1  -  lysine--trna ligase krs1, MES1  -  methionine--trna ligase mes1, TRM2  -  trm2p, YDR341C  -  arginine--trna ligase, FRS2  -  phenylalanine--trna ligase subunit alpha, DED81  -  asparagine--trna ligase ded81, YHR020W  -  proline--trna ligase, TRM44  -  trm44p, GCD14  -  gcd14p, TRM1  -  trm1p, YIL096C  -  hypothetical protein, GUS1  -  glutamate--trna ligase gus1, GCD10  -  gcd10p, TRM112  -  trm112p, VAS1  -  valine--trna ligase, FRS1  -  phenylalanine--trna ligase subunit beta]</t>
  </si>
  <si>
    <t>GO:0008026</t>
  </si>
  <si>
    <t>ATP-dependent helicase activity</t>
  </si>
  <si>
    <t>[DBP8  -  atp-dependent rna helicase dbp8, ECM16  -  ecm16p, DBP2  -  dbp2p, TIF1  -  tif1p, FAL1  -  fal1p, HCA4  -  hca4p, SPB4  -  spb4p, DBP3  -  rna-dependent atpase dbp3, HAS1  -  atp-dependent rna helicase has1, ROK1  -  rna-dependent atpase rok1, MCM3  -  mcm3p, DBP6  -  dbp6p, MCM7  -  mcm7p, MTR4  -  mtr4p, DHR2  -  dhr2p, DBP9  -  dbp9p, PRP43  -  prp43p, DBP10  -  dbp10p, PAP2  -  non-canonical poly(a) polymerase pap2, DBP7  -  dbp7p, DRS1  -  drs1p, SEN1  -  putative dna/rna helicase sen1, MAK5  -  mak5p]</t>
  </si>
  <si>
    <t>GO:0070035</t>
  </si>
  <si>
    <t>purine NTP-dependent helicase activity</t>
  </si>
  <si>
    <t>GO:0001056</t>
  </si>
  <si>
    <t>RNA polymerase III activity</t>
  </si>
  <si>
    <t>GO:0034511</t>
  </si>
  <si>
    <t>U3 snoRNA binding</t>
  </si>
  <si>
    <t>[TSR1  -  tsr1p, HCA4  -  hca4p, SNU13  -  snu13p, BMS1  -  bms1p, UTP25  -  utp25p, RRP5  -  rrp5p, NAN1  -  nan1p]</t>
  </si>
  <si>
    <t>GO:0034062</t>
  </si>
  <si>
    <t>5'-3' RNA polymerase activity</t>
  </si>
  <si>
    <t>[RPC10  -  rpc10p, RPC37  -  rpc37p, RPC19  -  rpc19p, RPB8  -  rpb8p, RPB5  -  rpb5p, RPC82  -  rpc82p, RPC31  -  rpc31p, RPO31  -  rpo31p, RPA135  -  rpa135p, RPA49  -  rpa49p, RPA43  -  rpa43p, RET1  -  ret1p, RPA34  -  rpa34p, RPC40  -  rpc40p, RPA190  -  rpa190p, RPC53  -  rpc53p]</t>
  </si>
  <si>
    <t>GO:0001054</t>
  </si>
  <si>
    <t>RNA polymerase I activity</t>
  </si>
  <si>
    <t>GO:0003899</t>
  </si>
  <si>
    <t>DNA-directed 5'-3' RNA polymerase activity</t>
  </si>
  <si>
    <t>[RPC10  -  rpc10p, RPC37  -  rpc37p, RPC19  -  rpc19p, RPB8  -  rpb8p, RPB5  -  rpb5p, RPC82  -  rpc82p, RPO31  -  rpo31p, RPC31  -  rpc31p, RPA135  -  rpa135p, RPA49  -  rpa49p, RET1  -  ret1p, RPA43  -  rpa43p, RPA34  -  rpa34p, RPC40  -  rpc40p, RPA190  -  rpa190p, RPC53  -  rpc53p]</t>
  </si>
  <si>
    <t>GO:0005488</t>
  </si>
  <si>
    <t>binding</t>
  </si>
  <si>
    <t>[ECM16  -  ecm16p, RRB1  -  rrb1p, TIF1  -  tif1p, UTP30  -  utp30p, CHA1  -  l-serine/l-threonine ammonia-lyase cha1, LHP1  -  lhp1p, DRE2  -  dre2p, KRR1  -  krr1p, CCP1  -  ccp1p, RPL13B  -  ribosomal 60s subunit protein l13b, RPL8A  -  ribosomal 60s subunit protein l8a, GPD1  -  glycerol-3-phosphate dehydrogenase (nad(+)) gpd1, ASC1  -  asc1p, DBP10  -  dbp10p, YPR204W  -  y' element atp-dependent helicase, GFD2  -  gfd2p, LSG1  -  lsg1p, RPC82  -  rpc82p, NOP1  -  nop1p, CDC20  -  cdc20p, MYO5  -  myosin 5, BAS1  -  bas1p, RPF2  -  rpf2p, ADH3  -  alcohol dehydrogenase adh3, RPS2  -  ribosomal 40s subunit protein s2, RPL4B  -  ribosomal 60s subunit protein l4b, GBP2  -  gbp2p, PRP43  -  prp43p, UTP15  -  utp15p, RPL14A  -  ribosomal 60s subunit protein l14a, RRP42  -  rrp42p, TIF3  -  tif3p, RPL36A  -  ribosomal 60s subunit protein l36a, DBP3  -  rna-dependent atpase dbp3, PFK2  -  6-phosphofructokinase subunit beta, ASN1  -  asparagine synthase (glutamine-hydrolyzing) 1, LIF1  -  lif1p, URB1  -  urb1p, MRT4  -  mrt4p, RPL13A  -  ribosomal 60s subunit protein l13a, RRP9  -  rrp9p, TSR1  -  tsr1p, RPS29B  -  ribosomal 40s subunit protein s29b, SYO1  -  syo1p, CLB2  -  clb2p, RPC40  -  rpc40p, DBP7  -  dbp7p, MRD1  -  mrd1p, PWP2  -  pwp2p, PAT1  -  pat1p, TMA19  -  tma19p, IPI1  -  ipi1p, FBA1  -  fructose-bisphosphate aldolase fba1, TUP1  -  tup1p, RPF1  -  rpf1p, TIF11  -  tif11p, GAR1  -  gar1p, FAA4  -  long-chain fatty acid-coa ligase faa4, REI1  -  rei1p, RKR1  -  ubiquitin-protein ligase rkr1, SSF1  -  ssf1p, DHR2  -  dhr2p, RLI1  -  rli1p, ARX1  -  arx1p, RRP14  -  rrp14p, RNT1  -  rnt1p, TEF4  -  tef4p, YHM2  -  yhm2p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CHC1  -  chc1p, NIP1  -  nip1p, KRS1  -  lysine--trna ligase krs1, FRS2  -  phenylalanine--trna ligase subunit alpha, DED81  -  asparagine--trna ligase ded81, YHR020W  -  proline--trna ligase, RPL14B  -  ribosomal 60s subunit protein l14b, LOC1  -  loc1p, SPB4  -  spb4p, YFL002W-A  -  gag-pol fusion protein, HAS1  -  atp-dependent rna helicase has1, ROK1  -  rna-dependent atpase rok1, GPA1  -  gpa1p, MAK21  -  mak21p, KTI12  -  kti12p, RPS13  -  ribosomal 40s subunit protein s13, PRS3  -  ribose phosphate diphosphokinase subunit prs3, RPS26A  -  ribosomal 40s subunit protein s26a, CLB1  -  clb1p, LYS4  -  homoaconitate hydratase lys4, HEM1  -  5-aminolevulinate synthase, YGR109W-A  -  gag protein, PDR12  -  atp-binding cassette multidrug transporter pdr12, RSC8  -  rsc8p, ADK1  -  adenylate kinase adk1, HTA1  -  hta1p, NOP7  -  nop7p, UTP14  -  utp14p, PPT1  -  ppt1p, NOP4  -  nop4p, CPR3  -  peptidylprolyl isomerase cpr3, ASE1  -  ase1p, CAM1  -  cam1p, NOB1  -  nob1p, RIX7  -  putative aaa family atpase rix7, ELP3  -  elongator subunit elp3, SQT1  -  sqt1p, YDR261W-B  -  gag-pol fusion protein, NOG1  -  nog1p, SSA2  -  hsp70 family chaperone ssa2, UTP8  -  utp8p, BUD21  -  bud21p, CYS4  -  cystathionine beta-synthase cys4, TMA46  -  tma46p, RPL24B  -  ribosomal 60s subunit protein l24b, TIF4631  -  tif4631p, IMD4  -  imp dehydrogenase imd4, YGR161W-B  -  gag-pol fusion protein, NSR1  -  nsr1p, NAN1  -  nan1p, GIR2  -  gir2p, SOF1  -  sof1p, TYS1  -  tyrosine--trna ligase tys1, DIS3  -  dis3p, DPS1  -  aspartate--trna ligase dps1, RRN11  -  rrn11p, SWI5  -  swi5p, DRS1  -  drs1p, RPL6A  -  ribosomal 60s subunit protein l6a, IZH2  -  izh2p, FPR3  -  peptidylprolyl isomerase fpr3, RRP6  -  rrp6p, EBS1  -  ebs1p, UTP23  -  utp23p, RPL8B  -  ribosomal 60s subunit protein l8b, PGA3  -  pga3p, YGR210C  -  hypothetical protein, YBT1  -  bile acid-transporting atpase ybt1, RPL5  -  ribosomal 60s subunit protein l5, NOP53  -  nop53p, NOC3  -  noc3p, FRK1  -  frk1p, DAT1  -  dat1p, HST3  -  hst3p, CDC5  -  polo kinase cdc5, TKL1  -  transketolase tkl1, RPL30  -  ribosomal 60s subunit protein l30, BCP1  -  bcp1p, ALK1  -  alk1p, ADF1  -  adf1p, WRS1  -  tryptophan--trna ligase wrs1, PDC1  -  indolepyruvate decarboxylase 1, TEF1  -  tef1p, PUF4  -  puf4p, PMA1  -  h(+)-exporting p2-type atpase pma1, YLR035C-A  -  gag-pol fusion protein, LEU1  -  3-isopropylmalate dehydratase leu1, BRX1  -  brx1p, REX4  -  rex4p, YDR341C  -  arginine--trna ligase, RPL15A  -  ribosomal 60s subunit protein l15a, TIF5  -  tif5p, GPD2  -  glycerol-3-phosphate dehydrogenase (nad(+)) gpd2, GLN1  -  glutamate--ammonia ligase, BUD20  -  bud20p, RPL43A  -  ribosomal 60s subunit protein l43a, RPS15  -  ribosomal 40s subunit protein s15, ESF1  -  esf1p, NOP12  -  nop12p, YGR027W-B  -  gag-pol fusion protein, MNL2  -  mnl2p, FRS1  -  phenylalanine--trna ligase subunit beta, TRM11  -  trm11p, TRM13  -  trm13p, RPA135  -  rpa135p, MDN1  -  aaa family atpase midasin, TIF6  -  tif6p, ADE6  -  phosphoribosylformylglycinamidine synthase, ARG8  -  acetylornithine transaminase, YDR316W-B  -  gag-pol fusion protein, STM1  -  stm1p, HOF1  -  hof1p, ASP1  -  asparaginase asp1, GCD2  -  gcd2p, NOP8  -  nop8p, RRP40  -  rrp40p, UTP22  -  utp22p, ERB1  -  erb1p, RRP12  -  rrp12p, TAE2  -  tae2p, RPL11B  -  ribosomal 60s subunit protein l11b, YOL103W-B  -  gag-pol fusion protein, DIP2  -  dip2p, PAP2  -  non-canonical poly(a) polymerase pap2, ACE2  -  ace2p, VAS1  -  valine--trna ligase, HHT2  -  hht2p, PUF6  -  puf6p, PRT1  -  prt1p, VTS1  -  vts1p, NOP56  -  nop56p, RPL37B  -  ribosomal 60s subunit protein l37b, SPS1  -  sps1p, UTP10  -  utp10p, KAP123  -  kap123p, TEA1  -  tea1p, UTP13  -  utp13p, YDR514C  -  hypothetical protein, YOR343W-B  -  gag-pol fusion protein, RPA190  -  rpa190p, REV1  -  rev1p, FRE1  -  fre1p, SIS1  -  sis1p, URA2  -  ura2p, YLR157C-B  -  gag-pol fusion protein, RPS31  -  ubiquitin-ribosomal 40s subunit protein s31 fusion protein, MYO2  -  myosin 2, RLP7  -  rlp7p, CBF5  -  pseudouridine synthase cbf5, CPA1  -  carbamoyl-phosphate synthase (glutamine-hydrolyzing) cpa1, RPL37A  -  ribosomal 60s subunit protein l37a, EMG1  -  emg1p, FAR1  -  far1p, NOP58  -  nop58p, YLR256W-A  -  gag protein, KAR2  -  hsp70 family atpase kar2, HCA4  -  hca4p, HSP60  -  chaperone atpase hsp60, NPL3  -  npl3p, MTR4  -  mtr4p, DBP9  -  dbp9p, SMM1  -  smm1p, UTP6  -  utp6p, TPA1  -  tpa1p, CAF20  -  caf20p, URK1  -  uridine kinase urk1, ACC1  -  acetyl-coa carboxylase acc1, NOG2  -  nog2p, ESF2  -  esf2p, DOT6  -  dot6p, GCD1  -  gcd1p, DBP6  -  dbp6p, MAP1  -  map1p, YEF3  -  yef3p, VRP1  -  vrp1p, SGD1  -  sgd1p, IQG1  -  iqg1p, NCL1  -  ncl1p, RPB8  -  rpb8p, ZUO1  -  zuo1p, RPL36B  -  ribosomal 60s subunit protein l36b, PXR1  -  pxr1p, SCW4  -  scw4p, RRN6  -  rrn6p, SLA1  -  sla1p, ILV5  -  ketol-acid reductoisomerase, RET1  -  ret1p, NOC2  -  noc2p, UTP20  -  utp20p, MES1  -  methionine--trna ligase mes1, HTA2  -  hta2p, RPP0  -  ribosomal protein p0, PFK1  -  6-phosphofructokinase subunit alpha, TOD6  -  tod6p, DIM1  -  dim1p, GSP1  -  gsp1p, GCD7  -  gcd7p, URA7  -  ctp synthase ura7, YHB1  -  yhb1p, SUI3  -  sui3p, DUS3  -  dus3p, PDR5  -  atp-binding cassette multidrug transporter pdr5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PAB1  -  pab1p, NEW1  -  new1p, ACO2  -  aco2p, RPO31  -  rpo31p, LEU9  -  2-isopropylmalate synthase leu9, IKI3  -  elongator subunit iki3, RPS29A  -  ribosomal 40s subunit protein s29a, ATP1  -  f1f0 atp synthase subunit alpha, DBP8  -  atp-dependent rna helicase dbp8, NMD3  -  nmd3p, FUN12  -  fun12p, RBG1  -  rbg1p, ENO2  -  phosphopyruvate hydratase eno2, FAA3  -  long-chain fatty acid-coa ligase faa3, MPH1  -  mph1p, OYE2  -  oye2p, PAN1  -  pan1p, HMS2  -  hms2p, RPL18B  -  ribosomal 60s subunit protein l18b, RHR2  -  glycerol-1-phosphatase rhr2, POL30  -  pol30p, SKN7  -  skn7p, SCH9  -  sch9p, RPS4B  -  ribosomal 40s subunit protein s4b, FPR4  -  peptidylprolyl isomerase fpr4, RIX1  -  rix1p, YNL284C-B  -  gag-pol fusion protein, RPL6B  -  ribosomal 60s subunit protein l6b, UTP9  -  utp9p, IMD2  -  imp dehydrogenase imd2, RPG1  -  rpg1p, RPS5  -  rps5p, IMD3  -  imp dehydrogenase imd3, YHR214C-B  -  gag-pol fusion protein, SEN1  -  putative dna/rna helicase sen1, YAR009C  -  truncated gag-pol fusion protein, KIN3  -  kin3p, RPA49  -  rpa49p, RPS11B  -  ribosomal 40s subunit protein s11b, FUR1  -  uracil phosphoribosyltransferase, EBP2  -  ebp2p, VHR1  -  vhr1p, EFB1  -  efb1p, TPK3  -  tpk3p, CSL4  -  csl4p, RPC10  -  rpc10p, JJJ1  -  jjj1p, RPL4A  -  ribosomal 60s subunit protein l4a, OLA1  -  ola1p, MOB1  -  mob1p, LOS1  -  los1p, PTK1  -  ptk1p, SSB2  -  hsp70 family atpase ssb2, YBR012W-B  -  gag-pol fusion protein, UTP25  -  utp25p, IMP3  -  imp3p, CRP1  -  crp1p, PRS1  -  ribose phosphate diphosphokinase subunit prs1, RPS3  -  ribosomal 40s subunit protein s3, TDH2  -  tdh2p, GCN4  -  gcn4p, IPI3  -  ipi3p, ILV3  -  ilv3p, SHM1  -  glycine hydroxymethyltransferase shm1, RBS1  -  rbs1p, STH1  -  sth1p, YBR238C  -  hypothetical protein, NUG1  -  nug1p, RIA1  -  ria1p, RPL16A  -  ribosomal 60s subunit protein l16a, NOP13  -  nop13p, ENP1  -  enp1p, NHP2  -  nhp2p, RPC31  -  rpc31p, NOP6  -  nop6p, GCD11  -  gcd11p, MIG3  -  mig3p, MCM7  -  mcm7p, NOP9  -  nop9p, KRE33  -  kre33p, ARB1  -  atp-binding cassette family atpase arb1, FPR1  -  peptidylprolyl isomerase fpr1, AAH1  -  adenine deaminase, RPS9B  -  ribosomal 40s subunit protein s9b, RPC19  -  rpc19p, DBP2  -  dbp2p, LIA1  -  lia1p, NOP15  -  nop15p, NPA3  -  npa3p, NAF1  -  naf1p, NCS2  -  ncs2p, RPL12A  -  ribosomal 60s subunit protein l12a, POL5  -  pol5p, BUD4  -  bud4p, RPC53  -  rpc53p, NOP14  -  nop14p, CNS1  -  cns1p, IMP4  -  imp4p, RPB5  -  rpb5p, SSC1  -  hsp70 family atpase ssc1, GLT1  -  glutamate synthase (nadh), MCM3  -  mcm3p, HYP2  -  hyp2p, YDJ1  -  ydj1p, NOP2  -  nop2p, SNU13  -  snu13p, GCD10  -  gcd10p, RPL9B  -  ribosomal 60s subunit protein l9b, MAK5  -  mak5p]</t>
  </si>
  <si>
    <t>GO:0097747</t>
  </si>
  <si>
    <t>RNA polymerase activity</t>
  </si>
  <si>
    <t>GO:0003743</t>
  </si>
  <si>
    <t>translation initiation factor activity</t>
  </si>
  <si>
    <t>[TIF5  -  tif5p, FUN12  -  fun12p, TIF1  -  tif1p, TIF3  -  tif3p, TIF4631  -  tif4631p, GCD1  -  gcd1p, GCD2  -  gcd2p, GCD11  -  gcd11p, TIF6  -  tif6p, TIF11  -  tif11p, PRT1  -  prt1p, GCD7  -  gcd7p, HYP2  -  hyp2p, RPG1  -  rpg1p, NIP1  -  nip1p, RLI1  -  rli1p, CAF20  -  caf20p, SUI3  -  sui3p]</t>
  </si>
  <si>
    <t>GO:0008135</t>
  </si>
  <si>
    <t>translation factor activity, RNA binding</t>
  </si>
  <si>
    <t>[TIF5  -  tif5p, FUN12  -  fun12p, TIF1  -  tif1p, TIF3  -  tif3p, TIF4631  -  tif4631p, GCD1  -  gcd1p, GCD2  -  gcd2p, GCD11  -  gcd11p, TIF6  -  tif6p, TIF11  -  tif11p, PRT1  -  prt1p, HYP2  -  hyp2p, TEF1  -  tef1p, GCD7  -  gcd7p, RPG1  -  rpg1p, NIP1  -  nip1p, RLI1  -  rli1p, TEF4  -  tef4p, YEF3  -  yef3p, CAF20  -  caf20p, EFB1  -  efb1p, SUI3  -  sui3p, CAM1  -  cam1p]</t>
  </si>
  <si>
    <t>GO:0008173</t>
  </si>
  <si>
    <t>RNA methyltransferase activity</t>
  </si>
  <si>
    <t>[TRM44  -  trm44p, NCL1  -  ncl1p, GCD14  -  gcd14p, TRM11  -  trm11p, DIM1  -  dim1p, TRM7  -  trm7p, TRM13  -  trm13p, TRM1  -  trm1p, NOP1  -  nop1p, TRM82  -  trm82p, RRP8  -  rrp8p, TGS1  -  tgs1p, YIL096C  -  hypothetical protein, SPB1  -  spb1p, NOP2  -  nop2p, GCD10  -  gcd10p, TRM112  -  trm112p, EMG1  -  emg1p, TRM2  -  trm2p]</t>
  </si>
  <si>
    <t>GO:0008186</t>
  </si>
  <si>
    <t>RNA-dependent ATPase activity</t>
  </si>
  <si>
    <t>[ECM16  -  ecm16p, DBP8  -  atp-dependent rna helicase dbp8, DBP2  -  dbp2p, TIF1  -  tif1p, HCA4  -  hca4p, FAL1  -  fal1p, SPB4  -  spb4p, DBP3  -  rna-dependent atpase dbp3, HAS1  -  atp-dependent rna helicase has1, ROK1  -  rna-dependent atpase rok1, DBP6  -  dbp6p, MTR4  -  mtr4p, DHR2  -  dhr2p, DBP9  -  dbp9p, PRP43  -  prp43p, DBP10  -  dbp10p, PAP2  -  non-canonical poly(a) polymerase pap2, DBP7  -  dbp7p, DRS1  -  drs1p, SEN1  -  putative dna/rna helicase sen1, MAK5  -  mak5p]</t>
  </si>
  <si>
    <t>GO:0003724</t>
  </si>
  <si>
    <t>RNA helicase activity</t>
  </si>
  <si>
    <t>[DBP8  -  atp-dependent rna helicase dbp8, ECM16  -  ecm16p, DBP2  -  dbp2p, FAL1  -  fal1p, HCA4  -  hca4p, TIF1  -  tif1p, SPB4  -  spb4p, DBP3  -  rna-dependent atpase dbp3, HAS1  -  atp-dependent rna helicase has1, ROK1  -  rna-dependent atpase rok1, DBP6  -  dbp6p, MTR4  -  mtr4p, DHR2  -  dhr2p, DBP9  -  dbp9p, PRP43  -  prp43p, DBP10  -  dbp10p, PAP2  -  non-canonical poly(a) polymerase pap2, DBP7  -  dbp7p, DRS1  -  drs1p, SEN1  -  putative dna/rna helicase sen1, MAK5  -  mak5p]</t>
  </si>
  <si>
    <t>GO:0004004</t>
  </si>
  <si>
    <t>ATP-dependent RNA helicase activity</t>
  </si>
  <si>
    <t>GO:0005198</t>
  </si>
  <si>
    <t>structural molecule activity</t>
  </si>
  <si>
    <t>[RPS0B  -  ribosomal 40s subunit protein s0b, RPL29  -  ribosomal 60s subunit protein l29, RPS3  -  ribosomal 40s subunit protein s3, RPL30  -  ribosomal 60s subunit protein l30, RPS25B  -  ribosomal 40s subunit protein s25b, RPL36B  -  ribosomal 60s subunit protein l36b, RPL13B  -  ribosomal 60s subunit protein l13b, RPS16A  -  ribosomal 40s subunit protein s16a, SSS1  -  sss1p, RPL8A  -  ribosomal 60s subunit protein l8a, RPL37B  -  ribosomal 60s subunit protein l37b, RPL16A  -  ribosomal 60s subunit protein l16a, RPS8B  -  ribosomal 40s subunit protein s8b, RPS21A  -  ribosomal 40s subunit protein s21a, RPS19B  -  ribosomal 40s subunit protein s19b, RPL15A  -  ribosomal 60s subunit protein l15a, RPL18B  -  ribosomal 60s subunit protein l18b, RPP0  -  ribosomal protein p0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PL10  -  ribosomal 60s subunit protein l10, RPL43A  -  ribosomal 60s subunit protein l43a, RLP7  -  rlp7p, RPL6B  -  ribosomal 60s subunit protein l6b, RPS15  -  ribosomal 40s subunit protein s15, RPS2  -  ribosomal 40s subunit protein s2, RPL4B  -  ribosomal 60s subunit protein l4b, RPS5  -  rps5p, RPS25A  -  ribosomal 40s subunit protein s25a, RPS17A  -  ribosomal 40s subunit protein s17a, RPL37A  -  ribosomal 60s subunit protein l37a, TIP1  -  tip1p, HSP150  -  hsp150p, RPL22A  -  ribosomal 60s subunit protein l22a, RPL21B  -  ribosomal 60s subunit protein l21b, RPL24B  -  ribosomal 60s subunit protein l24b, CIS3  -  cis3p, RPS1B  -  ribosomal 40s subunit protein s1b, RPL17A  -  ribosomal 60s subunit protein l17a, RPS9B  -  ribosomal 40s subunit protein s9b, RPL21A  -  ribosomal 60s subunit protein l21a, RPL14A  -  ribosomal 60s subunit protein l14a, RPL17B  -  rpl17bp, RPL32  -  ribosomal 60s subunit protein l32, RPL36A  -  ribosomal 60s subunit protein l36a, CCW12  -  ccw12p, RPS28B  -  ribosomal 40s subunit protein s28b, RPL22B  -  ribosomal 60s subunit protein l22b, RPL7A  -  ribosomal 60s subunit protein l7a, CHC1  -  chc1p, RPL41B  -  ribosomal 60s subunit protein l41b, PIR1  -  pir1p, RPS11B  -  ribosomal 40s subunit protein s11b, RPL34A  -  ribosomal 60s subunit protein l34a, RPL12A  -  ribosomal 60s subunit protein l12a, RPS7B  -  ribosomal 40s subunit protein s7b, RPS14B  -  rps14bp, RPS17B  -  ribosomal 40s subunit protein s17b, RPL6A  -  ribosomal 60s subunit protein l6a, RPS23B  -  ribosomal 40s subunit protein s23b, RPL13A  -  ribosomal 60s subunit protein l13a, RPS19A  -  ribosomal 40s subunit protein s19a, RPL42B  -  ribosomal 60s subunit protein l42b, RPL4A  -  ribosomal 60s subunit protein l4a, RLP24  -  rlp24p, RPL31A  -  ribosomal 60s subunit protein l31a, RPL14B  -  ribosomal 60s subunit protein l14b, RPS12  -  ribosomal 40s subunit protein s12, RPL8B  -  ribosomal 60s subunit protein l8b, RPS29B  -  ribosomal 40s subunit protein s29b, RPL11B  -  ribosomal 60s subunit protein l11b, RPS29A  -  ribosomal 40s subunit protein s29a, RPS13  -  ribosomal 40s subunit protein s13, RPL5  -  ribosomal 60s subunit protein l5, IMP3  -  imp3p, RPS26A  -  ribosomal 40s subunit protein s26a, RPL9B  -  ribosomal 60s subunit protein l9b, RPS7A  -  ribosomal 40s subunit protein s7a, RPS24A  -  ribosomal 40s subunit protein s24a]</t>
  </si>
  <si>
    <t>GO:0003729</t>
  </si>
  <si>
    <t>mRNA binding</t>
  </si>
  <si>
    <t>[PAT1  -  pat1p, PUF6  -  puf6p, SCW4  -  scw4p, VTS1  -  vts1p, NOP56  -  nop56p, NOP7  -  nop7p, PUF4  -  puf4p, YBR238C  -  hypothetical protein, NUG1  -  nug1p, NOC2  -  noc2p, RPL16A  -  ribosomal 60s subunit protein l16a, UTP20  -  utp20p, NOP4  -  nop4p, LSG1  -  lsg1p, RRP5  -  rrp5p, RLP7  -  rlp7p, IMD2  -  imp dehydrogenase imd2, CBF5  -  pseudouridine synthase cbf5, RPG1  -  rpg1p, NOP9  -  nop9p, GUS1  -  glutamate--trna ligase gus1, GBP2  -  gbp2p, CYS4  -  cystathionine beta-synthase cys4, RPS5  -  rps5p, PRP43  -  prp43p, TMA46  -  tma46p, IMD3  -  imp dehydrogenase imd3, SUI3  -  sui3p, SEN1  -  putative dna/rna helicase sen1, NOP58  -  nop58p, DUS3  -  dus3p, TIF3  -  tif3p, TIF4631  -  tif4631p, IMD4  -  imp dehydrogenase imd4, NPL3  -  npl3p, PUS1  -  pseudouridine synthase pus1, PFK2  -  6-phosphofructokinase subunit beta, NSR1  -  nsr1p, NAN1  -  nan1p, SOF1  -  sof1p, TYS1  -  tyrosine--trna ligase tys1, MTR4  -  mtr4p, NIP1  -  nip1p, DBP9  -  dbp9p, RPS14B  -  rps14bp, BMS1  -  bms1p, EBP2  -  ebp2p, URB1  -  urb1p, KRS1  -  lysine--trna ligase krs1, PAB1  -  pab1p, NEW1  -  new1p, LOC1  -  loc1p, MAK21  -  mak21p, RRP12  -  rrp12p, TAE2  -  tae2p, MAP1  -  map1p, PAP2  -  non-canonical poly(a) polymerase pap2, RPS26A  -  ribosomal 40s subunit protein s26a, MRD1  -  mrd1p, PWP2  -  pwp2p]</t>
  </si>
  <si>
    <t>GO:0019843</t>
  </si>
  <si>
    <t>rRNA binding</t>
  </si>
  <si>
    <t>[RPS9B  -  ribosomal 40s subunit protein s9b, NOP15  -  nop15p, RPF1  -  rpf1p, RPL37B  -  ribosomal 60s subunit protein l37b, RPS11B  -  ribosomal 40s subunit protein s11b, RPL12A  -  ribosomal 60s subunit protein l12a, SSF1  -  ssf1p, RPS14B  -  rps14bp, BRX1  -  brx1p, NOP13  -  nop13p, RPP0  -  ribosomal protein p0, NOB1  -  nob1p, MRT4  -  mrt4p, IMP4  -  imp4p, RPS4B  -  ribosomal 40s subunit protein s4b, NOP6  -  nop6p, UTP23  -  utp23p, RRP5  -  rrp5p, RLP7  -  rlp7p, RPF2  -  rpf2p, RPS2  -  ribosomal 40s subunit protein s2, ERB1  -  erb1p, RPL11B  -  ribosomal 60s subunit protein l11b, RPS13  -  ribosomal 40s subunit protein s13, RPS5  -  rps5p, RPL5  -  ribosomal 60s subunit protein l5, RPL37A  -  ribosomal 60s subunit protein l37a, IMP3  -  imp3p, NOP53  -  nop53p, YEF3  -  yef3p, UTP25  -  utp25p, EMG1  -  emg1p, RPL9B  -  ribosomal 60s subunit protein l9b, MRD1  -  mrd1p]</t>
  </si>
  <si>
    <t>GO:0140098</t>
  </si>
  <si>
    <t>catalytic activity, acting on RNA</t>
  </si>
  <si>
    <t>[DBP8  -  atp-dependent rna helicase dbp8, ECM16  -  ecm16p, NCL1  -  ncl1p, TIF1  -  tif1p, RPB8  -  rpb8p, WRS1  -  tryptophan--trna ligase wrs1, RRP8  -  rrp8p, SPB1  -  spb1p, RPA43  -  rpa43p, RET1  -  ret1p, DHR2  -  dhr2p, YLR035C-A  -  gag-pol fusion protein, MPH1  -  mph1p, YOR343W-B  -  gag-pol fusion protein, DBP10  -  dbp10p, RNT1  -  rnt1p, MES1  -  methionine--trna ligase mes1, YDR341C  -  arginine--trna ligase, TRM2  -  trm2p, RPA190  -  rpa190p, NOB1  -  nob1p, GCD14  -  gcd14p, YDR261W-B  -  gag-pol fusion protein, DIM1  -  dim1p, RPC82  -  rpc82p, YLR157C-B  -  gag-pol fusion protein, RPC31  -  rpc31p, TRM1  -  trm1p, NOP1  -  nop1p, YNL284C-B  -  gag-pol fusion protein, GUS1  -  glutamate--trna ligase gus1, RPA34  -  rpa34p, PRP43  -  prp43p, YGR027W-B  -  gag-pol fusion protein, EMG1  -  emg1p, YHR214C-B  -  gag-pol fusion protein, SEN1  -  putative dna/rna helicase sen1, FRS1  -  phenylalanine--trna ligase subunit beta, DUS3  -  dus3p, RPC19  -  rpc19p, YAR009C  -  truncated gag-pol fusion protein, DBP2  -  dbp2p, TRM11  -  trm11p, HCA4  -  hca4p, FAL1  -  fal1p, TRM7  -  trm7p, DUS4  -  dus4p, TRM13  -  trm13p, DBP3  -  rna-dependent atpase dbp3, RPA135  -  rpa135p, YGR161W-B  -  gag-pol fusion protein, TYW1  -  tyw1p, TRM82  -  trm82p, RPA49  -  rpa49p, TYS1  -  tyrosine--trna ligase tys1, YOR142W-B  -  gag-pol fusion protein, DIS3  -  dis3p, MTR4  -  mtr4p, DBP9  -  dbp9p, DPS1  -  aspartate--trna ligase dps1, SMM1  -  smm1p, KRS1  -  lysine--trna ligase krs1, DRS1  -  drs1p, RPC53  -  rpc53p, FRS2  -  phenylalanine--trna ligase subunit alpha, DED81  -  asparagine--trna ligase ded81, RCL1  -  rcl1p, YHR020W  -  proline--trna ligase, RPC10  -  rpc10p, TRM44  -  trm44p, YDR316W-B  -  gag-pol fusion protein, RPC37  -  rpc37p, RPB5  -  rpb5p, RRP6  -  rrp6p, EBS1  -  ebs1p, SPB4  -  spb4p, YFL002W-A  -  gag-pol fusion protein, RPO31  -  rpo31p, HAS1  -  atp-dependent rna helicase has1, ROK1  -  rna-dependent atpase rok1, TGS1  -  tgs1p, YIL096C  -  hypothetical protein, DBP6  -  dbp6p, NOP2  -  nop2p, YBR012W-B  -  gag-pol fusion protein, GCD10  -  gcd10p, YOL103W-B  -  gag-pol fusion protein, RPC40  -  rpc40p, PAP2  -  non-canonical poly(a) polymerase pap2, TRM112  -  trm112p, DBP7  -  dbp7p, VAS1  -  valine--trna ligase, MAK5  -  mak5p]</t>
  </si>
  <si>
    <t>GO:0030515</t>
  </si>
  <si>
    <t>snoRNA binding</t>
  </si>
  <si>
    <t>[HCA4  -  hca4p, NOP56  -  nop56p, GAR1  -  gar1p, NAN1  -  nan1p, UTP10  -  utp10p, BMS1  -  bms1p, UTP13  -  utp13p, UTP6  -  utp6p, ENP1  -  enp1p, NOP14  -  nop14p, NHP2  -  nhp2p, IMP4  -  imp4p, RRP9  -  rrp9p, NOP6  -  nop6p, UTP8  -  utp8p, RRP5  -  rrp5p, UTP9  -  utp9p, TSR1  -  tsr1p, BUD21  -  bud21p, SNU13  -  snu13p, UTP15  -  utp15p, DIP2  -  dip2p, UTP25  -  utp25p, IMP3  -  imp3p, NOP58  -  nop58p, PWP2  -  pwp2p]</t>
  </si>
  <si>
    <t>GO:0003735</t>
  </si>
  <si>
    <t>structural constituent of ribosome</t>
  </si>
  <si>
    <t>[RPS0B  -  ribosomal 40s subunit protein s0b, RPL29  -  ribosomal 60s subunit protein l29, RPS3  -  ribosomal 40s subunit protein s3, RPL30  -  ribosomal 60s subunit protein l30, RPS25B  -  ribosomal 40s subunit protein s25b, RPL36B  -  ribosomal 60s subunit protein l36b, RPL13B  -  ribosomal 60s subunit protein l13b, RPS16A  -  ribosomal 40s subunit protein s16a, RPL37B  -  ribosomal 60s subunit protein l37b, RPL8A  -  ribosomal 60s subunit protein l8a, RPL16A  -  ribosomal 60s subunit protein l16a, RPS8B  -  ribosomal 40s subunit protein s8b, RPS21A  -  ribosomal 40s subunit protein s21a, RPS19B  -  ribosomal 40s subunit protein s19b, RPL15A  -  ribosomal 60s subunit protein l15a, RPL18B  -  ribosomal 60s subunit protein l18b, RPP0  -  ribosomal protein p0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PL10  -  ribosomal 60s subunit protein l10, RPL43A  -  ribosomal 60s subunit protein l43a, RLP7  -  rlp7p, RPL6B  -  ribosomal 60s subunit protein l6b, RPS15  -  ribosomal 40s subunit protein s15, RPS2  -  ribosomal 40s subunit protein s2, RPL4B  -  ribosomal 60s subunit protein l4b, RPS5  -  rps5p, RPS25A  -  ribosomal 40s subunit protein s25a, RPS17A  -  ribosomal 40s subunit protein s17a, RPL37A  -  ribosomal 60s subunit protein l37a, RPL22A  -  ribosomal 60s subunit protein l22a, RPL24B  -  ribosomal 60s subunit protein l24b, RPL21B  -  ribosomal 60s subunit protein l21b, RPL17A  -  ribosomal 60s subunit protein l17a, RPS1B  -  ribosomal 40s subunit protein s1b, RPS9B  -  ribosomal 40s subunit protein s9b, RPL21A  -  ribosomal 60s subunit protein l21a, RPL14A  -  ribosomal 60s subunit protein l14a, RPL17B  -  rpl17bp, RPL32  -  ribosomal 60s subunit protein l32, RPL36A  -  ribosomal 60s subunit protein l36a, RPS28B  -  ribosomal 40s subunit protein s28b, RPL22B  -  ribosomal 60s subunit protein l22b, RPL7A  -  ribosomal 60s subunit protein l7a, RPL41B  -  ribosomal 60s subunit protein l41b, RPL34A  -  ribosomal 60s subunit protein l34a, RPS11B  -  ribosomal 40s subunit protein s11b, RPL12A  -  ribosomal 60s subunit protein l12a, RPS7B  -  ribosomal 40s subunit protein s7b, RPS14B  -  rps14bp, RPS17B  -  ribosomal 40s subunit protein s17b, RPL6A  -  ribosomal 60s subunit protein l6a, RPS23B  -  ribosomal 40s subunit protein s23b, RPL13A  -  ribosomal 60s subunit protein l13a, RPS19A  -  ribosomal 40s subunit protein s19a, RPL42B  -  ribosomal 60s subunit protein l42b, RLP24  -  rlp24p, RPL4A  -  ribosomal 60s subunit protein l4a, RPL31A  -  ribosomal 60s subunit protein l31a, RPL14B  -  ribosomal 60s subunit protein l14b, RPS12  -  ribosomal 40s subunit protein s12, RPL8B  -  ribosomal 60s subunit protein l8b, RPS29B  -  ribosomal 40s subunit protein s29b, RPL11B  -  ribosomal 60s subunit protein l11b, RPS29A  -  ribosomal 40s subunit protein s29a, RPS13  -  ribosomal 40s subunit protein s13, RPL5  -  ribosomal 60s subunit protein l5, IMP3  -  imp3p, RPS26A  -  ribosomal 40s subunit protein s26a, RPL9B  -  ribosomal 60s subunit protein l9b, RPS7A  -  ribosomal 40s subunit protein s7a, RPS24A  -  ribosomal 40s subunit protein s24a]</t>
  </si>
  <si>
    <t>GO:0097159</t>
  </si>
  <si>
    <t>organic cyclic compound binding</t>
  </si>
  <si>
    <t>[ECM16  -  ecm16p, TIF1  -  tif1p, UTP30  -  utp30p, CHA1  -  l-serine/l-threonine ammonia-lyase cha1, HHT2  -  hht2p, LHP1  -  lhp1p, KRR1  -  krr1p, PUF6  -  puf6p, PRT1  -  prt1p, CCP1  -  ccp1p, RPL13B  -  ribosomal 60s subunit protein l13b, VTS1  -  vts1p, NOP56  -  nop56p, RPL8A  -  ribosomal 60s subunit protein l8a, RPL37B  -  ribosomal 60s subunit protein l37b, UTP10  -  utp10p, GPD1  -  glycerol-3-phosphate dehydrogenase (nad(+)) gpd1, SPS1  -  sps1p, TEA1  -  tea1p, YOR343W-B  -  gag-pol fusion protein, UTP13  -  utp13p, DBP10  -  dbp10p, YDR514C  -  hypothetical protein, YPR204W  -  y' element atp-dependent helicase, RPA190  -  rpa190p, REV1  -  rev1p, GFD2  -  gfd2p, SIS1  -  sis1p, LSG1  -  lsg1p, URA2  -  ura2p, RPC82  -  rpc82p, YLR157C-B  -  gag-pol fusion protein, NOP1  -  nop1p, MYO2  -  myosin 2, RLP7  -  rlp7p, MYO5  -  myosin 5, BAS1  -  bas1p, RPF2  -  rpf2p, CBF5  -  pseudouridine synthase cbf5, RPS2  -  ribosomal 40s subunit protein s2, RPL4B  -  ribosomal 60s subunit protein l4b, GBP2  -  gbp2p, CPA1  -  carbamoyl-phosphate synthase (glutamine-hydrolyzing) cpa1, PRP43  -  prp43p, RPL37A  -  ribosomal 60s subunit protein l37a, UTP15  -  utp15p, EMG1  -  emg1p, NOP58  -  nop58p, RPL14A  -  ribosomal 60s subunit protein l14a, YLR256W-A  -  gag protein, KAR2  -  hsp70 family atpase kar2, RRP42  -  rrp42p, HCA4  -  hca4p, TIF3  -  tif3p, HSP60  -  chaperone atpase hsp60, RPL36A  -  ribosomal 60s subunit protein l36a, DBP3  -  rna-dependent atpase dbp3, NPL3  -  npl3p, PFK2  -  6-phosphofructokinase subunit beta, ASN1  -  asparagine synthase (glutamine-hydrolyzing) 1, MTR4  -  mtr4p, DBP9  -  dbp9p, URB1  -  urb1p, SMM1  -  smm1p, UTP6  -  utp6p, TPA1  -  tpa1p, CAF20  -  caf20p, URK1  -  uridine kinase urk1, MRT4  -  mrt4p, ACC1  -  acetyl-coa carboxylase acc1, NOG2  -  nog2p, ESF2  -  esf2p, RPL13A  -  ribosomal 60s subunit protein l13a, RRP9  -  rrp9p, DOT6  -  dot6p, GCD1  -  gcd1p, TSR1  -  tsr1p, DBP6  -  dbp6p, MAP1  -  map1p, RPC40  -  rpc40p, YEF3  -  yef3p, DBP7  -  dbp7p, MRD1  -  mrd1p, PWP2  -  pwp2p, PAT1  -  pat1p, SGD1  -  sgd1p, NCL1  -  ncl1p, RPB8  -  rpb8p, ZUO1  -  zuo1p, RPL36B  -  ribosomal 60s subunit protein l36b, TIF11  -  tif11p, RPF1  -  rpf1p, PXR1  -  pxr1p, SCW4  -  scw4p, GAR1  -  gar1p, RRN6  -  rrn6p, REI1  -  rei1p, FAA4  -  long-chain fatty acid-coa ligase faa4, ILV5  -  ketol-acid reductoisomerase, RET1  -  ret1p, DHR2  -  dhr2p, SSF1  -  ssf1p, RLI1  -  rli1p, NOC2  -  noc2p, RRP14  -  rrp14p, TEF4  -  tef4p, RNT1  -  rnt1p, MES1  -  methionine--trna ligase mes1, UTP20  -  utp20p, YHM2  -  yhm2p, HTA2  -  hta2p, RPP0  -  ribosomal protein p0, PFK1  -  6-phosphofructokinase subunit alpha, TOD6  -  tod6p, DIM1  -  dim1p, CIC1  -  cic1p, MAE1  -  malate dehydrogenase (oxaloacetate-decarboxylating), GSP1  -  gsp1p, TRM1  -  trm1p, RRP5  -  rrp5p, GCD7  -  gcd7p, URA7  -  ctp synthase ura7, GUA1  -  gmp synthase (glutamine-hydrolyzing), BCD1  -  bcd1p, GUS1  -  glutamate--trna ligase gus1, YHB1  -  yhb1p, SUI3  -  sui3p, DUS3  -  dus3p, RRN3  -  rrn3p, FAL1  -  fal1p, PDR5  -  atp-binding cassette multidrug transporter pdr5, DUS4  -  dus4p, NIP7  -  nip7p, PUS1  -  pseudouridine synthase pus1, TYW1  -  tyw1p, PNO1  -  pno1p, PRS4  -  ribose phosphate diphosphokinase subunit prs4, YOR142W-B  -  gag-pol fusion protein, CDC6  -  aaa family atpase cdc6, NIP1  -  nip1p, RPS14B  -  rps14bp, BMS1  -  bms1p, KRS1  -  lysine--trna ligase krs1, PAB1  -  pab1p, FRS2  -  phenylalanine--trna ligase subunit alpha, NEW1  -  new1p, DED81  -  asparagine--trna ligase ded81, YHR020W  -  proline--trna ligase, LOC1  -  loc1p, RPL14B  -  ribosomal 60s subunit protein l14b, SPB4  -  spb4p, YFL002W-A  -  gag-pol fusion protein, RPO31  -  rpo31p, HAS1  -  atp-dependent rna helicase has1, ROK1  -  rna-dependent atpase rok1, GPA1  -  gpa1p, IKI3  -  elongator subunit iki3, MAK21  -  mak21p, KTI12  -  kti12p, RPS13  -  ribosomal 40s subunit protein s13, ATP1  -  f1f0 atp synthase subunit alpha, PRS3  -  ribose phosphate diphosphokinase subunit prs3, RPS26A  -  ribosomal 40s subunit protein s26a, DBP8  -  atp-dependent rna helicase dbp8, FUN12  -  fun12p, RBG1  -  rbg1p, YGR109W-A  -  gag protein, HEM1  -  5-aminolevulinate synthase, PDR12  -  atp-binding cassette multidrug transporter pdr12, RSC8  -  rsc8p, ADK1  -  adenylate kinase adk1, HTA1  -  hta1p, FAA3  -  long-chain fatty acid-coa ligase faa3, NOP7  -  nop7p, UTP14  -  utp14p, MPH1  -  mph1p, OYE2  -  oye2p, NOP4  -  nop4p, HMS2  -  hms2p, RPL18B  -  ribosomal 60s subunit protein l18b, NOB1  -  nob1p, CAM1  -  cam1p, RIX7  -  putative aaa family atpase rix7, POL30  -  pol30p, SKN7  -  skn7p, SCH9  -  sch9p, YDR261W-B  -  gag-pol fusion protein, RPS4B  -  ribosomal 40s subunit protein s4b, NOG1  -  nog1p, SSA2  -  hsp70 family chaperone ssa2, UTP8  -  utp8p, FPR4  -  peptidylprolyl isomerase fpr4, UTP9  -  utp9p, RPL6B  -  ribosomal 60s subunit protein l6b, YNL284C-B  -  gag-pol fusion protein, IMD2  -  imp dehydrogenase imd2, RPG1  -  rpg1p, BUD21  -  bud21p, CYS4  -  cystathionine beta-synthase cys4, RPS5  -  rps5p, TMA46  -  tma46p, IMD3  -  imp dehydrogenase imd3, YHR214C-B  -  gag-pol fusion protein, RPL24B  -  ribosomal 60s subunit protein l24b, SEN1  -  putative dna/rna helicase sen1, YAR009C  -  truncated gag-pol fusion protein, KIN3  -  kin3p, TIF4631  -  tif4631p, IMD4  -  imp dehydrogenase imd4, YGR161W-B  -  gag-pol fusion protein, NSR1  -  nsr1p, RPA49  -  rpa49p, NAN1  -  nan1p, RPS11B  -  ribosomal 40s subunit protein s11b, TYS1  -  tyrosine--trna ligase tys1, SOF1  -  sof1p, DIS3  -  dis3p, FUR1  -  uracil phosphoribosyltransferase, DPS1  -  aspartate--trna ligase dps1, EBP2  -  ebp2p, RRN11  -  rrn11p, VHR1  -  vhr1p, EFB1  -  efb1p, DRS1  -  drs1p, SWI5  -  swi5p, TPK3  -  tpk3p, CSL4  -  csl4p, RPC10  -  rpc10p, RPL6A  -  ribosomal 60s subunit protein l6a, JJJ1  -  jjj1p, RPL4A  -  ribosomal 60s subunit protein l4a, RRP6  -  rrp6p, FPR3  -  peptidylprolyl isomerase fpr3, EBS1  -  ebs1p, OLA1  -  ola1p, UTP23  -  utp23p, LOS1  -  los1p, PTK1  -  ptk1p, RPL8B  -  ribosomal 60s subunit protein l8b, SSB2  -  hsp70 family atpase ssb2, PGA3  -  pga3p, YGR210C  -  hypothetical protein, YBR012W-B  -  gag-pol fusion protein, YBT1  -  bile acid-transporting atpase ybt1, RPL5  -  ribosomal 60s subunit protein l5, UTP25  -  utp25p, IMP3  -  imp3p, NOP53  -  nop53p, CRP1  -  crp1p, PRS1  -  ribose phosphate diphosphokinase subunit prs1, FRK1  -  frk1p, HST3  -  hst3p, DAT1  -  dat1p, CDC5  -  polo kinase cdc5, TDH2  -  tdh2p, RPS3  -  ribosomal 40s subunit protein s3, RPL30  -  ribosomal 60s subunit protein l30, GCN4  -  gcn4p, ALK1  -  alk1p, WRS1  -  tryptophan--trna ligase wrs1, ADF1  -  adf1p, SHM1  -  glycine hydroxymethyltransferase shm1, PDC1  -  indolepyruvate decarboxylase 1, TEF1  -  tef1p, RBS1  -  rbs1p, STH1  -  sth1p, PUF4  -  puf4p, YBR238C  -  hypothetical protein, NUG1  -  nug1p, PMA1  -  h(+)-exporting p2-type atpase pma1, YLR035C-A  -  gag-pol fusion protein, BRX1  -  brx1p, RIA1  -  ria1p, RPL16A  -  ribosomal 60s subunit protein l16a, REX4  -  rex4p, YDR341C  -  arginine--trna ligase, NOP13  -  nop13p, ENP1  -  enp1p, RPL15A  -  ribosomal 60s subunit protein l15a, TIF5  -  tif5p, GPD2  -  glycerol-3-phosphate dehydrogenase (nad(+)) gpd2, NHP2  -  nhp2p, GLN1  -  glutamate--ammonia ligase, RPC31  -  rpc31p, GCD11  -  gcd11p, BUD20  -  bud20p, NOP6  -  nop6p, MIG3  -  mig3p, RPS15  -  ribosomal 40s subunit protein s15, NOP12  -  nop12p, ESF1  -  esf1p, MCM7  -  mcm7p, NOP9  -  nop9p, KRE33  -  kre33p, ARB1  -  atp-binding cassette family atpase arb1, YGR027W-B  -  gag-pol fusion protein, FPR1  -  peptidylprolyl isomerase fpr1, FRS1  -  phenylalanine--trna ligase subunit beta, RPS9B  -  ribosomal 40s subunit protein s9b, RPC19  -  rpc19p, TRM11  -  trm11p, DBP2  -  dbp2p, NPA3  -  npa3p, NOP15  -  nop15p, NAF1  -  naf1p, RPA135  -  rpa135p, MDN1  -  aaa family atpase midasin, TIF6  -  tif6p, NCS2  -  ncs2p, RPL12A  -  ribosomal 60s subunit protein l12a, POL5  -  pol5p, BUD4  -  bud4p, ADE6  -  phosphoribosylformylglycinamidine synthase, RPC53  -  rpc53p, NOP14  -  nop14p, ARG8  -  acetylornithine transaminase, YDR316W-B  -  gag-pol fusion protein, SSC1  -  hsp70 family atpase ssc1, RPB5  -  rpb5p, IMP4  -  imp4p, STM1  -  stm1p, ASP1  -  asparaginase asp1, GLT1  -  glutamate synthase (nadh), GCD2  -  gcd2p, NOP8  -  nop8p, MCM3  -  mcm3p, RRP40  -  rrp40p, HYP2  -  hyp2p, YDJ1  -  ydj1p, UTP22  -  utp22p, ERB1  -  erb1p, RRP12  -  rrp12p, RPL11B  -  ribosomal 60s subunit protein l11b, TAE2  -  tae2p, SNU13  -  snu13p, NOP2  -  nop2p, YOL103W-B  -  gag-pol fusion protein, GCD10  -  gcd10p, DIP2  -  dip2p, PAP2  -  non-canonical poly(a) polymerase pap2, ACE2  -  ace2p, RPL9B  -  ribosomal 60s subunit protein l9b, VAS1  -  valine--trna ligase, MAK5  -  mak5p]</t>
  </si>
  <si>
    <t>GO:1901363</t>
  </si>
  <si>
    <t>heterocyclic compound binding</t>
  </si>
  <si>
    <t>[ECM16  -  ecm16p, TIF1  -  tif1p, UTP30  -  utp30p, CHA1  -  l-serine/l-threonine ammonia-lyase cha1, HHT2  -  hht2p, LHP1  -  lhp1p, KRR1  -  krr1p, PUF6  -  puf6p, PRT1  -  prt1p, CCP1  -  ccp1p, RPL13B  -  ribosomal 60s subunit protein l13b, VTS1  -  vts1p, NOP56  -  nop56p, RPL8A  -  ribosomal 60s subunit protein l8a, RPL37B  -  ribosomal 60s subunit protein l37b, UTP10  -  utp10p, GPD1  -  glycerol-3-phosphate dehydrogenase (nad(+)) gpd1, SPS1  -  sps1p, TEA1  -  tea1p, YOR343W-B  -  gag-pol fusion protein, UTP13  -  utp13p, DBP10  -  dbp10p, YDR514C  -  hypothetical protein, YPR204W  -  y' element atp-dependent helicase, RPA190  -  rpa190p, REV1  -  rev1p, GFD2  -  gfd2p, SIS1  -  sis1p, LSG1  -  lsg1p, URA2  -  ura2p, RPC82  -  rpc82p, YLR157C-B  -  gag-pol fusion protein, NOP1  -  nop1p, MYO2  -  myosin 2, RLP7  -  rlp7p, MYO5  -  myosin 5, BAS1  -  bas1p, RPF2  -  rpf2p, CBF5  -  pseudouridine synthase cbf5, RPS2  -  ribosomal 40s subunit protein s2, RPL4B  -  ribosomal 60s subunit protein l4b, GBP2  -  gbp2p, CPA1  -  carbamoyl-phosphate synthase (glutamine-hydrolyzing) cpa1, PRP43  -  prp43p, RPL37A  -  ribosomal 60s subunit protein l37a, UTP15  -  utp15p, EMG1  -  emg1p, NOP58  -  nop58p, RPL14A  -  ribosomal 60s subunit protein l14a, YLR256W-A  -  gag protein, KAR2  -  hsp70 family atpase kar2, RRP42  -  rrp42p, HCA4  -  hca4p, TIF3  -  tif3p, HSP60  -  chaperone atpase hsp60, RPL36A  -  ribosomal 60s subunit protein l36a, DBP3  -  rna-dependent atpase dbp3, NPL3  -  npl3p, PFK2  -  6-phosphofructokinase subunit beta, ASN1  -  asparagine synthase (glutamine-hydrolyzing) 1, MTR4  -  mtr4p, DBP9  -  dbp9p, URB1  -  urb1p, SMM1  -  smm1p, TPA1  -  tpa1p, UTP6  -  utp6p, CAF20  -  caf20p, URK1  -  uridine kinase urk1, MRT4  -  mrt4p, ACC1  -  acetyl-coa carboxylase acc1, NOG2  -  nog2p, ESF2  -  esf2p, RPL13A  -  ribosomal 60s subunit protein l13a, RRP9  -  rrp9p, DOT6  -  dot6p, GCD1  -  gcd1p, TSR1  -  tsr1p, DBP6  -  dbp6p, MAP1  -  map1p, RPC40  -  rpc40p, YEF3  -  yef3p, DBP7  -  dbp7p, MRD1  -  mrd1p, PWP2  -  pwp2p, PAT1  -  pat1p, SGD1  -  sgd1p, NCL1  -  ncl1p, RPB8  -  rpb8p, ZUO1  -  zuo1p, RPL36B  -  ribosomal 60s subunit protein l36b, TIF11  -  tif11p, RPF1  -  rpf1p, PXR1  -  pxr1p, SCW4  -  scw4p, GAR1  -  gar1p, RRN6  -  rrn6p, REI1  -  rei1p, FAA4  -  long-chain fatty acid-coa ligase faa4, ILV5  -  ketol-acid reductoisomerase, RET1  -  ret1p, DHR2  -  dhr2p, SSF1  -  ssf1p, RLI1  -  rli1p, NOC2  -  noc2p, RRP14  -  rrp14p, TEF4  -  tef4p, RNT1  -  rnt1p, MES1  -  methionine--trna ligase mes1, UTP20  -  utp20p, YHM2  -  yhm2p, HTA2  -  hta2p, RPP0  -  ribosomal protein p0, PFK1  -  6-phosphofructokinase subunit alpha, TOD6  -  tod6p, DIM1  -  dim1p, CIC1  -  cic1p, MAE1  -  malate dehydrogenase (oxaloacetate-decarboxylating), GSP1  -  gsp1p, TRM1  -  trm1p, RRP5  -  rrp5p, GCD7  -  gcd7p, URA7  -  ctp synthase ura7, GUA1  -  gmp synthase (glutamine-hydrolyzing), BCD1  -  bcd1p, GUS1  -  glutamate--trna ligase gus1, YHB1  -  yhb1p, SUI3  -  sui3p, DUS3  -  dus3p, RRN3  -  rrn3p, FAL1  -  fal1p, PDR5  -  atp-binding cassette multidrug transporter pdr5, DUS4  -  dus4p, NIP7  -  nip7p, PUS1  -  pseudouridine synthase pus1, TYW1  -  tyw1p, PNO1  -  pno1p, PRS4  -  ribose phosphate diphosphokinase subunit prs4, YOR142W-B  -  gag-pol fusion protein, CDC6  -  aaa family atpase cdc6, NIP1  -  nip1p, RPS14B  -  rps14bp, BMS1  -  bms1p, KRS1  -  lysine--trna ligase krs1, PAB1  -  pab1p, FRS2  -  phenylalanine--trna ligase subunit alpha, NEW1  -  new1p, DED81  -  asparagine--trna ligase ded81, YHR020W  -  proline--trna ligase, LOC1  -  loc1p, RPL14B  -  ribosomal 60s subunit protein l14b, SPB4  -  spb4p, YFL002W-A  -  gag-pol fusion protein, RPO31  -  rpo31p, HAS1  -  atp-dependent rna helicase has1, ROK1  -  rna-dependent atpase rok1, GPA1  -  gpa1p, IKI3  -  elongator subunit iki3, MAK21  -  mak21p, KTI12  -  kti12p, RPS13  -  ribosomal 40s subunit protein s13, ATP1  -  f1f0 atp synthase subunit alpha, PRS3  -  ribose phosphate diphosphokinase subunit prs3, RPS26A  -  ribosomal 40s subunit protein s26a, DBP8  -  atp-dependent rna helicase dbp8, FUN12  -  fun12p, RBG1  -  rbg1p, YGR109W-A  -  gag protein, HEM1  -  5-aminolevulinate synthase, PDR12  -  atp-binding cassette multidrug transporter pdr12, RSC8  -  rsc8p, ADK1  -  adenylate kinase adk1, HTA1  -  hta1p, FAA3  -  long-chain fatty acid-coa ligase faa3, NOP7  -  nop7p, UTP14  -  utp14p, MPH1  -  mph1p, OYE2  -  oye2p, NOP4  -  nop4p, HMS2  -  hms2p, RPL18B  -  ribosomal 60s subunit protein l18b, NOB1  -  nob1p, CAM1  -  cam1p, RIX7  -  putative aaa family atpase rix7, POL30  -  pol30p, SKN7  -  skn7p, SCH9  -  sch9p, YDR261W-B  -  gag-pol fusion protein, RPS4B  -  ribosomal 40s subunit protein s4b, NOG1  -  nog1p, SSA2  -  hsp70 family chaperone ssa2, UTP8  -  utp8p, FPR4  -  peptidylprolyl isomerase fpr4, UTP9  -  utp9p, YNL284C-B  -  gag-pol fusion protein, RPL6B  -  ribosomal 60s subunit protein l6b, IMD2  -  imp dehydrogenase imd2, RPG1  -  rpg1p, BUD21  -  bud21p, CYS4  -  cystathionine beta-synthase cys4, RPS5  -  rps5p, TMA46  -  tma46p, IMD3  -  imp dehydrogenase imd3, YHR214C-B  -  gag-pol fusion protein, RPL24B  -  ribosomal 60s subunit protein l24b, SEN1  -  putative dna/rna helicase sen1, YAR009C  -  truncated gag-pol fusion protein, KIN3  -  kin3p, TIF4631  -  tif4631p, IMD4  -  imp dehydrogenase imd4, YGR161W-B  -  gag-pol fusion protein, NSR1  -  nsr1p, RPA49  -  rpa49p, NAN1  -  nan1p, RPS11B  -  ribosomal 40s subunit protein s11b, TYS1  -  tyrosine--trna ligase tys1, SOF1  -  sof1p, DIS3  -  dis3p, FUR1  -  uracil phosphoribosyltransferase, DPS1  -  aspartate--trna ligase dps1, EBP2  -  ebp2p, RRN11  -  rrn11p, VHR1  -  vhr1p, EFB1  -  efb1p, DRS1  -  drs1p, SWI5  -  swi5p, TPK3  -  tpk3p, CSL4  -  csl4p, RPC10  -  rpc10p, RPL6A  -  ribosomal 60s subunit protein l6a, JJJ1  -  jjj1p, RPL4A  -  ribosomal 60s subunit protein l4a, RRP6  -  rrp6p, FPR3  -  peptidylprolyl isomerase fpr3, EBS1  -  ebs1p, OLA1  -  ola1p, UTP23  -  utp23p, LOS1  -  los1p, PTK1  -  ptk1p, RPL8B  -  ribosomal 60s subunit protein l8b, SSB2  -  hsp70 family atpase ssb2, PGA3  -  pga3p, YGR210C  -  hypothetical protein, YBR012W-B  -  gag-pol fusion protein, YBT1  -  bile acid-transporting atpase ybt1, RPL5  -  ribosomal 60s subunit protein l5, UTP25  -  utp25p, IMP3  -  imp3p, NOP53  -  nop53p, CRP1  -  crp1p, PRS1  -  ribose phosphate diphosphokinase subunit prs1, FRK1  -  frk1p, HST3  -  hst3p, DAT1  -  dat1p, CDC5  -  polo kinase cdc5, TDH2  -  tdh2p, RPS3  -  ribosomal 40s subunit protein s3, RPL30  -  ribosomal 60s subunit protein l30, GCN4  -  gcn4p, ALK1  -  alk1p, WRS1  -  tryptophan--trna ligase wrs1, ADF1  -  adf1p, SHM1  -  glycine hydroxymethyltransferase shm1, PDC1  -  indolepyruvate decarboxylase 1, TEF1  -  tef1p, RBS1  -  rbs1p, STH1  -  sth1p, PUF4  -  puf4p, YBR238C  -  hypothetical protein, NUG1  -  nug1p, PMA1  -  h(+)-exporting p2-type atpase pma1, YLR035C-A  -  gag-pol fusion protein, BRX1  -  brx1p, RIA1  -  ria1p, RPL16A  -  ribosomal 60s subunit protein l16a, REX4  -  rex4p, YDR341C  -  arginine--trna ligase, NOP13  -  nop13p, ENP1  -  enp1p, RPL15A  -  ribosomal 60s subunit protein l15a, TIF5  -  tif5p, GPD2  -  glycerol-3-phosphate dehydrogenase (nad(+)) gpd2, NHP2  -  nhp2p, GLN1  -  glutamate--ammonia ligase, RPC31  -  rpc31p, GCD11  -  gcd11p, BUD20  -  bud20p, NOP6  -  nop6p, MIG3  -  mig3p, RPS15  -  ribosomal 40s subunit protein s15, NOP12  -  nop12p, ESF1  -  esf1p, MCM7  -  mcm7p, NOP9  -  nop9p, KRE33  -  kre33p, ARB1  -  atp-binding cassette family atpase arb1, YGR027W-B  -  gag-pol fusion protein, FPR1  -  peptidylprolyl isomerase fpr1, FRS1  -  phenylalanine--trna ligase subunit beta, RPS9B  -  ribosomal 40s subunit protein s9b, RPC19  -  rpc19p, TRM11  -  trm11p, DBP2  -  dbp2p, NPA3  -  npa3p, NOP15  -  nop15p, NAF1  -  naf1p, RPA135  -  rpa135p, MDN1  -  aaa family atpase midasin, TIF6  -  tif6p, NCS2  -  ncs2p, RPL12A  -  ribosomal 60s subunit protein l12a, POL5  -  pol5p, BUD4  -  bud4p, ADE6  -  phosphoribosylformylglycinamidine synthase, RPC53  -  rpc53p, NOP14  -  nop14p, ARG8  -  acetylornithine transaminase, YDR316W-B  -  gag-pol fusion protein, SSC1  -  hsp70 family atpase ssc1, RPB5  -  rpb5p, IMP4  -  imp4p, STM1  -  stm1p, ASP1  -  asparaginase asp1, GLT1  -  glutamate synthase (nadh), GCD2  -  gcd2p, NOP8  -  nop8p, MCM3  -  mcm3p, RRP40  -  rrp40p, HYP2  -  hyp2p, YDJ1  -  ydj1p, UTP22  -  utp22p, ERB1  -  erb1p, RRP12  -  rrp12p, RPL11B  -  ribosomal 60s subunit protein l11b, TAE2  -  tae2p, SNU13  -  snu13p, NOP2  -  nop2p, YOL103W-B  -  gag-pol fusion protein, GCD10  -  gcd10p, DIP2  -  dip2p, PAP2  -  non-canonical poly(a) polymerase pap2, ACE2  -  ace2p, RPL9B  -  ribosomal 60s subunit protein l9b, VAS1  -  valine--trna ligase, MAK5  -  mak5p]</t>
  </si>
  <si>
    <t>GO:0003676</t>
  </si>
  <si>
    <t>nucleic acid binding</t>
  </si>
  <si>
    <t>[ECM16  -  ecm16p, TIF1  -  tif1p, UTP30  -  utp30p, HHT2  -  hht2p, LHP1  -  lhp1p, KRR1  -  krr1p, PUF6  -  puf6p, PRT1  -  prt1p, RPL13B  -  ribosomal 60s subunit protein l13b, VTS1  -  vts1p, RPL37B  -  ribosomal 60s subunit protein l37b, NOP56  -  nop56p, RPL8A  -  ribosomal 60s subunit protein l8a, UTP10  -  utp10p, TEA1  -  tea1p, YOR343W-B  -  gag-pol fusion protein, YDR514C  -  hypothetical protein, UTP13  -  utp13p, DBP10  -  dbp10p, RPA190  -  rpa190p, REV1  -  rev1p, GFD2  -  gfd2p, SIS1  -  sis1p, LSG1  -  lsg1p, RPC82  -  rpc82p, YLR157C-B  -  gag-pol fusion protein, NOP1  -  nop1p, RLP7  -  rlp7p, BAS1  -  bas1p, RPF2  -  rpf2p, CBF5  -  pseudouridine synthase cbf5, RPS2  -  ribosomal 40s subunit protein s2, RPL4B  -  ribosomal 60s subunit protein l4b, GBP2  -  gbp2p, PRP43  -  prp43p, RPL37A  -  ribosomal 60s subunit protein l37a, UTP15  -  utp15p, EMG1  -  emg1p, NOP58  -  nop58p, RPL14A  -  ribosomal 60s subunit protein l14a, YLR256W-A  -  gag protein, RRP42  -  rrp42p, HCA4  -  hca4p, TIF3  -  tif3p, HSP60  -  chaperone atpase hsp60, RPL36A  -  ribosomal 60s subunit protein l36a, NPL3  -  npl3p, DBP3  -  rna-dependent atpase dbp3, PFK2  -  6-phosphofructokinase subunit beta, MTR4  -  mtr4p, DBP9  -  dbp9p, URB1  -  urb1p, UTP6  -  utp6p, TPA1  -  tpa1p, CAF20  -  caf20p, MRT4  -  mrt4p, ESF2  -  esf2p, RPL13A  -  ribosomal 60s subunit protein l13a, RRP9  -  rrp9p, DOT6  -  dot6p, GCD1  -  gcd1p, TSR1  -  tsr1p, DBP6  -  dbp6p, MAP1  -  map1p, RPC40  -  rpc40p, YEF3  -  yef3p, DBP7  -  dbp7p, MRD1  -  mrd1p, PWP2  -  pwp2p, PAT1  -  pat1p, SGD1  -  sgd1p, NCL1  -  ncl1p, RPB8  -  rpb8p, ZUO1  -  zuo1p, RPL36B  -  ribosomal 60s subunit protein l36b, TIF11  -  tif11p, RPF1  -  rpf1p, PXR1  -  pxr1p, SCW4  -  scw4p, RRN6  -  rrn6p, GAR1  -  gar1p, REI1  -  rei1p, ILV5  -  ketol-acid reductoisomerase, RET1  -  ret1p, DHR2  -  dhr2p, SSF1  -  ssf1p, RLI1  -  rli1p, NOC2  -  noc2p, RRP14  -  rrp14p, RNT1  -  rnt1p, TEF4  -  tef4p, UTP20  -  utp20p, HTA2  -  hta2p, YHM2  -  yhm2p, RPP0  -  ribosomal protein p0, TOD6  -  tod6p, DIM1  -  dim1p, CIC1  -  cic1p, TRM1  -  trm1p, RRP5  -  rrp5p, GCD7  -  gcd7p, BCD1  -  bcd1p, GUS1  -  glutamate--trna ligase gus1, SUI3  -  sui3p, DUS3  -  dus3p, RRN3  -  rrn3p, FAL1  -  fal1p, NIP7  -  nip7p, PUS1  -  pseudouridine synthase pus1, PNO1  -  pno1p, YOR142W-B  -  gag-pol fusion protein, CDC6  -  aaa family atpase cdc6, NIP1  -  nip1p, RPS14B  -  rps14bp, BMS1  -  bms1p, KRS1  -  lysine--trna ligase krs1, PAB1  -  pab1p, FRS2  -  phenylalanine--trna ligase subunit alpha, NEW1  -  new1p, DED81  -  asparagine--trna ligase ded81, LOC1  -  loc1p, RPL14B  -  ribosomal 60s subunit protein l14b, SPB4  -  spb4p, YFL002W-A  -  gag-pol fusion protein, RPO31  -  rpo31p, HAS1  -  atp-dependent rna helicase has1, ROK1  -  rna-dependent atpase rok1, IKI3  -  elongator subunit iki3, MAK21  -  mak21p, RPS13  -  ribosomal 40s subunit protein s13, RPS26A  -  ribosomal 40s subunit protein s26a, DBP8  -  atp-dependent rna helicase dbp8, FUN12  -  fun12p, YGR109W-A  -  gag protein, RSC8  -  rsc8p, HTA1  -  hta1p, NOP7  -  nop7p, MPH1  -  mph1p, NOP4  -  nop4p, HMS2  -  hms2p, RPL18B  -  ribosomal 60s subunit protein l18b, CAM1  -  cam1p, NOB1  -  nob1p, POL30  -  pol30p, SKN7  -  skn7p, YDR261W-B  -  gag-pol fusion protein, RPS4B  -  ribosomal 40s subunit protein s4b, SSA2  -  hsp70 family chaperone ssa2, UTP8  -  utp8p, UTP9  -  utp9p, YNL284C-B  -  gag-pol fusion protein, RPL6B  -  ribosomal 60s subunit protein l6b, IMD2  -  imp dehydrogenase imd2, RPG1  -  rpg1p, BUD21  -  bud21p, CYS4  -  cystathionine beta-synthase cys4, RPS5  -  rps5p, TMA46  -  tma46p, IMD3  -  imp dehydrogenase imd3, YHR214C-B  -  gag-pol fusion protein, RPL24B  -  ribosomal 60s subunit protein l24b, SEN1  -  putative dna/rna helicase sen1, YAR009C  -  truncated gag-pol fusion protein, TIF4631  -  tif4631p, IMD4  -  imp dehydrogenase imd4, YGR161W-B  -  gag-pol fusion protein, NSR1  -  nsr1p, RPA49  -  rpa49p, NAN1  -  nan1p, RPS11B  -  ribosomal 40s subunit protein s11b, TYS1  -  tyrosine--trna ligase tys1, SOF1  -  sof1p, DIS3  -  dis3p, DPS1  -  aspartate--trna ligase dps1, RRN11  -  rrn11p, EBP2  -  ebp2p, VHR1  -  vhr1p, EFB1  -  efb1p, DRS1  -  drs1p, SWI5  -  swi5p, CSL4  -  csl4p, RPC10  -  rpc10p, RPL6A  -  ribosomal 60s subunit protein l6a, JJJ1  -  jjj1p, RPL4A  -  ribosomal 60s subunit protein l4a, RRP6  -  rrp6p, EBS1  -  ebs1p, LOS1  -  los1p, UTP23  -  utp23p, RPL8B  -  ribosomal 60s subunit protein l8b, YBR012W-B  -  gag-pol fusion protein, RPL5  -  ribosomal 60s subunit protein l5, IMP3  -  imp3p, UTP25  -  utp25p, NOP53  -  nop53p, CRP1  -  crp1p, DAT1  -  dat1p, CDC5  -  polo kinase cdc5, RPS3  -  ribosomal 40s subunit protein s3, RPL30  -  ribosomal 60s subunit protein l30, GCN4  -  gcn4p, ADF1  -  adf1p, TEF1  -  tef1p, RBS1  -  rbs1p, YBR238C  -  hypothetical protein, PUF4  -  puf4p, NUG1  -  nug1p, YLR035C-A  -  gag-pol fusion protein, BRX1  -  brx1p, RPL16A  -  ribosomal 60s subunit protein l16a, REX4  -  rex4p, NOP13  -  nop13p, ENP1  -  enp1p, RPL15A  -  ribosomal 60s subunit protein l15a, TIF5  -  tif5p, NHP2  -  nhp2p, RPC31  -  rpc31p, GCD11  -  gcd11p, BUD20  -  bud20p, NOP6  -  nop6p, MIG3  -  mig3p, RPS15  -  ribosomal 40s subunit protein s15, NOP12  -  nop12p, ESF1  -  esf1p, MCM7  -  mcm7p, NOP9  -  nop9p, KRE33  -  kre33p, YGR027W-B  -  gag-pol fusion protein, FRS1  -  phenylalanine--trna ligase subunit beta, RPS9B  -  ribosomal 40s subunit protein s9b, RPC19  -  rpc19p, TRM11  -  trm11p, DBP2  -  dbp2p, NOP15  -  nop15p, NAF1  -  naf1p, RPA135  -  rpa135p, TIF6  -  tif6p, NCS2  -  ncs2p, RPL12A  -  ribosomal 60s subunit protein l12a, POL5  -  pol5p, RPC53  -  rpc53p, NOP14  -  nop14p, YDR316W-B  -  gag-pol fusion protein, RPB5  -  rpb5p, IMP4  -  imp4p, STM1  -  stm1p, ASP1  -  asparaginase asp1, GCD2  -  gcd2p, NOP8  -  nop8p, MCM3  -  mcm3p, HYP2  -  hyp2p, RRP40  -  rrp40p, UTP22  -  utp22p, RRP12  -  rrp12p, ERB1  -  erb1p, TAE2  -  tae2p, RPL11B  -  ribosomal 60s subunit protein l11b, SNU13  -  snu13p, NOP2  -  nop2p, YOL103W-B  -  gag-pol fusion protein, GCD10  -  gcd10p, DIP2  -  dip2p, PAP2  -  non-canonical poly(a) polymerase pap2, ACE2  -  ace2p, RPL9B  -  ribosomal 60s subunit protein l9b, MAK5  -  mak5p]</t>
  </si>
  <si>
    <t>GO:0003723</t>
  </si>
  <si>
    <t>RNA binding</t>
  </si>
  <si>
    <t>[ECM16  -  ecm16p, TIF1  -  tif1p, UTP30  -  utp30p, LHP1  -  lhp1p, KRR1  -  krr1p, PUF6  -  puf6p, PRT1  -  prt1p, RPL13B  -  ribosomal 60s subunit protein l13b, VTS1  -  vts1p, RPL8A  -  ribosomal 60s subunit protein l8a, NOP56  -  nop56p, RPL37B  -  ribosomal 60s subunit protein l37b, UTP10  -  utp10p, DBP10  -  dbp10p, YOR343W-B  -  gag-pol fusion protein, UTP13  -  utp13p, LSG1  -  lsg1p, YLR157C-B  -  gag-pol fusion protein, NOP1  -  nop1p, RLP7  -  rlp7p, RPF2  -  rpf2p, CBF5  -  pseudouridine synthase cbf5, RPS2  -  ribosomal 40s subunit protein s2, RPL4B  -  ribosomal 60s subunit protein l4b, GBP2  -  gbp2p, PRP43  -  prp43p, UTP15  -  utp15p, RPL37A  -  ribosomal 60s subunit protein l37a, EMG1  -  emg1p, NOP58  -  nop58p, RPL14A  -  ribosomal 60s subunit protein l14a, YLR256W-A  -  gag protein, RRP42  -  rrp42p, HCA4  -  hca4p, TIF3  -  tif3p, RPL36A  -  ribosomal 60s subunit protein l36a, DBP3  -  rna-dependent atpase dbp3, NPL3  -  npl3p, PFK2  -  6-phosphofructokinase subunit beta, MTR4  -  mtr4p, DBP9  -  dbp9p, URB1  -  urb1p, TPA1  -  tpa1p, UTP6  -  utp6p, CAF20  -  caf20p, MRT4  -  mrt4p, RPL13A  -  ribosomal 60s subunit protein l13a, ESF2  -  esf2p, RRP9  -  rrp9p, GCD1  -  gcd1p, TSR1  -  tsr1p, DBP6  -  dbp6p, MAP1  -  map1p, YEF3  -  yef3p, DBP7  -  dbp7p, MRD1  -  mrd1p, PWP2  -  pwp2p, PAT1  -  pat1p, SGD1  -  sgd1p, NCL1  -  ncl1p, RPL36B  -  ribosomal 60s subunit protein l36b, TIF11  -  tif11p, RPF1  -  rpf1p, SCW4  -  scw4p, GAR1  -  gar1p, DHR2  -  dhr2p, SSF1  -  ssf1p, RLI1  -  rli1p, NOC2  -  noc2p, RRP14  -  rrp14p, RNT1  -  rnt1p, TEF4  -  tef4p, UTP20  -  utp20p, RPP0  -  ribosomal protein p0, CIC1  -  cic1p, DIM1  -  dim1p, TRM1  -  trm1p, RRP5  -  rrp5p, GCD7  -  gcd7p, GUS1  -  glutamate--trna ligase gus1, SUI3  -  sui3p, DUS3  -  dus3p, FAL1  -  fal1p, NIP7  -  nip7p, PUS1  -  pseudouridine synthase pus1, PNO1  -  pno1p, YOR142W-B  -  gag-pol fusion protein, NIP1  -  nip1p, RPS14B  -  rps14bp, BMS1  -  bms1p, KRS1  -  lysine--trna ligase krs1, PAB1  -  pab1p, FRS2  -  phenylalanine--trna ligase subunit alpha, NEW1  -  new1p, LOC1  -  loc1p, RPL14B  -  ribosomal 60s subunit protein l14b, SPB4  -  spb4p, YFL002W-A  -  gag-pol fusion protein, HAS1  -  atp-dependent rna helicase has1, ROK1  -  rna-dependent atpase rok1, MAK21  -  mak21p, IKI3  -  elongator subunit iki3, RPS13  -  ribosomal 40s subunit protein s13, RPS26A  -  ribosomal 40s subunit protein s26a, DBP8  -  atp-dependent rna helicase dbp8, FUN12  -  fun12p, NOP7  -  nop7p, NOP4  -  nop4p, RPL18B  -  ribosomal 60s subunit protein l18b, NOB1  -  nob1p, CAM1  -  cam1p, YDR261W-B  -  gag-pol fusion protein, RPS4B  -  ribosomal 40s subunit protein s4b, SSA2  -  hsp70 family chaperone ssa2, UTP8  -  utp8p, YNL284C-B  -  gag-pol fusion protein, RPL6B  -  ribosomal 60s subunit protein l6b, UTP9  -  utp9p, IMD2  -  imp dehydrogenase imd2, RPG1  -  rpg1p, BUD21  -  bud21p, CYS4  -  cystathionine beta-synthase cys4, RPS5  -  rps5p, TMA46  -  tma46p, IMD3  -  imp dehydrogenase imd3, YHR214C-B  -  gag-pol fusion protein, RPL24B  -  ribosomal 60s subunit protein l24b, SEN1  -  putative dna/rna helicase sen1, YAR009C  -  truncated gag-pol fusion protein, TIF4631  -  tif4631p, IMD4  -  imp dehydrogenase imd4, YGR161W-B  -  gag-pol fusion protein, NSR1  -  nsr1p, NAN1  -  nan1p, RPS11B  -  ribosomal 40s subunit protein s11b, TYS1  -  tyrosine--trna ligase tys1, SOF1  -  sof1p, DIS3  -  dis3p, DPS1  -  aspartate--trna ligase dps1, EBP2  -  ebp2p, EFB1  -  efb1p, DRS1  -  drs1p, CSL4  -  csl4p, RPL6A  -  ribosomal 60s subunit protein l6a, RPL4A  -  ribosomal 60s subunit protein l4a, RRP6  -  rrp6p, EBS1  -  ebs1p, UTP23  -  utp23p, LOS1  -  los1p, RPL8B  -  ribosomal 60s subunit protein l8b, YBR012W-B  -  gag-pol fusion protein, RPL5  -  ribosomal 60s subunit protein l5, NOP53  -  nop53p, UTP25  -  utp25p, IMP3  -  imp3p, RPS3  -  ribosomal 40s subunit protein s3, RPL30  -  ribosomal 60s subunit protein l30, TEF1  -  tef1p, RBS1  -  rbs1p, PUF4  -  puf4p, YBR238C  -  hypothetical protein, NUG1  -  nug1p, YLR035C-A  -  gag-pol fusion protein, BRX1  -  brx1p, RPL16A  -  ribosomal 60s subunit protein l16a, NOP13  -  nop13p, RPL15A  -  ribosomal 60s subunit protein l15a, ENP1  -  enp1p, TIF5  -  tif5p, NHP2  -  nhp2p, GCD11  -  gcd11p, NOP6  -  nop6p, RPS15  -  ribosomal 40s subunit protein s15, ESF1  -  esf1p, NOP12  -  nop12p, NOP9  -  nop9p, KRE33  -  kre33p, YGR027W-B  -  gag-pol fusion protein, FRS1  -  phenylalanine--trna ligase subunit beta, RPS9B  -  ribosomal 40s subunit protein s9b, DBP2  -  dbp2p, TRM11  -  trm11p, NOP15  -  nop15p, NAF1  -  naf1p, TIF6  -  tif6p, NCS2  -  ncs2p, RPL12A  -  ribosomal 60s subunit protein l12a, NOP14  -  nop14p, YDR316W-B  -  gag-pol fusion protein, IMP4  -  imp4p, GCD2  -  gcd2p, NOP8  -  nop8p, HYP2  -  hyp2p, RRP40  -  rrp40p, UTP22  -  utp22p, RRP12  -  rrp12p, ERB1  -  erb1p, TAE2  -  tae2p, RPL11B  -  ribosomal 60s subunit protein l11b, SNU13  -  snu13p, NOP2  -  nop2p, GCD10  -  gcd10p, YOL103W-B  -  gag-pol fusion protein, DIP2  -  dip2p, PAP2  -  non-canonical poly(a) polymerase pap2, RPL9B  -  ribosomal 60s subunit protein l9b, MAK5  -  mak5p]</t>
  </si>
  <si>
    <t>GO:0022613</t>
  </si>
  <si>
    <t>[DBP8  -  atp-dependent rna helicase dbp8, ECM16  -  ecm16p, NSA2  -  nsa2p, FAF1  -  faf1p, LCP5  -  lcp5p, RRB1  -  rrb1p, UTP30  -  utp30p, MAK16  -  mak16p, KRR1  -  krr1p, PUF6  -  puf6p, NOP7  -  nop7p, RPL8A  -  ribosomal 60s subunit protein l8a, NOP56  -  nop56p, UTP14  -  utp14p, UTP10  -  utp10p, SPB1  -  spb1p, RPA43  -  rpa43p, KRI1  -  kri1p, DBP10  -  dbp10p, UTP13  -  utp13p, RSA3  -  rsa3p, NOP4  -  nop4p, RPA190  -  rpa190p, RPS19B  -  ribosomal 40s subunit protein s19b, ALB1  -  alb1p, CAM1  -  cam1p, NOB1  -  nob1p, RIX7  -  putative aaa family atpase rix7, RPL34B  -  ribosomal 60s subunit protein l34b, SQT1  -  sqt1p, RPS6A  -  ribosomal 40s subunit protein s6a, RRP7  -  rrp7p, NOG1  -  nog1p, NOP1  -  nop1p, RPS31  -  ubiquitin-ribosomal 40s subunit protein s31 fusion protein, UTP8  -  utp8p, RIX1  -  rix1p, UTP9  -  utp9p, RLP7  -  rlp7p, NSA1  -  nsa1p, CBF5  -  pseudouridine synthase cbf5, RPS2  -  ribosomal 40s subunit protein s2, BUD21  -  bud21p, RPA34  -  rpa34p, PRP43  -  prp43p, UTP15  -  utp15p, ENP2  -  enp2p, EMG1  -  emg1p, JIP5  -  jip5p, NOP58  -  nop58p, RRP36  -  rrp36p, RPL14A  -  ribosomal 60s subunit protein l14a, HCA4  -  hca4p, TIF4631  -  tif4631p, RRS1  -  rrs1p, YDR161W  -  hypothetical protein, NPL3  -  npl3p, DBP3  -  rna-dependent atpase dbp3, RPL7A  -  ribosomal 60s subunit protein l7a, RPA49  -  rpa49p, NAN1  -  nan1p, RPL34A  -  ribosomal 60s subunit protein l34a, MAK11  -  mak11p, SOF1  -  sof1p, DBP9  -  dbp9p, EBP2  -  ebp2p, URB1  -  urb1p, UTP6  -  utp6p, DRS1  -  drs1p, RRP15  -  rrp15p, NOC4  -  noc4p, YTM1  -  ytm1p, RCL1  -  rcl1p, MRT4  -  mrt4p, RPC10  -  rpc10p, JJJ1  -  jjj1p, NOG2  -  nog2p, ESF2  -  esf2p, RLP24  -  rlp24p, UTP5  -  utp5p, RRP9  -  rrp9p, ECM1  -  ecm1p, UTP23  -  utp23p, UTP18  -  utp18p, RPL8B  -  ribosomal 60s subunit protein l8b, UTP7  -  utp7p, TSR1  -  tsr1p, DBP6  -  dbp6p, SYO1  -  syo1p, RPC40  -  rpc40p, IMP3  -  imp3p, NOP53  -  nop53p, UTP25  -  utp25p, TRM112  -  trm112p, DBP7  -  dbp7p, NOC3  -  noc3p, PWP2  -  pwp2p, RPS0B  -  ribosomal 40s subunit protein s0b, CGR1  -  cgr1p, SGD1  -  sgd1p, IPI1  -  ipi1p, RPB8  -  rpb8p, IPI3  -  ipi3p, TMA23  -  tma23p, RPF1  -  rpf1p, RRP8  -  rrp8p, RTC3  -  rtc3p, RSA4  -  rsa4p, PXR1  -  pxr1p, NOP16  -  nop16p, GAR1  -  gar1p, REI1  -  rei1p, NUG1  -  nug1p, BUD22  -  bud22p, SSF1  -  ssf1p, DHR2  -  dhr2p, RLI1  -  rli1p, RIA1  -  ria1p, BRX1  -  brx1p, NOC2  -  noc2p, RRP14  -  rrp14p, UTP20  -  utp20p, NOP13  -  nop13p, ENP1  -  enp1p, RPP0  -  ribosomal protein p0, NHP2  -  nhp2p, CIC1  -  cic1p, DIM1  -  dim1p, NOP6  -  nop6p, SDA1  -  sda1p, RRP5  -  rrp5p, RPS15  -  ribosomal 40s subunit protein s15, BCD1  -  bcd1p, NOP12  -  nop12p, ESF1  -  esf1p, NOP9  -  nop9p, KRE33  -  kre33p, ARB1  -  atp-binding cassette family atpase arb1, MPP10  -  mpp10p, RPS9B  -  ribosomal 40s subunit protein s9b, RPC19  -  rpc19p, DBP2  -  dbp2p, FAL1  -  fal1p, NOP15  -  nop15p, NIP7  -  nip7p, NAF1  -  naf1p, RPA135  -  rpa135p, TIF6  -  tif6p, PNO1  -  pno1p, RPS7B  -  ribosomal 40s subunit protein s7b, LTV1  -  ltv1p, RPS14B  -  rps14bp, BMS1  -  bms1p, SAS10  -  sas10p, UTP21  -  utp21p, NEW1  -  new1p, NOP14  -  nop14p, RPS19A  -  ribosomal 40s subunit protein s19a, IMP4  -  imp4p, RPB5  -  rpb5p, RPL14B  -  ribosomal 60s subunit protein l14b, LOC1  -  loc1p, SPB4  -  spb4p, SLX9  -  slx9p, HAS1  -  atp-dependent rna helicase has1, NOP8  -  nop8p, UTP4  -  utp4p, ROK1  -  rna-dependent atpase rok1, UTP22  -  utp22p, MAK21  -  mak21p, RRP12  -  rrp12p, ERB1  -  erb1p, SNU13  -  snu13p, NOP2  -  nop2p, DIP2  -  dip2p, RPS7A  -  ribosomal 40s subunit protein s7a, MAK5  -  mak5p]</t>
  </si>
  <si>
    <t>GO:0044085</t>
  </si>
  <si>
    <t>[DBP8  -  atp-dependent rna helicase dbp8, NSA2  -  nsa2p, ECM16  -  ecm16p, FAF1  -  faf1p, LCP5  -  lcp5p, RRB1  -  rrb1p, UTP30  -  utp30p, MAK16  -  mak16p, KRR1  -  krr1p, PUF6  -  puf6p, NOP7  -  nop7p, RPL8A  -  ribosomal 60s subunit protein l8a, NOP56  -  nop56p, UTP14  -  utp14p, UTP10  -  utp10p, SPB1  -  spb1p, RPA43  -  rpa43p, UTH1  -  uth1p, KRI1  -  kri1p, DBP10  -  dbp10p, UTP13  -  utp13p, RSA3  -  rsa3p, NOP4  -  nop4p, RPA190  -  rpa190p, RPS19B  -  ribosomal 40s subunit protein s19b, ALB1  -  alb1p, CAM1  -  cam1p, NOB1  -  nob1p, RIX7  -  putative aaa family atpase rix7, RPL34B  -  ribosomal 60s subunit protein l34b, SQT1  -  sqt1p, RPS6A  -  ribosomal 40s subunit protein s6a, RRP7  -  rrp7p, NOG1  -  nog1p, NOP1  -  nop1p, RPS31  -  ubiquitin-ribosomal 40s subunit protein s31 fusion protein, UTP8  -  utp8p, RIX1  -  rix1p, UTP9  -  utp9p, RLP7  -  rlp7p, NSA1  -  nsa1p, CBF5  -  pseudouridine synthase cbf5, RPS2  -  ribosomal 40s subunit protein s2, BUD21  -  bud21p, RPA34  -  rpa34p, PRP43  -  prp43p, UTP15  -  utp15p, ENP2  -  enp2p, JIP5  -  jip5p, EMG1  -  emg1p, NOP58  -  nop58p, RRP36  -  rrp36p, RPL14A  -  ribosomal 60s subunit protein l14a, HCA4  -  hca4p, TIF4631  -  tif4631p, RRS1  -  rrs1p, YDR161W  -  hypothetical protein, DBP3  -  rna-dependent atpase dbp3, NPL3  -  npl3p, RPL7A  -  ribosomal 60s subunit protein l7a, RPA49  -  rpa49p, NAN1  -  nan1p, MAK11  -  mak11p, RPL34A  -  ribosomal 60s subunit protein l34a, SOF1  -  sof1p, DBP9  -  dbp9p, EBP2  -  ebp2p, URB1  -  urb1p, UTP6  -  utp6p, DRS1  -  drs1p, RRP15  -  rrp15p, YTM1  -  ytm1p, NOC4  -  noc4p, RCL1  -  rcl1p, MRT4  -  mrt4p, RPC10  -  rpc10p, JJJ1  -  jjj1p, NOG2  -  nog2p, ESF2  -  esf2p, RLP24  -  rlp24p, UTP5  -  utp5p, RRP9  -  rrp9p, ECM1  -  ecm1p, UTP23  -  utp23p, TGS1  -  tgs1p, UTP18  -  utp18p, AIM44  -  aim44p, RPL8B  -  ribosomal 60s subunit protein l8b, TSR1  -  tsr1p, UTP7  -  utp7p, SYO1  -  syo1p, DBP6  -  dbp6p, RPC40  -  rpc40p, IMP3  -  imp3p, NOP53  -  nop53p, UTP25  -  utp25p, TRM112  -  trm112p, DBP7  -  dbp7p, NOC3  -  noc3p, PWP2  -  pwp2p, RPS0B  -  ribosomal 40s subunit protein s0b, CGR1  -  cgr1p, SGD1  -  sgd1p, IPI1  -  ipi1p, RPB8  -  rpb8p, IPI3  -  ipi3p, TMA23  -  tma23p, RPF1  -  rpf1p, RSA4  -  rsa4p, RTC3  -  rtc3p, RRP8  -  rrp8p, PXR1  -  pxr1p, NOP16  -  nop16p, GAR1  -  gar1p, REI1  -  rei1p, BUD22  -  bud22p, NUG1  -  nug1p, SSF1  -  ssf1p, DHR2  -  dhr2p, RLI1  -  rli1p, BRX1  -  brx1p, RIA1  -  ria1p, NOC2  -  noc2p, RRP14  -  rrp14p, UTP20  -  utp20p, NOP13  -  nop13p, ENP1  -  enp1p, RPP0  -  ribosomal protein p0, NHP2  -  nhp2p, CIC1  -  cic1p, DIM1  -  dim1p, NOP6  -  nop6p, SDA1  -  sda1p, RRP5  -  rrp5p, RPS15  -  ribosomal 40s subunit protein s15, BCD1  -  bcd1p, ESF1  -  esf1p, NOP12  -  nop12p, NOP9  -  nop9p, KRE33  -  kre33p, ARB1  -  atp-binding cassette family atpase arb1, MPP10  -  mpp10p, RPS9B  -  ribosomal 40s subunit protein s9b, RPC19  -  rpc19p, DBP2  -  dbp2p, FAL1  -  fal1p, NOP15  -  nop15p, NIP7  -  nip7p, NAF1  -  naf1p, RPA135  -  rpa135p, TIF6  -  tif6p, PNO1  -  pno1p, RPS7B  -  ribosomal 40s subunit protein s7b, LTV1  -  ltv1p, RPS14B  -  rps14bp, BMS1  -  bms1p, SAS10  -  sas10p, UTP21  -  utp21p, NEW1  -  new1p, NOP14  -  nop14p, RPS19A  -  ribosomal 40s subunit protein s19a, RPB5  -  rpb5p, IMP4  -  imp4p, RPL14B  -  ribosomal 60s subunit protein l14b, LOC1  -  loc1p, SPB4  -  spb4p, SLX9  -  slx9p, HAS1  -  atp-dependent rna helicase has1, UTP4  -  utp4p, NOP8  -  nop8p, ROK1  -  rna-dependent atpase rok1, UTP22  -  utp22p, MAK21  -  mak21p, ERB1  -  erb1p, RRP12  -  rrp12p, NOP2  -  nop2p, SNU13  -  snu13p, DIP2  -  dip2p, RPS7A  -  ribosomal 40s subunit protein s7a, MAK5  -  mak5p]</t>
  </si>
  <si>
    <t>GO:0042254</t>
  </si>
  <si>
    <t>[ECM16  -  ecm16p, NSA2  -  nsa2p, DBP8  -  atp-dependent rna helicase dbp8, LCP5  -  lcp5p, FAF1  -  faf1p, RRB1  -  rrb1p, UTP30  -  utp30p, KRR1  -  krr1p, RPL8A  -  ribosomal 60s subunit protein l8a, NOP56  -  nop56p, NOP7  -  nop7p, UTP10  -  utp10p, UTP14  -  utp14p, SPB1  -  spb1p, RPA43  -  rpa43p, KRI1  -  kri1p, DBP10  -  dbp10p, UTP13  -  utp13p, RSA3  -  rsa3p, RPA190  -  rpa190p, NOP4  -  nop4p, RPS19B  -  ribosomal 40s subunit protein s19b, ALB1  -  alb1p, NOB1  -  nob1p, CAM1  -  cam1p, RIX7  -  putative aaa family atpase rix7, RPL34B  -  ribosomal 60s subunit protein l34b, RPS6A  -  ribosomal 40s subunit protein s6a, RRP7  -  rrp7p, NOG1  -  nog1p, RPS31  -  ubiquitin-ribosomal 40s subunit protein s31 fusion protein, NOP1  -  nop1p, UTP8  -  utp8p, RIX1  -  rix1p, UTP9  -  utp9p, RLP7  -  rlp7p, NSA1  -  nsa1p, CBF5  -  pseudouridine synthase cbf5, RPS2  -  ribosomal 40s subunit protein s2, BUD21  -  bud21p, RPA34  -  rpa34p, UTP15  -  utp15p, ENP2  -  enp2p, EMG1  -  emg1p, NOP58  -  nop58p, RRP36  -  rrp36p, HCA4  -  hca4p, RRS1  -  rrs1p, YDR161W  -  hypothetical protein, NPL3  -  npl3p, DBP3  -  rna-dependent atpase dbp3, RPA49  -  rpa49p, NAN1  -  nan1p, RPL34A  -  ribosomal 60s subunit protein l34a, MAK11  -  mak11p, SOF1  -  sof1p, DBP9  -  dbp9p, EBP2  -  ebp2p, URB1  -  urb1p, UTP6  -  utp6p, DRS1  -  drs1p, RRP15  -  rrp15p, NOC4  -  noc4p, YTM1  -  ytm1p, RCL1  -  rcl1p, MRT4  -  mrt4p, RPC10  -  rpc10p, NOG2  -  nog2p, ESF2  -  esf2p, RLP24  -  rlp24p, UTP5  -  utp5p, RRP9  -  rrp9p, ECM1  -  ecm1p, UTP23  -  utp23p, UTP18  -  utp18p, RPL8B  -  ribosomal 60s subunit protein l8b, UTP7  -  utp7p, TSR1  -  tsr1p, SYO1  -  syo1p, DBP6  -  dbp6p, RPC40  -  rpc40p, IMP3  -  imp3p, NOP53  -  nop53p, UTP25  -  utp25p, DBP7  -  dbp7p, NOC3  -  noc3p, PWP2  -  pwp2p, RPS0B  -  ribosomal 40s subunit protein s0b, CGR1  -  cgr1p, IPI1  -  ipi1p, RPB8  -  rpb8p, IPI3  -  ipi3p, TMA23  -  tma23p, RPF1  -  rpf1p, PXR1  -  pxr1p, RSA4  -  rsa4p, RTC3  -  rtc3p, NOP16  -  nop16p, GAR1  -  gar1p, REI1  -  rei1p, NUG1  -  nug1p, DHR2  -  dhr2p, SSF1  -  ssf1p, RLI1  -  rli1p, RIA1  -  ria1p, BRX1  -  brx1p, NOC2  -  noc2p, RRP14  -  rrp14p, UTP20  -  utp20p, ENP1  -  enp1p, RPP0  -  ribosomal protein p0, NHP2  -  nhp2p, DIM1  -  dim1p, CIC1  -  cic1p, NOP6  -  nop6p, SDA1  -  sda1p, RRP5  -  rrp5p, RPS15  -  ribosomal 40s subunit protein s15, BCD1  -  bcd1p, NOP12  -  nop12p, ESF1  -  esf1p, NOP9  -  nop9p, ARB1  -  atp-binding cassette family atpase arb1, MPP10  -  mpp10p, RPS9B  -  ribosomal 40s subunit protein s9b, RPC19  -  rpc19p, DBP2  -  dbp2p, FAL1  -  fal1p, NOP15  -  nop15p, NIP7  -  nip7p, NAF1  -  naf1p, RPA135  -  rpa135p, TIF6  -  tif6p, PNO1  -  pno1p, RPS7B  -  ribosomal 40s subunit protein s7b, RPS14B  -  rps14bp, BMS1  -  bms1p, SAS10  -  sas10p, UTP21  -  utp21p, NOP14  -  nop14p, RPS19A  -  ribosomal 40s subunit protein s19a, IMP4  -  imp4p, RPB5  -  rpb5p, LOC1  -  loc1p, SPB4  -  spb4p, SLX9  -  slx9p, HAS1  -  atp-dependent rna helicase has1, NOP8  -  nop8p, UTP4  -  utp4p, ROK1  -  rna-dependent atpase rok1, UTP22  -  utp22p, MAK21  -  mak21p, RRP12  -  rrp12p, ERB1  -  erb1p, SNU13  -  snu13p, NOP2  -  nop2p, DIP2  -  dip2p, RPS7A  -  ribosomal 40s subunit protein s7a, MAK5  -  mak5p]</t>
  </si>
  <si>
    <t>GO:0034660</t>
  </si>
  <si>
    <t>[ECM16  -  ecm16p, NSA2  -  nsa2p, LCP5  -  lcp5p, RRB1  -  rrb1p, SAP185  -  sap185p, UTP30  -  utp30p, LHP1  -  lhp1p, HHT2  -  hht2p, KRR1  -  krr1p, RPS16A  -  ribosomal 40s subunit protein s16a, PWP1  -  pwp1p, RPL8A  -  ribosomal 60s subunit protein l8a, NOP56  -  nop56p, UTP10  -  utp10p, SPB1  -  spb1p, RPA43  -  rpa43p, DBP10  -  dbp10p, UTP13  -  utp13p, RPS8B  -  ribosomal 40s subunit protein s8b, RPS21A  -  ribosomal 40s subunit protein s21a, TRM2  -  trm2p, RPA190  -  rpa190p, GCD14  -  gcd14p, RRP7  -  rrp7p, RPC82  -  rpc82p, NOP1  -  nop1p, RPS31  -  ubiquitin-ribosomal 40s subunit protein s31 fusion protein, RLP7  -  rlp7p, NSA1  -  nsa1p, RPF2  -  rpf2p, CBF5  -  pseudouridine synthase cbf5, RPS2  -  ribosomal 40s subunit protein s2, PRP43  -  prp43p, RPA34  -  rpa34p, UTP15  -  utp15p, EMG1  -  emg1p, NOP58  -  nop58p, RRP36  -  rrp36p, RRP42  -  rrp42p, HCA4  -  hca4p, RPS28B  -  ribosomal 40s subunit protein s28b, DBP3  -  rna-dependent atpase dbp3, NPL3  -  npl3p, RPL7A  -  ribosomal 60s subunit protein l7a, MAK11  -  mak11p, MTR4  -  mtr4p, DBP9  -  dbp9p, URB1  -  urb1p, SMM1  -  smm1p, UTP6  -  utp6p, RRP15  -  rrp15p, NOC4  -  noc4p, YTM1  -  ytm1p, MRT4  -  mrt4p, RPS23B  -  ribosomal 40s subunit protein s23b, RPC37  -  rpc37p, ESF2  -  esf2p, UTP5  -  utp5p, RRP9  -  rrp9p, UTP18  -  utp18p, TSR1  -  tsr1p, UTP7  -  utp7p, DBP6  -  dbp6p, RPC40  -  rpc40p, TRM112  -  trm112p, DBP7  -  dbp7p, MRD1  -  mrd1p, RPS24A  -  ribosomal 40s subunit protein s24a, PWP2  -  pwp2p, IPI1  -  ipi1p, NCL1  -  ncl1p, RPB8  -  rpb8p, EFG1  -  efg1p, ZUO1  -  zuo1p, RRP1  -  rrp1p, RPF1  -  rpf1p, RTC3  -  rtc3p, RRP8  -  rrp8p, TRM732  -  trm732p, PXR1  -  pxr1p, GAR1  -  gar1p, RRN6  -  rrn6p, SSF1  -  ssf1p, DHR2  -  dhr2p, RET1  -  ret1p, RLI1  -  rli1p, RRP14  -  rrp14p, RNT1  -  rnt1p, UTP20  -  utp20p, MES1  -  methionine--trna ligase mes1, CIC1  -  cic1p, DIM1  -  dim1p, GSP1  -  gsp1p, TRM1  -  trm1p, RRP5  -  rrp5p, BCD1  -  bcd1p, GUS1  -  glutamate--trna ligase gus1, DUS3  -  dus3p, FAL1  -  fal1p, DUS4  -  dus4p, NIP7  -  nip7p, PUS1  -  pseudouridine synthase pus1, TYW1  -  tyw1p, PNO1  -  pno1p, KTI11  -  kti11p, RPS14B  -  rps14bp, BMS1  -  bms1p, KRS1  -  lysine--trna ligase krs1, UTP21  -  utp21p, FRS2  -  phenylalanine--trna ligase subunit alpha, DED81  -  asparagine--trna ligase ded81, YHR020W  -  proline--trna ligase, LOC1  -  loc1p, SPB4  -  spb4p, RPO31  -  rpo31p, HAS1  -  atp-dependent rna helicase has1, ROK1  -  rna-dependent atpase rok1, IKI3  -  elongator subunit iki3, KTI12  -  kti12p, RTT10  -  rtt10p, RPS13  -  ribosomal 40s subunit protein s13, RPS7A  -  ribosomal 40s subunit protein s7a, DBP8  -  atp-dependent rna helicase dbp8, FAF1  -  faf1p, FUN12  -  fun12p, MAK16  -  mak16p, NOP7  -  nop7p, UTP14  -  utp14p, KRI1  -  kri1p, NOP4  -  nop4p, NOB1  -  nob1p, ELP3  -  elongator subunit elp3, RPL3  -  ribosomal 60s subunit protein l3, RPS6A  -  ribosomal 40s subunit protein s6a, NOG1  -  nog1p, UTP8  -  utp8p, RIX1  -  rix1p, UTP9  -  utp9p, BUD21  -  bud21p, TSR2  -  tsr2p, ENP2  -  enp2p, SEN1  -  putative dna/rna helicase sen1, RPS1B  -  ribosomal 40s subunit protein s1b, TRM7  -  trm7p, TSR4  -  tsr4p, TRM82  -  trm82p, NSR1  -  nsr1p, RPA49  -  rpa49p, NAN1  -  nan1p, RPS11B  -  ribosomal 40s subunit protein s11b, SOF1  -  sof1p, TYS1  -  tyrosine--trna ligase tys1, DIS3  -  dis3p, DPS1  -  aspartate--trna ligase dps1, RRN11  -  rrn11p, EBP2  -  ebp2p, DRS1  -  drs1p, CSL4  -  csl4p, RCL1  -  rcl1p, RPC10  -  rpc10p, JJJ1  -  jjj1p, RRP6  -  rrp6p, LOS1  -  los1p, UTP23  -  utp23p, TGS1  -  tgs1p, YIL096C  -  hypothetical protein, RPL8B  -  ribosomal 60s subunit protein l8b, SSB2  -  hsp70 family atpase ssb2, IMP3  -  imp3p, UTP25  -  utp25p, NOP53  -  nop53p, NOC3  -  noc3p, CGR1  -  cgr1p, RPS0B  -  ribosomal 40s subunit protein s0b, RPL30  -  ribosomal 60s subunit protein l30, IPI3  -  ipi3p, WRS1  -  tryptophan--trna ligase wrs1, NOP16  -  nop16p, NUG1  -  nug1p, BUD22  -  bud22p, BRX1  -  brx1p, REX4  -  rex4p, YDR341C  -  arginine--trna ligase, ENP1  -  enp1p, NHP2  -  nhp2p, RPC31  -  rpc31p, NOP6  -  nop6p, NOP12  -  nop12p, ESF1  -  esf1p, NOP9  -  nop9p, KRE33  -  kre33p, MPP10  -  mpp10p, FRS1  -  phenylalanine--trna ligase subunit beta, RPS9B  -  ribosomal 40s subunit protein s9b, RPC19  -  rpc19p, DBP2  -  dbp2p, TRM11  -  trm11p, NOP15  -  nop15p, TRM13  -  trm13p, NAF1  -  naf1p, RPA135  -  rpa135p, TIF6  -  tif6p, MDN1  -  aaa family atpase midasin, NCS2  -  ncs2p, BFR2  -  bfr2p, RPS7B  -  ribosomal 40s subunit protein s7b, POL5  -  pol5p, SAS10  -  sas10p, RPC53  -  rpc53p, NOP14  -  nop14p, TRM44  -  trm44p, IMP4  -  imp4p, RPB5  -  rpb5p, SLX9  -  slx9p, UTP4  -  utp4p, NOP8  -  nop8p, RRP40  -  rrp40p, UTP22  -  utp22p, RRP12  -  rrp12p, ERB1  -  erb1p, SNU13  -  snu13p, NOP2  -  nop2p, GCD10  -  gcd10p, DIP2  -  dip2p, PAP2  -  non-canonical poly(a) polymerase pap2, VAS1  -  valine--trna ligase, MAK5  -  mak5p]</t>
  </si>
  <si>
    <t>GO:0006364</t>
  </si>
  <si>
    <t>[ECM16  -  ecm16p, NSA2  -  nsa2p, DBP8  -  atp-dependent rna helicase dbp8, LCP5  -  lcp5p, FAF1  -  faf1p, RRB1  -  rrb1p, FUN12  -  fun12p, UTP30  -  utp30p, MAK16  -  mak16p, KRR1  -  krr1p, PWP1  -  pwp1p, RPS16A  -  ribosomal 40s subunit protein s16a, NOP56  -  nop56p, RPL8A  -  ribosomal 60s subunit protein l8a, NOP7  -  nop7p, UTP10  -  utp10p, UTP14  -  utp14p, SPB1  -  spb1p, KRI1  -  kri1p, UTP13  -  utp13p, DBP10  -  dbp10p, RPS8B  -  ribosomal 40s subunit protein s8b, RPS21A  -  ribosomal 40s subunit protein s21a, NOP4  -  nop4p, NOB1  -  nob1p, RPL3  -  ribosomal 60s subunit protein l3, RPS6A  -  ribosomal 40s subunit protein s6a, RRP7  -  rrp7p, NOG1  -  nog1p, NOP1  -  nop1p, RPS31  -  ubiquitin-ribosomal 40s subunit protein s31 fusion protein, UTP8  -  utp8p, RIX1  -  rix1p, UTP9  -  utp9p, RLP7  -  rlp7p, NSA1  -  nsa1p, RPF2  -  rpf2p, CBF5  -  pseudouridine synthase cbf5, RPS2  -  ribosomal 40s subunit protein s2, BUD21  -  bud21p, PRP43  -  prp43p, UTP15  -  utp15p, TSR2  -  tsr2p, ENP2  -  enp2p, EMG1  -  emg1p, SEN1  -  putative dna/rna helicase sen1, NOP58  -  nop58p, RPS1B  -  ribosomal 40s subunit protein s1b, RRP36  -  rrp36p, RRP42  -  rrp42p, HCA4  -  hca4p, RPS28B  -  ribosomal 40s subunit protein s28b, DBP3  -  rna-dependent atpase dbp3, NPL3  -  npl3p, RPL7A  -  ribosomal 60s subunit protein l7a, TSR4  -  tsr4p, NSR1  -  nsr1p, NAN1  -  nan1p, RPS11B  -  ribosomal 40s subunit protein s11b, MAK11  -  mak11p, SOF1  -  sof1p, DIS3  -  dis3p, MTR4  -  mtr4p, DBP9  -  dbp9p, EBP2  -  ebp2p, URB1  -  urb1p, UTP6  -  utp6p, DRS1  -  drs1p, RRP15  -  rrp15p, CSL4  -  csl4p, YTM1  -  ytm1p, NOC4  -  noc4p, RCL1  -  rcl1p, MRT4  -  mrt4p, JJJ1  -  jjj1p, RPS23B  -  ribosomal 40s subunit protein s23b, ESF2  -  esf2p, UTP5  -  utp5p, RRP6  -  rrp6p, RRP9  -  rrp9p, UTP23  -  utp23p, UTP18  -  utp18p, YIL096C  -  hypothetical protein, RPL8B  -  ribosomal 60s subunit protein l8b, TSR1  -  tsr1p, UTP7  -  utp7p, SSB2  -  hsp70 family atpase ssb2, DBP6  -  dbp6p, UTP25  -  utp25p, NOP53  -  nop53p, IMP3  -  imp3p, TRM112  -  trm112p, DBP7  -  dbp7p, NOC3  -  noc3p, MRD1  -  mrd1p, RPS24A  -  ribosomal 40s subunit protein s24a, PWP2  -  pwp2p, RPS0B  -  ribosomal 40s subunit protein s0b, CGR1  -  cgr1p, RPL30  -  ribosomal 60s subunit protein l30, IPI1  -  ipi1p, EFG1  -  efg1p, IPI3  -  ipi3p, ZUO1  -  zuo1p, RRP1  -  rrp1p, RPF1  -  rpf1p, RTC3  -  rtc3p, PXR1  -  pxr1p, RRP8  -  rrp8p, NOP16  -  nop16p, GAR1  -  gar1p, BUD22  -  bud22p, NUG1  -  nug1p, SSF1  -  ssf1p, DHR2  -  dhr2p, RLI1  -  rli1p, BRX1  -  brx1p, RRP14  -  rrp14p, RNT1  -  rnt1p, REX4  -  rex4p, UTP20  -  utp20p, ENP1  -  enp1p, NHP2  -  nhp2p, CIC1  -  cic1p, DIM1  -  dim1p, GSP1  -  gsp1p, NOP6  -  nop6p, RRP5  -  rrp5p, NOP12  -  nop12p, ESF1  -  esf1p, NOP9  -  nop9p, KRE33  -  kre33p, MPP10  -  mpp10p, RPS9B  -  ribosomal 40s subunit protein s9b, DBP2  -  dbp2p, FAL1  -  fal1p, NOP15  -  nop15p, NIP7  -  nip7p, NAF1  -  naf1p, TIF6  -  tif6p, MDN1  -  aaa family atpase midasin, PNO1  -  pno1p, BFR2  -  bfr2p, RPS7B  -  ribosomal 40s subunit protein s7b, RPS14B  -  rps14bp, BMS1  -  bms1p, SAS10  -  sas10p, UTP21  -  utp21p, NOP14  -  nop14p, IMP4  -  imp4p, LOC1  -  loc1p, SPB4  -  spb4p, SLX9  -  slx9p, HAS1  -  atp-dependent rna helicase has1, UTP4  -  utp4p, NOP8  -  nop8p, ROK1  -  rna-dependent atpase rok1, RRP40  -  rrp40p, UTP22  -  utp22p, RRP12  -  rrp12p, ERB1  -  erb1p, NOP2  -  nop2p, SNU13  -  snu13p, RPS13  -  ribosomal 40s subunit protein s13, DIP2  -  dip2p, RPS7A  -  ribosomal 40s subunit protein s7a, MAK5  -  mak5p]</t>
  </si>
  <si>
    <t>GO:0016072</t>
  </si>
  <si>
    <t>[ECM16  -  ecm16p, NSA2  -  nsa2p, DBP8  -  atp-dependent rna helicase dbp8, LCP5  -  lcp5p, FAF1  -  faf1p, RRB1  -  rrb1p, FUN12  -  fun12p, UTP30  -  utp30p, HHT2  -  hht2p, MAK16  -  mak16p, KRR1  -  krr1p, PWP1  -  pwp1p, RPS16A  -  ribosomal 40s subunit protein s16a, NOP7  -  nop7p, NOP56  -  nop56p, RPL8A  -  ribosomal 60s subunit protein l8a, UTP14  -  utp14p, UTP10  -  utp10p, SPB1  -  spb1p, RPA43  -  rpa43p, KRI1  -  kri1p, RPS8B  -  ribosomal 40s subunit protein s8b, UTP13  -  utp13p, DBP10  -  dbp10p, RPS21A  -  ribosomal 40s subunit protein s21a, NOP4  -  nop4p, RPA190  -  rpa190p, NOB1  -  nob1p, RPL3  -  ribosomal 60s subunit protein l3, RPS6A  -  ribosomal 40s subunit protein s6a, RRP7  -  rrp7p, NOG1  -  nog1p, RPS31  -  ubiquitin-ribosomal 40s subunit protein s31 fusion protein, NOP1  -  nop1p, UTP8  -  utp8p, RIX1  -  rix1p, UTP9  -  utp9p, RLP7  -  rlp7p, NSA1  -  nsa1p, RPF2  -  rpf2p, CBF5  -  pseudouridine synthase cbf5, RPS2  -  ribosomal 40s subunit protein s2, BUD21  -  bud21p, RPA34  -  rpa34p, PRP43  -  prp43p, UTP15  -  utp15p, TSR2  -  tsr2p, ENP2  -  enp2p, EMG1  -  emg1p, SEN1  -  putative dna/rna helicase sen1, NOP58  -  nop58p, RPS1B  -  ribosomal 40s subunit protein s1b, RRP36  -  rrp36p, RRP42  -  rrp42p, HCA4  -  hca4p, RPS28B  -  ribosomal 40s subunit protein s28b, NPL3  -  npl3p, DBP3  -  rna-dependent atpase dbp3, RPL7A  -  ribosomal 60s subunit protein l7a, TSR4  -  tsr4p, RPA49  -  rpa49p, NSR1  -  nsr1p, NAN1  -  nan1p, RPS11B  -  ribosomal 40s subunit protein s11b, MAK11  -  mak11p, SOF1  -  sof1p, DIS3  -  dis3p, MTR4  -  mtr4p, DBP9  -  dbp9p, RRN11  -  rrn11p, EBP2  -  ebp2p, URB1  -  urb1p, UTP6  -  utp6p, DRS1  -  drs1p, RRP15  -  rrp15p, CSL4  -  csl4p, NOC4  -  noc4p, YTM1  -  ytm1p, RCL1  -  rcl1p, MRT4  -  mrt4p, JJJ1  -  jjj1p, RPS23B  -  ribosomal 40s subunit protein s23b, ESF2  -  esf2p, UTP5  -  utp5p, RRP6  -  rrp6p, RRP9  -  rrp9p, UTP23  -  utp23p, UTP18  -  utp18p, RPL8B  -  ribosomal 60s subunit protein l8b, YIL096C  -  hypothetical protein, TSR1  -  tsr1p, UTP7  -  utp7p, SSB2  -  hsp70 family atpase ssb2, DBP6  -  dbp6p, IMP3  -  imp3p, NOP53  -  nop53p, UTP25  -  utp25p, TRM112  -  trm112p, DBP7  -  dbp7p, NOC3  -  noc3p, MRD1  -  mrd1p, RPS24A  -  ribosomal 40s subunit protein s24a, PWP2  -  pwp2p, CGR1  -  cgr1p, RPS0B  -  ribosomal 40s subunit protein s0b, RPL30  -  ribosomal 60s subunit protein l30, IPI1  -  ipi1p, EFG1  -  efg1p, IPI3  -  ipi3p, ZUO1  -  zuo1p, RRP1  -  rrp1p, RPF1  -  rpf1p, RTC3  -  rtc3p, PXR1  -  pxr1p, RRP8  -  rrp8p, NOP16  -  nop16p, RRN6  -  rrn6p, GAR1  -  gar1p, NUG1  -  nug1p, BUD22  -  bud22p, SSF1  -  ssf1p, DHR2  -  dhr2p, RLI1  -  rli1p, BRX1  -  brx1p, RRP14  -  rrp14p, RNT1  -  rnt1p, REX4  -  rex4p, UTP20  -  utp20p, ENP1  -  enp1p, NHP2  -  nhp2p, CIC1  -  cic1p, DIM1  -  dim1p, GSP1  -  gsp1p, NOP6  -  nop6p, RRP5  -  rrp5p, ESF1  -  esf1p, NOP12  -  nop12p, NOP9  -  nop9p, KRE33  -  kre33p, MPP10  -  mpp10p, RPS9B  -  ribosomal 40s subunit protein s9b, DBP2  -  dbp2p, FAL1  -  fal1p, NOP15  -  nop15p, NIP7  -  nip7p, NAF1  -  naf1p, RPA135  -  rpa135p, MDN1  -  aaa family atpase midasin, TIF6  -  tif6p, PNO1  -  pno1p, BFR2  -  bfr2p, RPS7B  -  ribosomal 40s subunit protein s7b, POL5  -  pol5p, RPS14B  -  rps14bp, BMS1  -  bms1p, SAS10  -  sas10p, UTP21  -  utp21p, NOP14  -  nop14p, IMP4  -  imp4p, LOC1  -  loc1p, SPB4  -  spb4p, SLX9  -  slx9p, HAS1  -  atp-dependent rna helicase has1, NOP8  -  nop8p, UTP4  -  utp4p, ROK1  -  rna-dependent atpase rok1, RRP40  -  rrp40p, UTP22  -  utp22p, ERB1  -  erb1p, RRP12  -  rrp12p, SNU13  -  snu13p, NOP2  -  nop2p, RPS13  -  ribosomal 40s subunit protein s13, DIP2  -  dip2p, PAP2  -  non-canonical poly(a) polymerase pap2, RPS7A  -  ribosomal 40s subunit protein s7a, MAK5  -  mak5p]</t>
  </si>
  <si>
    <t>GO:0034470</t>
  </si>
  <si>
    <t>[NSA2  -  nsa2p, ECM16  -  ecm16p, LCP5  -  lcp5p, RRB1  -  rrb1p, SAP185  -  sap185p, UTP30  -  utp30p, LHP1  -  lhp1p, KRR1  -  krr1p, PWP1  -  pwp1p, RPS16A  -  ribosomal 40s subunit protein s16a, NOP56  -  nop56p, RPL8A  -  ribosomal 60s subunit protein l8a, UTP10  -  utp10p, SPB1  -  spb1p, UTP13  -  utp13p, DBP10  -  dbp10p, RPS8B  -  ribosomal 40s subunit protein s8b, RPS21A  -  ribosomal 40s subunit protein s21a, TRM2  -  trm2p, GCD14  -  gcd14p, RRP7  -  rrp7p, NOP1  -  nop1p, RPS31  -  ubiquitin-ribosomal 40s subunit protein s31 fusion protein, RLP7  -  rlp7p, NSA1  -  nsa1p, RPF2  -  rpf2p, CBF5  -  pseudouridine synthase cbf5, RPS2  -  ribosomal 40s subunit protein s2, PRP43  -  prp43p, UTP15  -  utp15p, EMG1  -  emg1p, NOP58  -  nop58p, RRP36  -  rrp36p, RRP42  -  rrp42p, HCA4  -  hca4p, RPS28B  -  ribosomal 40s subunit protein s28b, DBP3  -  rna-dependent atpase dbp3, NPL3  -  npl3p, RPL7A  -  ribosomal 60s subunit protein l7a, MAK11  -  mak11p, MTR4  -  mtr4p, DBP9  -  dbp9p, SMM1  -  smm1p, URB1  -  urb1p, UTP6  -  utp6p, RRP15  -  rrp15p, NOC4  -  noc4p, YTM1  -  ytm1p, MRT4  -  mrt4p, RPS23B  -  ribosomal 40s subunit protein s23b, ESF2  -  esf2p, UTP5  -  utp5p, RRP9  -  rrp9p, UTP18  -  utp18p, UTP7  -  utp7p, TSR1  -  tsr1p, DBP6  -  dbp6p, TRM112  -  trm112p, DBP7  -  dbp7p, RPS24A  -  ribosomal 40s subunit protein s24a, MRD1  -  mrd1p, PWP2  -  pwp2p, IPI1  -  ipi1p, NCL1  -  ncl1p, EFG1  -  efg1p, ZUO1  -  zuo1p, RRP1  -  rrp1p, RPF1  -  rpf1p, RRP8  -  rrp8p, RTC3  -  rtc3p, PXR1  -  pxr1p, TRM732  -  trm732p, GAR1  -  gar1p, DHR2  -  dhr2p, SSF1  -  ssf1p, RLI1  -  rli1p, RRP14  -  rrp14p, RNT1  -  rnt1p, UTP20  -  utp20p, DIM1  -  dim1p, CIC1  -  cic1p, GSP1  -  gsp1p, TRM1  -  trm1p, RRP5  -  rrp5p, DUS3  -  dus3p, FAL1  -  fal1p, DUS4  -  dus4p, NIP7  -  nip7p, PUS1  -  pseudouridine synthase pus1, TYW1  -  tyw1p, PNO1  -  pno1p, KTI11  -  kti11p, RPS14B  -  rps14bp, BMS1  -  bms1p, UTP21  -  utp21p, LOC1  -  loc1p, SPB4  -  spb4p, HAS1  -  atp-dependent rna helicase has1, ROK1  -  rna-dependent atpase rok1, IKI3  -  elongator subunit iki3, KTI12  -  kti12p, RTT10  -  rtt10p, RPS13  -  ribosomal 40s subunit protein s13, RPS7A  -  ribosomal 40s subunit protein s7a, DBP8  -  atp-dependent rna helicase dbp8, FAF1  -  faf1p, FUN12  -  fun12p, MAK16  -  mak16p, NOP7  -  nop7p, UTP14  -  utp14p, KRI1  -  kri1p, NOP4  -  nop4p, NOB1  -  nob1p, ELP3  -  elongator subunit elp3, RPL3  -  ribosomal 60s subunit protein l3, RPS6A  -  ribosomal 40s subunit protein s6a, NOG1  -  nog1p, UTP8  -  utp8p, RIX1  -  rix1p, UTP9  -  utp9p, BUD21  -  bud21p, TSR2  -  tsr2p, ENP2  -  enp2p, SEN1  -  putative dna/rna helicase sen1, RPS1B  -  ribosomal 40s subunit protein s1b, TRM7  -  trm7p, TRM82  -  trm82p, TSR4  -  tsr4p, NSR1  -  nsr1p, NAN1  -  nan1p, RPS11B  -  ribosomal 40s subunit protein s11b, SOF1  -  sof1p, DIS3  -  dis3p, EBP2  -  ebp2p, DRS1  -  drs1p, CSL4  -  csl4p, RCL1  -  rcl1p, JJJ1  -  jjj1p, RRP6  -  rrp6p, LOS1  -  los1p, UTP23  -  utp23p, TGS1  -  tgs1p, YIL096C  -  hypothetical protein, RPL8B  -  ribosomal 60s subunit protein l8b, SSB2  -  hsp70 family atpase ssb2, UTP25  -  utp25p, NOP53  -  nop53p, IMP3  -  imp3p, NOC3  -  noc3p, CGR1  -  cgr1p, RPS0B  -  ribosomal 40s subunit protein s0b, RPL30  -  ribosomal 60s subunit protein l30, IPI3  -  ipi3p, NOP16  -  nop16p, BUD22  -  bud22p, NUG1  -  nug1p, BRX1  -  brx1p, REX4  -  rex4p, ENP1  -  enp1p, NHP2  -  nhp2p, NOP6  -  nop6p, NOP12  -  nop12p, ESF1  -  esf1p, NOP9  -  nop9p, KRE33  -  kre33p, MPP10  -  mpp10p, RPS9B  -  ribosomal 40s subunit protein s9b, TRM11  -  trm11p, DBP2  -  dbp2p, NOP15  -  nop15p, TRM13  -  trm13p, NAF1  -  naf1p, TIF6  -  tif6p, MDN1  -  aaa family atpase midasin, NCS2  -  ncs2p, BFR2  -  bfr2p, RPS7B  -  ribosomal 40s subunit protein s7b, SAS10  -  sas10p, NOP14  -  nop14p, TRM44  -  trm44p, IMP4  -  imp4p, SLX9  -  slx9p, UTP4  -  utp4p, NOP8  -  nop8p, RRP40  -  rrp40p, UTP22  -  utp22p, RRP12  -  rrp12p, ERB1  -  erb1p, NOP2  -  nop2p, SNU13  -  snu13p, GCD10  -  gcd10p, DIP2  -  dip2p, PAP2  -  non-canonical poly(a) polymerase pap2, MAK5  -  mak5p]</t>
  </si>
  <si>
    <t>GO:0006396</t>
  </si>
  <si>
    <t>[ECM16  -  ecm16p, NSA2  -  nsa2p, LCP5  -  lcp5p, RRB1  -  rrb1p, SAP185  -  sap185p, UTP30  -  utp30p, LHP1  -  lhp1p, KRR1  -  krr1p, RPS16A  -  ribosomal 40s subunit protein s16a, PWP1  -  pwp1p, RPL8A  -  ribosomal 60s subunit protein l8a, NOP56  -  nop56p, UTP10  -  utp10p, SPB1  -  spb1p, DBP10  -  dbp10p, RPS8B  -  ribosomal 40s subunit protein s8b, UTP13  -  utp13p, RPS21A  -  ribosomal 40s subunit protein s21a, TRM2  -  trm2p, GCD14  -  gcd14p, RRP7  -  rrp7p, NOP1  -  nop1p, RPS31  -  ubiquitin-ribosomal 40s subunit protein s31 fusion protein, RLP7  -  rlp7p, NSA1  -  nsa1p, RPF2  -  rpf2p, CBF5  -  pseudouridine synthase cbf5, RPS2  -  ribosomal 40s subunit protein s2, PRP43  -  prp43p, UTP15  -  utp15p, EMG1  -  emg1p, NOP58  -  nop58p, RRP36  -  rrp36p, RRP42  -  rrp42p, HCA4  -  hca4p, RPS28B  -  ribosomal 40s subunit protein s28b, DBP3  -  rna-dependent atpase dbp3, NPL3  -  npl3p, RPL7A  -  ribosomal 60s subunit protein l7a, MAK11  -  mak11p, MTR4  -  mtr4p, DBP9  -  dbp9p, URB1  -  urb1p, SMM1  -  smm1p, UTP6  -  utp6p, RRP15  -  rrp15p, NOC4  -  noc4p, YTM1  -  ytm1p, MRT4  -  mrt4p, RPS23B  -  ribosomal 40s subunit protein s23b, ESF2  -  esf2p, UTP5  -  utp5p, RRP9  -  rrp9p, UTP18  -  utp18p, TSR1  -  tsr1p, UTP7  -  utp7p, DBP6  -  dbp6p, TRM112  -  trm112p, DBP7  -  dbp7p, MRD1  -  mrd1p, RPS24A  -  ribosomal 40s subunit protein s24a, PWP2  -  pwp2p, PAT1  -  pat1p, IPI1  -  ipi1p, NCL1  -  ncl1p, EFG1  -  efg1p, ZUO1  -  zuo1p, RRP1  -  rrp1p, RPF1  -  rpf1p, TRM732  -  trm732p, RTC3  -  rtc3p, RRP8  -  rrp8p, PXR1  -  pxr1p, GAR1  -  gar1p, SSF1  -  ssf1p, DHR2  -  dhr2p, RLI1  -  rli1p, RRP14  -  rrp14p, RNT1  -  rnt1p, UTP20  -  utp20p, CIC1  -  cic1p, DIM1  -  dim1p, GSP1  -  gsp1p, TRM1  -  trm1p, RRP5  -  rrp5p, DUS3  -  dus3p, FAL1  -  fal1p, DUS4  -  dus4p, NIP7  -  nip7p, PUS1  -  pseudouridine synthase pus1, TYW1  -  tyw1p, PNO1  -  pno1p, KTI11  -  kti11p, RPS14B  -  rps14bp, BMS1  -  bms1p, UTP21  -  utp21p, PAB1  -  pab1p, LOC1  -  loc1p, SPB4  -  spb4p, HAS1  -  atp-dependent rna helicase has1, ROK1  -  rna-dependent atpase rok1, IKI3  -  elongator subunit iki3, KTI12  -  kti12p, RTT10  -  rtt10p, RPS13  -  ribosomal 40s subunit protein s13, RPS7A  -  ribosomal 40s subunit protein s7a, DBP8  -  atp-dependent rna helicase dbp8, FAF1  -  faf1p, FUN12  -  fun12p, MAK16  -  mak16p, NOP7  -  nop7p, UTP14  -  utp14p, KRI1  -  kri1p, NOP4  -  nop4p, NOB1  -  nob1p, ELP3  -  elongator subunit elp3, RPL3  -  ribosomal 60s subunit protein l3, RPS6A  -  ribosomal 40s subunit protein s6a, NOG1  -  nog1p, UTP8  -  utp8p, RIX1  -  rix1p, UTP9  -  utp9p, BUD21  -  bud21p, TSR2  -  tsr2p, ENP2  -  enp2p, SEN1  -  putative dna/rna helicase sen1, RPS1B  -  ribosomal 40s subunit protein s1b, TRM7  -  trm7p, TSR4  -  tsr4p, TRM82  -  trm82p, NSR1  -  nsr1p, NAN1  -  nan1p, RPS11B  -  ribosomal 40s subunit protein s11b, SOF1  -  sof1p, DIS3  -  dis3p, EBP2  -  ebp2p, DRS1  -  drs1p, CSL4  -  csl4p, RCL1  -  rcl1p, JJJ1  -  jjj1p, RRP6  -  rrp6p, UTP23  -  utp23p, LOS1  -  los1p, TGS1  -  tgs1p, RPL8B  -  ribosomal 60s subunit protein l8b, YIL096C  -  hypothetical protein, SSB2  -  hsp70 family atpase ssb2, NOP53  -  nop53p, UTP25  -  utp25p, IMP3  -  imp3p, NOC3  -  noc3p, CGR1  -  cgr1p, RPS0B  -  ribosomal 40s subunit protein s0b, RPL30  -  ribosomal 60s subunit protein l30, IPI3  -  ipi3p, NOP16  -  nop16p, BUD22  -  bud22p, NUG1  -  nug1p, BRX1  -  brx1p, REX4  -  rex4p, ENP1  -  enp1p, NHP2  -  nhp2p, NOP6  -  nop6p, ESF1  -  esf1p, NOP12  -  nop12p, NOP9  -  nop9p, KRE33  -  kre33p, MPP10  -  mpp10p, RPS9B  -  ribosomal 40s subunit protein s9b, TRM11  -  trm11p, DBP2  -  dbp2p, NOP15  -  nop15p, TRM13  -  trm13p, NAF1  -  naf1p, MDN1  -  aaa family atpase midasin, TIF6  -  tif6p, NCS2  -  ncs2p, BFR2  -  bfr2p, RPS7B  -  ribosomal 40s subunit protein s7b, SAS10  -  sas10p, NOP14  -  nop14p, TRM44  -  trm44p, IMP4  -  imp4p, SLX9  -  slx9p, NOP8  -  nop8p, UTP4  -  utp4p, RRP40  -  rrp40p, UTP22  -  utp22p, ERB1  -  erb1p, RRP12  -  rrp12p, NOP2  -  nop2p, SNU13  -  snu13p, GCD10  -  gcd10p, DIP2  -  dip2p, PAP2  -  non-canonical poly(a) polymerase pap2, MAK5  -  mak5p, YGR093W  -  hypothetical protein]</t>
  </si>
  <si>
    <t>GO:0034641</t>
  </si>
  <si>
    <t>cellular nitrogen compound metabolic process</t>
  </si>
  <si>
    <t>[ECM16  -  ecm16p, RRB1  -  rrb1p, TIF1  -  tif1p, UTP30  -  utp30p, LHP1  -  lhp1p, KRR1  -  krr1p, SIS2  -  phosphopantothenoylcysteine decarboxylase complex subunit sis2, RPL13B  -  ribosomal 60s subunit protein l13b, RPS16A  -  ribosomal 40s subunit protein s16a, RPL8A  -  ribosomal 60s subunit protein l8a, GPD1  -  glycerol-3-phosphate dehydrogenase (nad(+)) gpd1, SPB1  -  spb1p, DBP10  -  dbp10p, RPS21A  -  ribosomal 40s subunit protein s21a, TRM2  -  trm2p, RPC82  -  rpc82p, RRP7  -  rrp7p, NOP1  -  nop1p, NSA1  -  nsa1p, BAS1  -  bas1p, RPF2  -  rpf2p, ADH3  -  alcohol dehydrogenase adh3, RPS2  -  ribosomal 40s subunit protein s2, RPL4B  -  ribosomal 60s subunit protein l4b, GBP2  -  gbp2p, PRP43  -  prp43p, UTP15  -  utp15p, RPL14A  -  ribosomal 60s subunit protein l14a, RRP42  -  rrp42p, TIF3  -  tif3p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SSF1  -  ssf1p, DHR2  -  dhr2p, RLI1  -  rli1p, RRP14  -  rrp14p, RNT1  -  rnt1p, TEF4  -  tef4p, CIC1  -  cic1p, TRM1  -  trm1p, RRP5  -  rrp5p, BCD1  -  bcd1p, GUA1  -  gmp synthase (glutamine-hydrolyzing), GUS1  -  glutamate--trna ligase gus1, RRN3  -  rrn3p, FAL1  -  fal1p, RPL22B  -  ribosomal 60s subunit protein l22b, NIP1  -  nip1p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YFL002W-A  -  gag-pol fusion protein, HUR1  -  hur1p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HEM1  -  5-aminolevulinate synthase, URA5  -  orotate phosphoribosyltransferase ura5, RSC8  -  rsc8p, ADK1  -  adenylate kinase adk1, HTA1  -  hta1p, NOP7  -  nop7p, UTP14  -  utp14p, NOP4  -  nop4p, CAM1  -  cam1p, NOB1  -  nob1p, ELP3  -  elongator subunit elp3, RPL3  -  ribosomal 60s subunit protein l3, YDR261W-B  -  gag-pol fusion protein, RPS6A  -  ribosomal 40s subunit protein s6a, NOG1  -  nog1p, UTP8  -  utp8p, BUD21  -  bud21p, TMA46  -  tma46p, ENP2  -  enp2p, RPL21B  -  ribosomal 60s subunit protein l21b, RPL24B  -  ribosomal 60s subunit protein l24b, ATP4  -  atp4p, RPS1B  -  ribosomal 40s subunit protein s1b, TIF4631  -  tif4631p, IMD4  -  imp dehydrogenase imd4, YGR161W-B  -  gag-pol fusion protein, TRM82  -  trm82p, TSR4  -  tsr4p, NSR1  -  nsr1p, NAN1  -  nan1p, GIR2  -  gir2p, SOF1  -  sof1p, TYS1  -  tyrosine--trna ligase tys1, DIS3  -  dis3p, DPS1  -  aspartate--trna ligase dps1, RRN11  -  rrn11p, SWI5  -  swi5p, DRS1  -  drs1p, RCL1  -  rcl1p, RPL6A  -  ribosomal 60s subunit protein l6a, RLP24  -  rlp24p, RRP6  -  rrp6p, EBS1  -  ebs1p, UTP23  -  utp23p, TGS1  -  tgs1p, RPL8B  -  ribosomal 60s subunit protein l8b, TRX2  -  trx2p, RPL5  -  ribosomal 60s subunit protein l5, NOP53  -  nop53p, NOC3  -  noc3p, AHC1  -  ahc1p, HST3  -  hst3p, RPS0B  -  ribosomal 40s subunit protein s0b, CGR1  -  cgr1p, TKL1  -  transketolase tkl1, RPL30  -  ribosomal 60s subunit protein l30, ADF1  -  adf1p, WRS1  -  tryptophan--trna ligase wrs1, PDC1  -  indolepyruvate decarboxylase 1, TEF1  -  tef1p, PUF4  -  puf4p, BUD22  -  bud22p, YLR035C-A  -  gag-pol fusion protein, BRX1  -  brx1p, REX4  -  rex4p, YDR341C  -  arginine--trna ligase, RPL15A  -  ribosomal 60s subunit protein l15a, TIF5  -  tif5p, GPD2  -  glycerol-3-phosphate dehydrogenase (nad(+)) gpd2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RPL22A  -  ribosomal 60s subunit protein l22a, FRS1  -  phenylalanine--trna ligase subunit beta, TRM11  -  trm11p, TRM13  -  trm13p, RPA135  -  rpa135p, MDN1  -  aaa family atpase midasin, TIF6  -  tif6p, BFR2  -  bfr2p, ADE6  -  phosphoribosylformylglycinamidine synthase, TRM44  -  trm44p, YDR316W-B  -  gag-pol fusion protein, RPS19A  -  ribosomal 40s subunit protein s19a, STM1  -  stm1p, ASP1  -  asparaginase asp1, SLX9  -  slx9p, GCD2  -  gcd2p, UTP4  -  utp4p, NOP8  -  nop8p, RIB4  -  lumazine synthase rib4, RRP40  -  rrp40p, UTP22  -  utp22p, ERB1  -  erb1p, RRP12  -  rrp12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AP185  -  sap185p, HHT2  -  hht2p, PRT1  -  prt1p, PWP1  -  pwp1p, VTS1  -  vts1p, NOP56  -  nop56p, RPL37B  -  ribosomal 60s subunit protein l37b, UTP10  -  utp10p, RPA43  -  rpa43p, TEA1  -  tea1p, UTP13  -  utp13p, RPS8B  -  ribosomal 40s subunit protein s8b, YOR343W-B  -  gag-pol fusion protein, RPA190  -  rpa190p, REV1  -  rev1p, SFG1  -  sfg1p, GCD14  -  gcd14p, URA2  -  ura2p, YLR157C-B  -  gag-pol fusion protein, RPS31  -  ubiquitin-ribosomal 40s subunit protein s31 fusion protein, RMT2  -  rmt2p, RLP7  -  rlp7p, CBF5  -  pseudouridine synthase cbf5, CPA1  -  carbamoyl-phosphate synthase (glutamine-hydrolyzing) cpa1, RPA34  -  rpa34p, RPL37A  -  ribosomal 60s subunit protein l37a, EMG1  -  emg1p, NOP58  -  nop58p, RRP36  -  rrp36p, HCA4  -  hca4p, RRS1  -  rrs1p, RPS28B  -  ribosomal 40s subunit protein s28b, NPL3  -  npl3p, RPL34A  -  ribosomal 60s subunit protein l34a, MTR4  -  mtr4p, IRC8  -  irc8p, DBP9  -  dbp9p, SMM1  -  smm1p, TPA1  -  tpa1p, UTP6  -  utp6p, CAF20  -  caf20p, URK1  -  uridine kinase urk1, RPS17B  -  ribosomal 40s subunit protein s17b, YTM1  -  ytm1p, ACC1  -  acetyl-coa carboxylase acc1, IFH1  -  ifh1p, ESF2  -  esf2p, UTP5  -  utp5p, DOT6  -  dot6p, GCD1  -  gcd1p, UTP18  -  utp18p, UTP7  -  utp7p, DBP6  -  dbp6p, YEF3  -  yef3p, TRM112  -  trm112p, RPS24A  -  ribosomal 40s subunit protein s24a, NCL1  -  ncl1p, RPS25B  -  ribosomal 40s subunit protein s25b, RPB8  -  rpb8p, EFG1  -  efg1p, ZUO1  -  zuo1p, RPL36B  -  ribosomal 60s subunit protein l36b, PXR1  -  pxr1p, RRN6  -  rrn6p, RET1  -  ret1p, UTP20  -  utp20p, MES1  -  methionine--trna ligase mes1, HTA2  -  hta2p, RPP0  -  ribosomal protein p0, PFK1  -  6-phosphofructokinase subunit alpha, DIM1  -  dim1p, GSP1  -  gsp1p, GCD7  -  gcd7p, URA7  -  ctp synthase ura7, SUI3  -  sui3p, PDA1  -  pyruvate dehydrogenase (acetyl-transferring) subunit e1 alpha, DUS3  -  dus3p, RPL17B  -  rpl17bp, DUS4  -  dus4p, RPL32  -  ribosomal 60s subunit protein l32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UTP21  -  utp21p, PAB1  -  pab1p, RPO31  -  rpo31p, IKI3  -  elongator subunit iki3, RTT10  -  rtt10p, RPS29A  -  ribosomal 40s subunit protein s29a, ATP1  -  f1f0 atp synthase subunit alpha, RKI1  -  ribose-5-phosphate isomerase rki1, RPS7A  -  ribosomal 40s subunit protein s7a, DBP8  -  atp-dependent rna helicase dbp8, FAF1  -  faf1p, FUN12  -  fun12p, RBG1  -  rbg1p, ENO2  -  phosphopyruvate hydratase eno2, MAK16  -  mak16p, KRI1  -  kri1p, MPH1  -  mph1p, RPS19B  -  ribosomal 40s subunit protein s19b, RPL18B  -  ribosomal 60s subunit protein l18b, GND1  -  phosphogluconate dehydrogenase (decarboxylating) gnd1, RPL34B  -  ribosomal 60s subunit protein l34b, POL30  -  pol30p, SKN7  -  skn7p, PHO3  -  pho3p, RPS4B  -  ribosomal 40s subunit protein s4b, RPL19A  -  ribosomal 60s subunit protein l19a, RIX1  -  rix1p, YNL284C-B  -  gag-pol fusion protein, RPL6B  -  ribosomal 60s subunit protein l6b, UTP9  -  utp9p, IMD2  -  imp dehydrogenase imd2, RPG1  -  rpg1p, RPS5  -  rps5p, TSR2  -  tsr2p, IMD3  -  imp dehydrogenase imd3, HIS6  -  1-(5-phosphoribosyl)-5- ((5-phosphoribosylamino)methylideneamino)imidazole-4-carboxamide isomerase his6, YHR214C-B  -  gag-pol fusion protein, SEN1  -  putative dna/rna helicase sen1, RPL17A  -  ribosomal 60s subunit protein l17a, YAR009C  -  truncated gag-pol fusion protein, TRM7  -  trm7p, RPA49  -  rpa49p, TRA1  -  tra1p, RPS11B  -  ribosomal 40s subunit protein s11b, FUR1  -  uracil phosphoribosyltransferase, EBP2  -  ebp2p, VHR1  -  vhr1p, EFB1  -  efb1p, CSL4  -  csl4p, RPC10  -  rpc10p, JJJ1  -  jjj1p, RPL42B  -  ribosomal 60s subunit protein l42b, RPL4A  -  ribosomal 60s subunit protein l4a, LOS1  -  los1p, YIL096C  -  hypothetical protein, SSB2  -  hsp70 family atpase ssb2, URA1  -  dihydroorotate dehydrogenase, YBR012W-B  -  gag-pol fusion protein, UTP25  -  utp25p, IMP3  -  imp3p, PRS1  -  ribose phosphate diphosphokinase subunit prs1, RPS3  -  ribosomal 40s subunit protein s3, TDH2  -  tdh2p, GCN4  -  gcn4p, IPI3  -  ipi3p, SHM1  -  glycine hydroxymethyltransferase shm1, NOP16  -  nop16p, LYS20  -  homocitrate synthase lys20, STH1  -  sth1p, NUG1  -  nug1p, RPL16A  -  ribosomal 60s subunit protein l16a, ENP1  -  enp1p, RRT14  -  rrt14p, NHP2  -  nhp2p, RPC31  -  rpc31p, NOP6  -  nop6p, GCD11  -  gcd11p, MIG3  -  mig3p, MCM7  -  mcm7p, NOP9  -  nop9p, KRE33  -  kre33p, MPP10  -  mpp10p, AAH1  -  adenine deaminase, RPS9B  -  ribosomal 40s subunit protein s9b, RPL21A  -  ribosomal 60s subunit protein l21a, RPC19  -  rpc19p, DBP2  -  dbp2p, NOP15  -  nop15p, NAF1  -  naf1p, RPL41B  -  ribosomal 60s subunit protein l41b, NCS2  -  ncs2p, RPL12A  -  ribosomal 60s subunit protein l12a, RPS7B  -  ribosomal 40s subunit protein s7b, POL5  -  pol5p, SAS10  -  sas10p, RPC53  -  rpc53p, NOP14  -  nop14p, IMP4  -  imp4p, RPB5  -  rpb5p, RPS12  -  ribosomal 40s subunit protein s12, MCM3  -  mcm3p, HYP2  -  hyp2p, NOP2  -  nop2p, SNU13  -  snu13p, GCD10  -  gcd10p, RPL9B  -  ribosomal 60s subunit protein l9b, MAK5  -  mak5p]</t>
  </si>
  <si>
    <t>GO:0002181</t>
  </si>
  <si>
    <t>[RPL29  -  ribosomal 60s subunit protein l29, RPS0B  -  ribosomal 40s subunit protein s0b, RPS3  -  ribosomal 40s subunit protein s3, TMA19  -  tma19p, RPL30  -  ribosomal 60s subunit protein l30, RPS25B  -  ribosomal 40s subunit protein s25b, RBG1  -  rbg1p, RPL36B  -  ribosomal 60s subunit protein l36b, RPL13B  -  ribosomal 60s subunit protein l13b, RPS16A  -  ribosomal 40s subunit protein s16a, RPL8A  -  ribosomal 60s subunit protein l8a, RPL37B  -  ribosomal 60s subunit protein l37b, RPL16A  -  ribosomal 60s subunit protein l16a, RPS8B  -  ribosomal 40s subunit protein s8b, RPS21A  -  ribosomal 40s subunit protein s21a, RPS19B  -  ribosomal 40s subunit protein s19b, RPL15A  -  ribosomal 60s subunit protein l15a, RPL18B  -  ribosomal 60s subunit protein l18b, RPP0  -  ribosomal protein p0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PL10  -  ribosomal 60s subunit protein l10, RPL43A  -  ribosomal 60s subunit protein l43a, RPL6B  -  ribosomal 60s subunit protein l6b, RLP7  -  rlp7p, RPS15  -  ribosomal 40s subunit protein s15, RPL4B  -  ribosomal 60s subunit protein l4b, RPS5  -  rps5p, RPS25A  -  ribosomal 40s subunit protein s25a, RPS17A  -  ribosomal 40s subunit protein s17a, TMA46  -  tma46p, RPL37A  -  ribosomal 60s subunit protein l37a, RPL22A  -  ribosomal 60s subunit protein l22a, RPL24B  -  ribosomal 60s subunit protein l24b, RPL21B  -  ribosomal 60s subunit protein l21b, RPL17A  -  ribosomal 60s subunit protein l17a, RPS1B  -  ribosomal 40s subunit protein s1b, RPL21A  -  ribosomal 60s subunit protein l21a, RPL14A  -  ribosomal 60s subunit protein l14a, RPL17B  -  rpl17bp, RPL32  -  ribosomal 60s subunit protein l32, TIF3  -  tif3p, TRM7  -  trm7p, RPL36A  -  ribosomal 60s subunit protein l36a, RPL22B  -  ribosomal 60s subunit protein l22b, RPS28B  -  ribosomal 40s subunit protein s28b, RPL7A  -  ribosomal 60s subunit protein l7a, RPL41B  -  ribosomal 60s subunit protein l41b, RPL34A  -  ribosomal 60s subunit protein l34a, RPS11B  -  ribosomal 40s subunit protein s11b, RPL12A  -  ribosomal 60s subunit protein l12a, GIR2  -  gir2p, RPS7B  -  ribosomal 40s subunit protein s7b, RPS14B  -  rps14bp, RPS17B  -  ribosomal 40s subunit protein s17b, RPL6A  -  ribosomal 60s subunit protein l6a, RPL13A  -  ribosomal 60s subunit protein l13a, RPS19A  -  ribosomal 40s subunit protein s19a, RPL42B  -  ribosomal 60s subunit protein l42b, RPL4A  -  ribosomal 60s subunit protein l4a, RPL14B  -  ribosomal 60s subunit protein l14b, RPL31A  -  ribosomal 60s subunit protein l31a, RPS12  -  ribosomal 40s subunit protein s12, RPL8B  -  ribosomal 60s subunit protein l8b, SSB2  -  hsp70 family atpase ssb2, RPS29B  -  ribosomal 40s subunit protein s29b, RPL11B  -  ribosomal 60s subunit protein l11b, RPS29A  -  ribosomal 40s subunit protein s29a, RPS13  -  ribosomal 40s subunit protein s13, RPL5  -  ribosomal 60s subunit protein l5, RPS26A  -  ribosomal 40s subunit protein s26a, RPL9B  -  ribosomal 60s subunit protein l9b, RPS7A  -  ribosomal 40s subunit protein s7a, RPS24A  -  ribosomal 40s subunit protein s24a]</t>
  </si>
  <si>
    <t>GO:0016070</t>
  </si>
  <si>
    <t>RNA metabolic process</t>
  </si>
  <si>
    <t>[NSA2  -  nsa2p, ECM16  -  ecm16p, LCP5  -  lcp5p, RRB1  -  rrb1p, SAP185  -  sap185p, UTP30  -  utp30p, HHT2  -  hht2p, LHP1  -  lhp1p, KRR1  -  krr1p, VTS1  -  vts1p, PWP1  -  pwp1p, RPS16A  -  ribosomal 40s subunit protein s16a, RPL37B  -  ribosomal 60s subunit protein l37b, NOP56  -  nop56p, RPL8A  -  ribosomal 60s subunit protein l8a, UTP10  -  utp10p, SPB1  -  spb1p, RPA43  -  rpa43p, TEA1  -  tea1p, RPS8B  -  ribosomal 40s subunit protein s8b, YOR343W-B  -  gag-pol fusion protein, UTP13  -  utp13p, DBP10  -  dbp10p, RPS21A  -  ribosomal 40s subunit protein s21a, RPA190  -  rpa190p, TRM2  -  trm2p, SFG1  -  sfg1p, GCD14  -  gcd14p, RRP7  -  rrp7p, RPC82  -  rpc82p, YLR157C-B  -  gag-pol fusion protein, RPS31  -  ubiquitin-ribosomal 40s subunit protein s31 fusion protein, NOP1  -  nop1p, RLP7  -  rlp7p, NSA1  -  nsa1p, BAS1  -  bas1p, RPF2  -  rpf2p, CBF5  -  pseudouridine synthase cbf5, RPS2  -  ribosomal 40s subunit protein s2, GBP2  -  gbp2p, RPA34  -  rpa34p, PRP43  -  prp43p, RPL37A  -  ribosomal 60s subunit protein l37a, UTP15  -  utp15p, EMG1  -  emg1p, NOP58  -  nop58p, RRP36  -  rrp36p, RRP42  -  rrp42p, HCA4  -  hca4p, RRS1  -  rrs1p, RPS28B  -  ribosomal 40s subunit protein s28b, NPL3  -  npl3p, DBP3  -  rna-dependent atpase dbp3, RPL7A  -  ribosomal 60s subunit protein l7a, MAK11  -  mak11p, MTR4  -  mtr4p, DBP9  -  dbp9p, SMM1  -  smm1p, URB1  -  urb1p, UTP6  -  utp6p, TPA1  -  tpa1p, RRP15  -  rrp15p, YTM1  -  ytm1p, NOC4  -  noc4p, MRT4  -  mrt4p, IFH1  -  ifh1p, ESF2  -  esf2p, RPC37  -  rpc37p, RPS23B  -  ribosomal 40s subunit protein s23b, UTP5  -  utp5p, RRP9  -  rrp9p, DOT6  -  dot6p, UTP18  -  utp18p, UTP7  -  utp7p, TSR1  -  tsr1p, DBP6  -  dbp6p, RPC40  -  rpc40p, TRM112  -  trm112p, DBP7  -  dbp7p, RPS24A  -  ribosomal 40s subunit protein s24a, MRD1  -  mrd1p, PWP2  -  pwp2p, PAT1  -  pat1p, NCL1  -  ncl1p, IPI1  -  ipi1p, RPB8  -  rpb8p, EFG1  -  efg1p, TUP1  -  tup1p, ZUO1  -  zuo1p, RRP1  -  rrp1p, RPF1  -  rpf1p, PXR1  -  pxr1p, TRM732  -  trm732p, RTC3  -  rtc3p, RRP8  -  rrp8p, RRN6  -  rrn6p, GAR1  -  gar1p, RET1  -  ret1p, SSF1  -  ssf1p, DHR2  -  dhr2p, RLI1  -  rli1p, RRP14  -  rrp14p, RNT1  -  rnt1p, UTP20  -  utp20p, MES1  -  methionine--trna ligase mes1, DIM1  -  dim1p, CIC1  -  cic1p, GSP1  -  gsp1p, TRM1  -  trm1p, RRP5  -  rrp5p, BCD1  -  bcd1p, GUS1  -  glutamate--trna ligase gus1, DUS3  -  dus3p, RPL17B  -  rpl17bp, RRN3  -  rrn3p, FAL1  -  fal1p, DUS4  -  dus4p, NIP7  -  nip7p, PUS1  -  pseudouridine synthase pus1, TYW1  -  tyw1p, PNO1  -  pno1p, YOR142W-B  -  gag-pol fusion protein, KTI11  -  kti11p, RPS14B  -  rps14bp, BMS1  -  bms1p, KRS1  -  lysine--trna ligase krs1, UTP21  -  utp21p, PAB1  -  pab1p, FRS2  -  phenylalanine--trna ligase subunit alpha, DED81  -  asparagine--trna ligase ded81, YHR020W  -  proline--trna ligase, LOC1  -  loc1p, SPB4  -  spb4p, YFL002W-A  -  gag-pol fusion protein, RPO31  -  rpo31p, HAS1  -  atp-dependent rna helicase has1, ROK1  -  rna-dependent atpase rok1, IKI3  -  elongator subunit iki3, KTI12  -  kti12p, RTT10  -  rtt10p, RPS13  -  ribosomal 40s subunit protein s13, RPS7A  -  ribosomal 40s subunit protein s7a, DBP8  -  atp-dependent rna helicase dbp8, FAF1  -  faf1p, FUN12  -  fun12p, MAK16  -  mak16p, RSC8  -  rsc8p, NOP7  -  nop7p, UTP14  -  utp14p, KRI1  -  kri1p, NOP4  -  nop4p, NOB1  -  nob1p, ELP3  -  elongator subunit elp3, POL30  -  pol30p, SKN7  -  skn7p, RPL3  -  ribosomal 60s subunit protein l3, YDR261W-B  -  gag-pol fusion protein, RPS6A  -  ribosomal 40s subunit protein s6a, NOG1  -  nog1p, UTP8  -  utp8p, RIX1  -  rix1p, UTP9  -  utp9p, YNL284C-B  -  gag-pol fusion protein, BUD21  -  bud21p, TSR2  -  tsr2p, ENP2  -  enp2p, YHR214C-B  -  gag-pol fusion protein, SEN1  -  putative dna/rna helicase sen1, RPS1B  -  ribosomal 40s subunit protein s1b, RPL17A  -  ribosomal 60s subunit protein l17a, YAR009C  -  truncated gag-pol fusion protein, TRM7  -  trm7p, YGR161W-B  -  gag-pol fusion protein, TRM82  -  trm82p, TSR4  -  tsr4p, NSR1  -  nsr1p, RPA49  -  rpa49p, TRA1  -  tra1p, NAN1  -  nan1p, RPS11B  -  ribosomal 40s subunit protein s11b, TYS1  -  tyrosine--trna ligase tys1, SOF1  -  sof1p, DIS3  -  dis3p, DPS1  -  aspartate--trna ligase dps1, RRN11  -  rrn11p, EBP2  -  ebp2p, VHR1  -  vhr1p, DRS1  -  drs1p, SWI5  -  swi5p, CSL4  -  csl4p, RCL1  -  rcl1p, RPC10  -  rpc10p, JJJ1  -  jjj1p, RRP6  -  rrp6p, EBS1  -  ebs1p, LOS1  -  los1p, UTP23  -  utp23p, TGS1  -  tgs1p, YIL096C  -  hypothetical protein, RPL8B  -  ribosomal 60s subunit protein l8b, SSB2  -  hsp70 family atpase ssb2, YBR012W-B  -  gag-pol fusion protein, UTP25  -  utp25p, IMP3  -  imp3p, NOP53  -  nop53p, AHC1  -  ahc1p, NOC3  -  noc3p, HST3  -  hst3p, RPS0B  -  ribosomal 40s subunit protein s0b, CGR1  -  cgr1p, RPL30  -  ribosomal 60s subunit protein l30, GCN4  -  gcn4p, IPI3  -  ipi3p, WRS1  -  tryptophan--trna ligase wrs1, ADF1  -  adf1p, NOP16  -  nop16p, STH1  -  sth1p, PUF4  -  puf4p, NUG1  -  nug1p, BUD22  -  bud22p, YLR035C-A  -  gag-pol fusion protein, BRX1  -  brx1p, REX4  -  rex4p, YDR341C  -  arginine--trna ligase, ENP1  -  enp1p, RRT14  -  rrt14p, NHP2  -  nhp2p, RPC31  -  rpc31p, NOP6  -  nop6p, MIG3  -  mig3p, NOP12  -  nop12p, ESF1  -  esf1p, NOP9  -  nop9p, KRE33  -  kre33p, MPP10  -  mpp10p, YGR027W-B  -  gag-pol fusion protein, FRS1  -  phenylalanine--trna ligase subunit beta, RPS9B  -  ribosomal 40s subunit protein s9b, RPC19  -  rpc19p, TRM11  -  trm11p, DBP2  -  dbp2p, NOP15  -  nop15p, TRM13  -  trm13p, NAF1  -  naf1p, RPA135  -  rpa135p, TIF6  -  tif6p, MDN1  -  aaa family atpase midasin, NCS2  -  ncs2p, BFR2  -  bfr2p, RPS7B  -  ribosomal 40s subunit protein s7b, POL5  -  pol5p, SAS10  -  sas10p, RPC53  -  rpc53p, NOP14  -  nop14p, TRM44  -  trm44p, YDR316W-B  -  gag-pol fusion protein, RPB5  -  rpb5p, IMP4  -  imp4p, SLX9  -  slx9p, UTP4  -  utp4p, NOP8  -  nop8p, RRP40  -  rrp40p, UTP22  -  utp22p, RRP12  -  rrp12p, ERB1  -  erb1p, SNU13  -  snu13p, NOP2  -  nop2p, YOL103W-B  -  gag-pol fusion protein, GCD10  -  gcd10p, DIP2  -  dip2p, PAP2  -  non-canonical poly(a) polymerase pap2, ACE2  -  ace2p, VAS1  -  valine--trna ligase, MAK5  -  mak5p, YGR093W  -  hypothetical protein]</t>
  </si>
  <si>
    <t>GO:0030490</t>
  </si>
  <si>
    <t>[ECM16  -  ecm16p, LCP5  -  lcp5p, FAF1  -  faf1p, FUN12  -  fun12p, EFG1  -  efg1p, UTP30  -  utp30p, RPS16A  -  ribosomal 40s subunit protein s16a, NOP7  -  nop7p, UTP10  -  utp10p, BUD22  -  bud22p, DHR2  -  dhr2p, UTP13  -  utp13p, RPS8B  -  ribosomal 40s subunit protein s8b, NOB1  -  nob1p, RPS6A  -  ribosomal 40s subunit protein s6a, DIM1  -  dim1p, RPS31  -  ubiquitin-ribosomal 40s subunit protein s31 fusion protein, UTP8  -  utp8p, RRP5  -  rrp5p, UTP9  -  utp9p, BUD21  -  bud21p, PRP43  -  prp43p, UTP15  -  utp15p, TSR2  -  tsr2p, ENP2  -  enp2p, RRP36  -  rrp36p, RPS1B  -  ribosomal 40s subunit protein s1b, RPS9B  -  ribosomal 40s subunit protein s9b, FAL1  -  fal1p, RPS28B  -  ribosomal 40s subunit protein s28b, TSR4  -  tsr4p, NAN1  -  nan1p, BFR2  -  bfr2p, RPS11B  -  ribosomal 40s subunit protein s11b, SOF1  -  sof1p, RPS14B  -  rps14bp, BMS1  -  bms1p, UTP6  -  utp6p, SAS10  -  sas10p, NOP14  -  nop14p, RPS23B  -  ribosomal 40s subunit protein s23b, UTP5  -  utp5p, SLX9  -  slx9p, HAS1  -  atp-dependent rna helicase has1, ROK1  -  rna-dependent atpase rok1, UTP4  -  utp4p, TSR1  -  tsr1p, UTP7  -  utp7p, UTP22  -  utp22p, RRP12  -  rrp12p, SNU13  -  snu13p, RPS13  -  ribosomal 40s subunit protein s13, DIP2  -  dip2p, UTP25  -  utp25p, TRM112  -  trm112p, RPS24A  -  ribosomal 40s subunit protein s24a, PWP2  -  pwp2p]</t>
  </si>
  <si>
    <t>GO:0006412</t>
  </si>
  <si>
    <t>[RPL29  -  ribosomal 60s subunit protein l29, FUN12  -  fun12p, TIF1  -  tif1p, RBG1  -  rbg1p, UTP30  -  utp30p, PRT1  -  prt1p, RPL13B  -  ribosomal 60s subunit protein l13b, RPS16A  -  ribosomal 40s subunit protein s16a, RPL37B  -  ribosomal 60s subunit protein l37b, RPL8A  -  ribosomal 60s subunit protein l8a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LP7  -  rlp7p, RPL6B  -  ribosomal 60s subunit protein l6b, RPG1  -  rpg1p, RPS2  -  ribosomal 40s subunit protein s2, RPL4B  -  ribosomal 60s subunit protein l4b, RPS5  -  rps5p, RPL37A  -  ribosomal 60s subunit protein l37a, TMA46  -  tma46p, RPL21B  -  ribosomal 60s subunit protein l21b, RPL24B  -  ribosomal 60s subunit protein l24b, RPL17A  -  ribosomal 60s subunit protein l17a, RPS1B  -  ribosomal 40s subunit protein s1b, RPL14A  -  ribosomal 60s subunit protein l14a, TIF3  -  tif3p, TRM7  -  trm7p, RPL36A  -  ribosomal 60s subunit protein l36a, TIF4631  -  tif4631p, RPS28B  -  ribosomal 40s subunit protein s28b, RPL7A  -  ribosomal 60s subunit protein l7a, RPL34A  -  ribosomal 60s subunit protein l34a, RPS11B  -  ribosomal 40s subunit protein s11b, GIR2  -  gir2p, TYS1  -  tyrosine--trna ligase tys1, DPS1  -  aspartate--trna ligase dps1, CAF20  -  caf20p, EFB1  -  efb1p, RPS17B  -  ribosomal 40s subunit protein s17b, RPL6A  -  ribosomal 60s subunit protein l6a, RPS23B  -  ribosomal 40s subunit protein s23b, RPL13A  -  ribosomal 60s subunit protein l13a, RPL42B  -  ribosomal 60s subunit protein l42b, RLP24  -  rlp24p, RPL4A  -  ribosomal 60s subunit protein l4a, RPL31A  -  ribosomal 60s subunit protein l31a, GCD1  -  gcd1p, RPL8B  -  ribosomal 60s subunit protein l8b, RPS29B  -  ribosomal 40s subunit protein s29b, SSB2  -  hsp70 family atpase ssb2, RPL5  -  ribosomal 60s subunit protein l5, YEF3  -  yef3p, RPS24A  -  ribosomal 40s subunit protein s24a, RPS0B  -  ribosomal 40s subunit protein s0b, TMA19  -  tma19p, RPS3  -  ribosomal 40s subunit protein s3, RPL30  -  ribosomal 60s subunit protein l30, RPS25B  -  ribosomal 40s subunit protein s25b, RPL36B  -  ribosomal 60s subunit protein l36b, WRS1  -  tryptophan--trna ligase wrs1, TIF11  -  tif11p, TEF1  -  tef1p, RLI1  -  rli1p, RPL16A  -  ribosomal 60s subunit protein l16a, TEF4  -  tef4p, MES1  -  methionine--trna ligase mes1, YDR341C  -  arginine--trna ligase, RPL15A  -  ribosomal 60s subunit protein l15a, RPP0  -  ribosomal protein p0, TIF5  -  tif5p, NHP2  -  nhp2p, CIC1  -  cic1p, GCD11  -  gcd11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SUI3  -  sui3p, RPL22A  -  ribosomal 60s subunit protein l22a, FRS1  -  phenylalanine--trna ligase subunit beta, RPS9B  -  ribosomal 40s subunit protein s9b, RPL21A  -  ribosomal 60s subunit protein l21a, RPL17B  -  rpl17bp, RPL32  -  ribosomal 60s subunit protein l32, RPL22B  -  ribosomal 60s subunit protein l22b, TIF6  -  tif6p, RPL41B  -  ribosomal 60s subunit protein l41b, RPL12A  -  ribosomal 60s subunit protein l12a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RPS12  -  ribosomal 40s subunit protein s12, GCD2  -  gcd2p, HYP2  -  hyp2p, RPL11B  -  ribosomal 60s subunit protein l11b, TAE2  -  tae2p, SNU13  -  snu13p, RPS13  -  ribosomal 40s subunit protein s13, RPS29A  -  ribosomal 40s subunit protein s29a, RPS26A  -  ribosomal 40s subunit protein s26a, RPL9B  -  ribosomal 60s subunit protein l9b, RPS7A  -  ribosomal 40s subunit protein s7a, VAS1  -  valine--trna ligase]</t>
  </si>
  <si>
    <t>GO:0043043</t>
  </si>
  <si>
    <t>[RPL29  -  ribosomal 60s subunit protein l29, FUN12  -  fun12p, TIF1  -  tif1p, RBG1  -  rbg1p, UTP30  -  utp30p, PRT1  -  prt1p, RPL13B  -  ribosomal 60s subunit protein l13b, RPS16A  -  ribosomal 40s subunit protein s16a, RPL8A  -  ribosomal 60s subunit protein l8a, RPL37B  -  ribosomal 60s subunit protein l37b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LP7  -  rlp7p, RPL6B  -  ribosomal 60s subunit protein l6b, RPG1  -  rpg1p, RPS2  -  ribosomal 40s subunit protein s2, RPL4B  -  ribosomal 60s subunit protein l4b, RPS5  -  rps5p, RPL37A  -  ribosomal 60s subunit protein l37a, TMA46  -  tma46p, RPL24B  -  ribosomal 60s subunit protein l24b, RPL21B  -  ribosomal 60s subunit protein l21b, RPS1B  -  ribosomal 40s subunit protein s1b, RPL17A  -  ribosomal 60s subunit protein l17a, RPL14A  -  ribosomal 60s subunit protein l14a, TIF3  -  tif3p, TRM7  -  trm7p, RPL36A  -  ribosomal 60s subunit protein l36a, TIF4631  -  tif4631p, RPS28B  -  ribosomal 40s subunit protein s28b, RPL7A  -  ribosomal 60s subunit protein l7a, RPL34A  -  ribosomal 60s subunit protein l34a, RPS11B  -  ribosomal 40s subunit protein s11b, TYS1  -  tyrosine--trna ligase tys1, GIR2  -  gir2p, DPS1  -  aspartate--trna ligase dps1, CAF20  -  caf20p, EFB1  -  efb1p, RPS17B  -  ribosomal 40s subunit protein s17b, RPL6A  -  ribosomal 60s subunit protein l6a, RPL13A  -  ribosomal 60s subunit protein l13a, RPS23B  -  ribosomal 40s subunit protein s23b, RPL42B  -  ribosomal 60s subunit protein l42b, RPL4A  -  ribosomal 60s subunit protein l4a, RLP24  -  rlp24p, RPL31A  -  ribosomal 60s subunit protein l31a, GCD1  -  gcd1p, RPL8B  -  ribosomal 60s subunit protein l8b, RPS29B  -  ribosomal 40s subunit protein s29b, SSB2  -  hsp70 family atpase ssb2, RPL5  -  ribosomal 60s subunit protein l5, YEF3  -  yef3p, RPS24A  -  ribosomal 40s subunit protein s24a, RPS0B  -  ribosomal 40s subunit protein s0b, TMA19  -  tma19p, RPS3  -  ribosomal 40s subunit protein s3, RPL30  -  ribosomal 60s subunit protein l30, RPS25B  -  ribosomal 40s subunit protein s25b, RPL36B  -  ribosomal 60s subunit protein l36b, WRS1  -  tryptophan--trna ligase wrs1, TIF11  -  tif11p, TEF1  -  tef1p, RLI1  -  rli1p, RPL16A  -  ribosomal 60s subunit protein l16a, TEF4  -  tef4p, MES1  -  methionine--trna ligase mes1, YDR341C  -  arginine--trna ligase, RPL15A  -  ribosomal 60s subunit protein l15a, RPP0  -  ribosomal protein p0, TIF5  -  tif5p, NHP2  -  nhp2p, CIC1  -  cic1p, GCD11  -  gcd11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SUI3  -  sui3p, RPL22A  -  ribosomal 60s subunit protein l22a, FRS1  -  phenylalanine--trna ligase subunit beta, RPS9B  -  ribosomal 40s subunit protein s9b, RPL21A  -  ribosomal 60s subunit protein l21a, RPL17B  -  rpl17bp, RPL32  -  ribosomal 60s subunit protein l32, RPL22B  -  ribosomal 60s subunit protein l22b, TIF6  -  tif6p, RPL41B  -  ribosomal 60s subunit protein l41b, RPL12A  -  ribosomal 60s subunit protein l12a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RPS12  -  ribosomal 40s subunit protein s12, GCD2  -  gcd2p, HYP2  -  hyp2p, TAE2  -  tae2p, RPL11B  -  ribosomal 60s subunit protein l11b, SNU13  -  snu13p, RPS13  -  ribosomal 40s subunit protein s13, RPS29A  -  ribosomal 40s subunit protein s29a, RPS26A  -  ribosomal 40s subunit protein s26a, RPL9B  -  ribosomal 60s subunit protein l9b, RPS7A  -  ribosomal 40s subunit protein s7a, VAS1  -  valine--trna ligase]</t>
  </si>
  <si>
    <t>GO:0000462</t>
  </si>
  <si>
    <t>maturation of SSU-rRNA from tricistronic rRNA transcript (SSU-rRNA, 5,8S rRNA, LSU-rRNA)</t>
  </si>
  <si>
    <t>[ECM16  -  ecm16p, LCP5  -  lcp5p, FAF1  -  faf1p, FUN12  -  fun12p, EFG1  -  efg1p, UTP30  -  utp30p, RPS16A  -  ribosomal 40s subunit protein s16a, NOP7  -  nop7p, UTP10  -  utp10p, DHR2  -  dhr2p, RPS8B  -  ribosomal 40s subunit protein s8b, UTP13  -  utp13p, NOB1  -  nob1p, DIM1  -  dim1p, RPS6A  -  ribosomal 40s subunit protein s6a, UTP8  -  utp8p, UTP9  -  utp9p, BUD21  -  bud21p, PRP43  -  prp43p, UTP15  -  utp15p, TSR2  -  tsr2p, ENP2  -  enp2p, RPS1B  -  ribosomal 40s subunit protein s1b, RRP36  -  rrp36p, RPS9B  -  ribosomal 40s subunit protein s9b, FAL1  -  fal1p, NAN1  -  nan1p, BFR2  -  bfr2p, RPS11B  -  ribosomal 40s subunit protein s11b, SOF1  -  sof1p, RPS14B  -  rps14bp, BMS1  -  bms1p, UTP6  -  utp6p, SAS10  -  sas10p, NOP14  -  nop14p, RPS23B  -  ribosomal 40s subunit protein s23b, UTP5  -  utp5p, SLX9  -  slx9p, HAS1  -  atp-dependent rna helicase has1, UTP4  -  utp4p, UTP7  -  utp7p, TSR1  -  tsr1p, UTP22  -  utp22p, RRP12  -  rrp12p, SNU13  -  snu13p, RPS13  -  ribosomal 40s subunit protein s13, DIP2  -  dip2p, UTP25  -  utp25p, RPS24A  -  ribosomal 40s subunit protein s24a, PWP2  -  pwp2p]</t>
  </si>
  <si>
    <t>GO:0006518</t>
  </si>
  <si>
    <t>[RPL29  -  ribosomal 60s subunit protein l29, FUN12  -  fun12p, TIF1  -  tif1p, RBG1  -  rbg1p, UTP30  -  utp30p, PRT1  -  prt1p, RPL13B  -  ribosomal 60s subunit protein l13b, RPS16A  -  ribosomal 40s subunit protein s16a, RPL8A  -  ribosomal 60s subunit protein l8a, RPL37B  -  ribosomal 60s subunit protein l37b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RPS4B  -  ribosomal 40s subunit protein s4b, RPL19A  -  ribosomal 60s subunit protein l19a, RPS31  -  ubiquitin-ribosomal 40s subunit protein s31 fusion protein, RLP7  -  rlp7p, RPL6B  -  ribosomal 60s subunit protein l6b, RPG1  -  rpg1p, RPS2  -  ribosomal 40s subunit protein s2, RPL4B  -  ribosomal 60s subunit protein l4b, RPS5  -  rps5p, RPL37A  -  ribosomal 60s subunit protein l37a, TMA46  -  tma46p, RPL21B  -  ribosomal 60s subunit protein l21b, RPL24B  -  ribosomal 60s subunit protein l24b, RPL17A  -  ribosomal 60s subunit protein l17a, RPS1B  -  ribosomal 40s subunit protein s1b, RPL14A  -  ribosomal 60s subunit protein l14a, TIF3  -  tif3p, TRM7  -  trm7p, RPL36A  -  ribosomal 60s subunit protein l36a, TIF4631  -  tif4631p, RPS28B  -  ribosomal 40s subunit protein s28b, RPL7A  -  ribosomal 60s subunit protein l7a, RPL34A  -  ribosomal 60s subunit protein l34a, RPS11B  -  ribosomal 40s subunit protein s11b, GIR2  -  gir2p, TYS1  -  tyrosine--trna ligase tys1, DPS1  -  aspartate--trna ligase dps1, CAF20  -  caf20p, EFB1  -  efb1p, RPS17B  -  ribosomal 40s subunit protein s17b, RPL6A  -  ribosomal 60s subunit protein l6a, RPS23B  -  ribosomal 40s subunit protein s23b, RPL13A  -  ribosomal 60s subunit protein l13a, RPL42B  -  ribosomal 60s subunit protein l42b, RLP24  -  rlp24p, RPL4A  -  ribosomal 60s subunit protein l4a, RPL31A  -  ribosomal 60s subunit protein l31a, GCD1  -  gcd1p, RPL8B  -  ribosomal 60s subunit protein l8b, RPS29B  -  ribosomal 40s subunit protein s29b, SSB2  -  hsp70 family atpase ssb2, TRX2  -  trx2p, RPL5  -  ribosomal 60s subunit protein l5, YEF3  -  yef3p, RPS24A  -  ribosomal 40s subunit protein s24a, RPS0B  -  ribosomal 40s subunit protein s0b, TMA19  -  tma19p, RPS3  -  ribosomal 40s subunit protein s3, RPL30  -  ribosomal 60s subunit protein l30, RPS25B  -  ribosomal 40s subunit protein s25b, RPL36B  -  ribosomal 60s subunit protein l36b, WRS1  -  tryptophan--trna ligase wrs1, TIF11  -  tif11p, TEF1  -  tef1p, RLI1  -  rli1p, RPL16A  -  ribosomal 60s subunit protein l16a, TEF4  -  tef4p, MES1  -  methionine--trna ligase mes1, YDR341C  -  arginine--trna ligase, RPL15A  -  ribosomal 60s subunit protein l15a, RPP0  -  ribosomal protein p0, TIF5  -  tif5p, NHP2  -  nhp2p, CIC1  -  cic1p, GCD11  -  gcd11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SUI3  -  sui3p, RPL22A  -  ribosomal 60s subunit protein l22a, FRS1  -  phenylalanine--trna ligase subunit beta, RPS9B  -  ribosomal 40s subunit protein s9b, RPL21A  -  ribosomal 60s subunit protein l21a, RPL17B  -  rpl17bp, RPL32  -  ribosomal 60s subunit protein l32, RPL22B  -  ribosomal 60s subunit protein l22b, TIF6  -  tif6p, RPL41B  -  ribosomal 60s subunit protein l41b, RPL12A  -  ribosomal 60s subunit protein l12a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RPS12  -  ribosomal 40s subunit protein s12, GCD2  -  gcd2p, HYP2  -  hyp2p, RPL11B  -  ribosomal 60s subunit protein l11b, TAE2  -  tae2p, SNU13  -  snu13p, RPS13  -  ribosomal 40s subunit protein s13, RPS29A  -  ribosomal 40s subunit protein s29a, RPS26A  -  ribosomal 40s subunit protein s26a, RPL9B  -  ribosomal 60s subunit protein l9b, RPS7A  -  ribosomal 40s subunit protein s7a, VAS1  -  valine--trna ligase]</t>
  </si>
  <si>
    <t>GO:0043604</t>
  </si>
  <si>
    <t>amide biosynthetic process</t>
  </si>
  <si>
    <t>[RPL29  -  ribosomal 60s subunit protein l29, FUN12  -  fun12p, TIF1  -  tif1p, RBG1  -  rbg1p, UTP30  -  utp30p, PRT1  -  prt1p, RPL13B  -  ribosomal 60s subunit protein l13b, RPS16A  -  ribosomal 40s subunit protein s16a, RPL37B  -  ribosomal 60s subunit protein l37b, RPL8A  -  ribosomal 60s subunit protein l8a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URA2  -  ura2p, RPS4B  -  ribosomal 40s subunit protein s4b, RPL19A  -  ribosomal 60s subunit protein l19a, RPS31  -  ubiquitin-ribosomal 40s subunit protein s31 fusion protein, RLP7  -  rlp7p, RPL6B  -  ribosomal 60s subunit protein l6b, RPG1  -  rpg1p, RPS2  -  ribosomal 40s subunit protein s2, RPL4B  -  ribosomal 60s subunit protein l4b, CPA1  -  carbamoyl-phosphate synthase (glutamine-hydrolyzing) cpa1, RPS5  -  rps5p, RPL37A  -  ribosomal 60s subunit protein l37a, TMA46  -  tma46p, RPL21B  -  ribosomal 60s subunit protein l21b, RPL24B  -  ribosomal 60s subunit protein l24b, RPL17A  -  ribosomal 60s subunit protein l17a, RPS1B  -  ribosomal 40s subunit protein s1b, RPL14A  -  ribosomal 60s subunit protein l14a, TIF3  -  tif3p, TRM7  -  trm7p, RPL36A  -  ribosomal 60s subunit protein l36a, TIF4631  -  tif4631p, RPS28B  -  ribosomal 40s subunit protein s28b, RPL7A  -  ribosomal 60s subunit protein l7a, RPL34A  -  ribosomal 60s subunit protein l34a, RPS11B  -  ribosomal 40s subunit protein s11b, ASN1  -  asparagine synthase (glutamine-hydrolyzing) 1, GIR2  -  gir2p, TYS1  -  tyrosine--trna ligase tys1, DPS1  -  aspartate--trna ligase dps1, CAF20  -  caf20p, EFB1  -  efb1p, RPS17B  -  ribosomal 40s subunit protein s17b, ACC1  -  acetyl-coa carboxylase acc1, RPL6A  -  ribosomal 60s subunit protein l6a, RPS23B  -  ribosomal 40s subunit protein s23b, RPL13A  -  ribosomal 60s subunit protein l13a, RPL42B  -  ribosomal 60s subunit protein l42b, RLP24  -  rlp24p, RPL4A  -  ribosomal 60s subunit protein l4a, RPL31A  -  ribosomal 60s subunit protein l31a, GCD1  -  gcd1p, RPL8B  -  ribosomal 60s subunit protein l8b, RPS29B  -  ribosomal 40s subunit protein s29b, SSB2  -  hsp70 family atpase ssb2, RPL5  -  ribosomal 60s subunit protein l5, YEF3  -  yef3p, RPS24A  -  ribosomal 40s subunit protein s24a, RPS0B  -  ribosomal 40s subunit protein s0b, TMA19  -  tma19p, RPS3  -  ribosomal 40s subunit protein s3, RPL30  -  ribosomal 60s subunit protein l30, RPS25B  -  ribosomal 40s subunit protein s25b, RPL36B  -  ribosomal 60s subunit protein l36b, WRS1  -  tryptophan--trna ligase wrs1, TIF11  -  tif11p, TEF1  -  tef1p, RLI1  -  rli1p, RPL16A  -  ribosomal 60s subunit protein l16a, TEF4  -  tef4p, MES1  -  methionine--trna ligase mes1, YDR341C  -  arginine--trna ligase, RPL15A  -  ribosomal 60s subunit protein l15a, RPP0  -  ribosomal protein p0, TIF5  -  tif5p, NHP2  -  nhp2p, CIC1  -  cic1p, GCD11  -  gcd11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SUI3  -  sui3p, RPL22A  -  ribosomal 60s subunit protein l22a, FRS1  -  phenylalanine--trna ligase subunit beta, PDA1  -  pyruvate dehydrogenase (acetyl-transferring) subunit e1 alpha, RPS9B  -  ribosomal 40s subunit protein s9b, RPL21A  -  ribosomal 60s subunit protein l21a, RPL17B  -  rpl17bp, RPL32  -  ribosomal 60s subunit protein l32, RPL22B  -  ribosomal 60s subunit protein l22b, TIF6  -  tif6p, RPL41B  -  ribosomal 60s subunit protein l41b, RPL12A  -  ribosomal 60s subunit protein l12a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RPS12  -  ribosomal 40s subunit protein s12, GCD2  -  gcd2p, HYP2  -  hyp2p, RPL11B  -  ribosomal 60s subunit protein l11b, TAE2  -  tae2p, SNU13  -  snu13p, RPS29A  -  ribosomal 40s subunit protein s29a, RPS13  -  ribosomal 40s subunit protein s13, RPS26A  -  ribosomal 40s subunit protein s26a, RPL9B  -  ribosomal 60s subunit protein l9b, RPS7A  -  ribosomal 40s subunit protein s7a, VAS1  -  valine--trna ligase]</t>
  </si>
  <si>
    <t>GO:0042273</t>
  </si>
  <si>
    <t>[NSA2  -  nsa2p, RPL14A  -  ribosomal 60s subunit protein l14a, NOP15  -  nop15p, TIF4631  -  tif4631p, RRS1  -  rrs1p, NIP7  -  nip7p, MAK16  -  mak16p, RPL7A  -  ribosomal 60s subunit protein l7a, PUF6  -  puf6p, TIF6  -  tif6p, RRP8  -  rrp8p, NOP16  -  nop16p, NOP7  -  nop7p, MAK11  -  mak11p, REI1  -  rei1p, RLI1  -  rli1p, NOC2  -  noc2p, EBP2  -  ebp2p, RRP14  -  rrp14p, NOP4  -  nop4p, ALB1  -  alb1p, YTM1  -  ytm1p, MRT4  -  mrt4p, RIX7  -  putative aaa family atpase rix7, JJJ1  -  jjj1p, SQT1  -  sqt1p, RLP24  -  rlp24p, LOC1  -  loc1p, RPL14B  -  ribosomal 60s subunit protein l14b, NOG1  -  nog1p, HAS1  -  atp-dependent rna helicase has1, NOP8  -  nop8p, SDA1  -  sda1p, RLP7  -  rlp7p, NSA1  -  nsa1p, MAK21  -  mak21p, SYO1  -  syo1p, ERB1  -  erb1p, NOP2  -  nop2p, PRP43  -  prp43p, TRM112  -  trm112p, JIP5  -  jip5p, MAK5  -  mak5p]</t>
  </si>
  <si>
    <t>GO:0000469</t>
  </si>
  <si>
    <t>[RPS0B  -  ribosomal 40s subunit protein s0b, DBP8  -  atp-dependent rna helicase dbp8, LCP5  -  lcp5p, KRR1  -  krr1p, RPL37B  -  ribosomal 60s subunit protein l37b, UTP10  -  utp10p, UTP14  -  utp14p, BRX1  -  brx1p, KRI1  -  kri1p, UTP13  -  utp13p, RPS21A  -  ribosomal 40s subunit protein s21a, UTP20  -  utp20p, ENP1  -  enp1p, NOB1  -  nob1p, NHP2  -  nhp2p, GSP1  -  gsp1p, RRP5  -  rrp5p, RLP7  -  rlp7p, NOP9  -  nop9p, BUD21  -  bud21p, MPP10  -  mpp10p, RPL37A  -  ribosomal 60s subunit protein l37a, EMG1  -  emg1p, NOP58  -  nop58p, RRP36  -  rrp36p, RPL17A  -  ribosomal 60s subunit protein l17a, RPL17B  -  rpl17bp, RRP42  -  rrp42p, RRS1  -  rrs1p, DBP3  -  rna-dependent atpase dbp3, PNO1  -  pno1p, MTR4  -  mtr4p, DIS3  -  dis3p, BMS1  -  bms1p, UTP6  -  utp6p, SAS10  -  sas10p, NOC4  -  noc4p, CSL4  -  csl4p, NOP14  -  nop14p, RCL1  -  rcl1p, ESF2  -  esf2p, LOC1  -  loc1p, RRP6  -  rrp6p, UTP23  -  utp23p, ROK1  -  rna-dependent atpase rok1, UTP18  -  utp18p, RRP40  -  rrp40p, TSR1  -  tsr1p, UTP7  -  utp7p, DIP2  -  dip2p, MRD1  -  mrd1p, PWP2  -  pwp2p]</t>
  </si>
  <si>
    <t>GO:0006807</t>
  </si>
  <si>
    <t>nitrogen compound metabolic process</t>
  </si>
  <si>
    <t>[ECM16  -  ecm16p, RRB1  -  rrb1p, TIF1  -  tif1p, UTP30  -  utp30p, CHA1  -  l-serine/l-threonine ammonia-lyase cha1, LHP1  -  lhp1p, SIS2  -  phosphopantothenoylcysteine decarboxylase complex subunit sis2, KRR1  -  krr1p, RPL13B  -  ribosomal 60s subunit protein l13b, RPS16A  -  ribosomal 40s subunit protein s16a, RPL8A  -  ribosomal 60s subunit protein l8a, GPD1  -  glycerol-3-phosphate dehydrogenase (nad(+)) gpd1, SPB1  -  spb1p, EFM1  -  efm1p, DBP10  -  dbp10p, RPS21A  -  ribosomal 40s subunit protein s21a, TRM2  -  trm2p, RPC82  -  rpc82p, RRP7  -  rrp7p, NOP1  -  nop1p, CDC20  -  cdc20p, BAS1  -  bas1p, NSA1  -  nsa1p, RPF2  -  rpf2p, ADH3  -  alcohol dehydrogenase adh3, RPS2  -  ribosomal 40s subunit protein s2, RPL4B  -  ribosomal 60s subunit protein l4b, GBP2  -  gbp2p, PRP43  -  prp43p, UTP15  -  utp15p, ILV6  -  acetolactate synthase regulatory subunit, RPL14A  -  ribosomal 60s subunit protein l14a, AUR1  -  inositol phosphorylceramide synthase, RRP42  -  rrp42p, TIF3  -  tif3p, CIT2  -  citrate (si)-synthase cit2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C37  -  rpc37p, RPS23B  -  ribosomal 40s subunit protein s23b, RPL13A  -  ribosomal 60s subunit protein l13a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RKR1  -  ubiquitin-protein ligase rkr1, DHR2  -  dhr2p, SSF1  -  ssf1p, EFM2  -  efm2p, RLI1  -  rli1p, DYS1  -  dys1p, RRP14  -  rrp14p, ARX1  -  arx1p, TEF4  -  tef4p, RNT1  -  rnt1p, CIC1  -  cic1p, MAE1  -  malate dehydrogenase (oxaloacetate-decarboxylating), TRM1  -  trm1p, RRP5  -  rrp5p, BCD1  -  bcd1p, GUA1  -  gmp synthase (glutamine-hydrolyzing), GUS1  -  glutamate--trna ligase gus1, RRN3  -  rrn3p, FAL1  -  fal1p, RPL22B  -  ribosomal 60s subunit protein l22b, NIP1  -  nip1p, KRS1  -  lysine--trna ligase krs1, BUD27  -  bud27p, FRS2  -  phenylalanine--trna ligase subunit alpha, DED81  -  asparagine--trna ligase ded81, YHR020W  -  proline--trna ligase, LOC1  -  loc1p, RPL14B  -  ribosomal 60s subunit protein l14b, TPI1  -  triose-phosphate isomerase tpi1, SPB4  -  spb4p, YFL002W-A  -  gag-pol fusion protein, HUR1  -  hur1p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LYS4  -  homoaconitate hydratase lys4, URA5  -  orotate phosphoribosyltransferase ura5, HEM1  -  5-aminolevulinate synthase, RSC8  -  rsc8p, ADK1  -  adenylate kinase adk1, HTA1  -  hta1p, NOP7  -  nop7p, UTP14  -  utp14p, PPT1  -  ppt1p, NOP4  -  nop4p, CPR3  -  peptidylprolyl isomerase cpr3, NOB1  -  nob1p, CAM1  -  cam1p, ELP3  -  elongator subunit elp3, RPL3  -  ribosomal 60s subunit protein l3, RPS6A  -  ribosomal 40s subunit protein s6a, YDR261W-B  -  gag-pol fusion protein, NOG1  -  nog1p, SSA2  -  hsp70 family chaperone ssa2, UTP8  -  utp8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SR4  -  tsr4p, TRM82  -  trm82p, NSR1  -  nsr1p, NAN1  -  nan1p, SOF1  -  sof1p, GIR2  -  gir2p, TYS1  -  tyrosine--trna ligase tys1, DIS3  -  dis3p, DPS1  -  aspartate--trna ligase dps1, RRN11  -  rrn11p, DRS1  -  drs1p, SWI5  -  swi5p, RCL1  -  rcl1p, RPL6A  -  ribosomal 60s subunit protein l6a, RLP24  -  rlp24p, RRP6  -  rrp6p, FPR3  -  peptidylprolyl isomerase fpr3, EBS1  -  ebs1p, UTP23  -  utp23p, TGS1  -  tgs1p, RPL8B  -  ribosomal 60s subunit protein l8b, TRX2  -  trx2p, RPL5  -  ribosomal 60s subunit protein l5, NOP53  -  nop53p, AHC1  -  ahc1p, NOC3  -  noc3p, FRK1  -  frk1p, HST3  -  hst3p, RPS0B  -  ribosomal 40s subunit protein s0b, CGR1  -  cgr1p, CDC5  -  polo kinase cdc5, TKL1  -  transketolase tkl1, RPL30  -  ribosomal 60s subunit protein l30, ALK1  -  alk1p, WRS1  -  tryptophan--trna ligase wrs1, ADF1  -  adf1p, PDC1  -  indolepyruvate decarboxylase 1, TEF1  -  tef1p, PUF4  -  puf4p, BUD22  -  bud22p, YLR035C-A  -  gag-pol fusion protein, LEU1  -  3-isopropylmalate dehydratase leu1, BRX1  -  brx1p, REX4  -  rex4p, YDR341C  -  arginine--trna ligase, RPL15A  -  ribosomal 60s subunit protein l15a, TIF5  -  tif5p, GPD2  -  glycerol-3-phosphate dehydrogenase (nad(+)) gpd2, GLN1  -  glutamate--ammonia ligase, RFU1  -  rfu1p, MAK3  -  mak3p, RPL10  -  ribosomal 60s subunit protein l10, RPL43A  -  ribosomal 60s subunit protein l43a, RPS15  -  ribosomal 40s subunit protein s15, NOP12  -  nop12p, ESF1  -  esf1p, RPS25A  -  ribosomal 40s subunit protein s25a, RPS17A  -  ribosomal 40s subunit protein s17a, YGR027W-B  -  gag-pol fusion protein, MNL2  -  mnl2p, RPL22A  -  ribosomal 60s subunit protein l22a, FRS1  -  phenylalanine--trna ligase subunit beta, TRM11  -  trm11p, TRM13  -  trm13p, RPA135  -  rpa135p, MDN1  -  aaa family atpase midasin, TIF6  -  tif6p, BFR2  -  bfr2p, ADE6  -  phosphoribosylformylglycinamidine synthase, ARG8  -  acetylornithine transaminase, TRM44  -  trm44p, YDR316W-B  -  gag-pol fusion protein, RPS19A  -  ribosomal 40s subunit protein s19a, STM1  -  stm1p, ASP1  -  asparaginase asp1, SLX9  -  slx9p, GCD2  -  gcd2p, NOP8  -  nop8p, UTP4  -  utp4p, RIB4  -  lumazine synthase rib4, RRP40  -  rrp40p, UTP22  -  utp22p, ERB1  -  erb1p, RRP12  -  rrp12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MT3  -  sumo family protein smt3, SAP185  -  sap185p, HHT2  -  hht2p, PRT1  -  prt1p, VTS1  -  vts1p, PWP1  -  pwp1p, NOP56  -  nop56p, RPL37B  -  ribosomal 60s subunit protein l37b, SPS1  -  sps1p, UTP10  -  utp10p, RPA43  -  rpa43p, TEA1  -  tea1p, YOR343W-B  -  gag-pol fusion protein, UTP13  -  utp13p, RPS8B  -  ribosomal 40s subunit protein s8b, RPA190  -  rpa190p, REV1  -  rev1p, SIS1  -  sis1p, SFG1  -  sfg1p, GCD14  -  gcd14p, URA2  -  ura2p, YLR157C-B  -  gag-pol fusion protein, RPS31  -  ubiquitin-ribosomal 40s subunit protein s31 fusion protein, RMT2  -  rmt2p, RLP7  -  rlp7p, CBF5  -  pseudouridine synthase cbf5, DPH5  -  diphthine synthase, CPA1  -  carbamoyl-phosphate synthase (glutamine-hydrolyzing) cpa1, RPA34  -  rpa34p, RPL37A  -  ribosomal 60s subunit protein l37a, EMG1  -  emg1p, NOP58  -  nop58p, RRP36  -  rrp36p, KAR2  -  hsp70 family atpase kar2, HCA4  -  hca4p, HSP60  -  chaperone atpase hsp60, RRS1  -  rrs1p, RPS28B  -  ribosomal 40s subunit protein s28b, NPL3  -  npl3p, RPL34A  -  ribosomal 60s subunit protein l34a, MTR4  -  mtr4p, IRC8  -  irc8p, DBP9  -  dbp9p, SMM1  -  smm1p, TPA1  -  tpa1p, UTP6  -  utp6p, CAF20  -  caf20p, URK1  -  uridine kinase urk1, RPS17B  -  ribosomal 40s subunit protein s17b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NCL1  -  ncl1p, RPS25B  -  ribosomal 40s subunit protein s25b, RPB8  -  rpb8p, EFG1  -  efg1p, ZUO1  -  zuo1p, RPL36B  -  ribosomal 60s subunit protein l36b, PXR1  -  pxr1p, RRN6  -  rrn6p, ILV5  -  ketol-acid reductoisomerase, RET1  -  ret1p, UTP20  -  utp20p, MES1  -  methionine--trna ligase mes1, HTA2  -  hta2p, RPP0  -  ribosomal protein p0, PFK1  -  6-phosphofructokinase subunit alpha, DIM1  -  dim1p, GSP1  -  gsp1p, GCD7  -  gcd7p, URA7  -  ctp synthase ura7, SUI3  -  sui3p, PDA1  -  pyruvate dehydrogenase (acetyl-transferring) subunit e1 alpha, DUS3  -  dus3p, RPL17B  -  rpl17bp, DUS4  -  dus4p, RPL32  -  ribosomal 60s subunit protein l32, NIP7  -  nip7p, PUS1  -  pseudouridine synthase pus1, TYW1  -  tyw1p, PNO1  -  pno1p, PRS4  -  ribose phosphate diphosphokinase subunit prs4, YOR142W-B  -  gag-pol fusion protein, UBP13  -  ubp13p, KTI11  -  kti11p, CDC6  -  aaa family atpase cdc6, URA4  -  dihydroorotase, RPS14B  -  rps14bp, BMS1  -  bms1p, UTP21  -  utp21p, PAB1  -  pab1p, ACO2  -  aco2p, RPO31  -  rpo31p, LEU9  -  2-isopropylmalate synthase leu9, IKI3  -  elongator subunit iki3, RTT10  -  rtt10p, RPS29A  -  ribosomal 40s subunit protein s29a, ATP1  -  f1f0 atp synthase subunit alpha, RKI1  -  ribose-5-phosphate isomerase rki1, RPS7A  -  ribosomal 40s subunit protein s7a, DBP8  -  atp-dependent rna helicase dbp8, FAF1  -  faf1p, PMT4  -  pmt4p, FUN12  -  fun12p, RBG1  -  rbg1p, ENO2  -  phosphopyruvate hydratase eno2, MAK16  -  mak16p, KRI1  -  kri1p, MPH1  -  mph1p, RPS19B  -  ribosomal 40s subunit protein s19b, RPL18B  -  ribosomal 60s subunit protein l18b, GND1  -  phosphogluconate dehydrogenase (decarboxylating) gnd1, RPL34B  -  ribosomal 60s subunit protein l34b, POL30  -  pol30p, SKN7  -  skn7p, SCH9  -  sch9p, PHO3  -  pho3p, RPS4B  -  ribosomal 40s subunit protein s4b, RPL19A  -  ribosomal 60s subunit protein l19a, FPR4  -  peptidylprolyl isomerase fpr4, RIX1  -  rix1p, RPL6B  -  ribosomal 60s subunit protein l6b, YNL284C-B  -  gag-pol fusion protein, UTP9  -  utp9p, IMD2  -  imp dehydrogenase imd2, RPG1  -  rpg1p, RPS5  -  rps5p, TSR2  -  tsr2p, IMD3  -  imp dehydrogenase imd3, HIS6  -  1-(5-phosphoribosyl)-5- ((5-phosphoribosylamino)methylideneamino)imidazole-4-carboxamide isomerase his6, YHR214C-B  -  gag-pol fusion protein, SEN1  -  putative dna/rna helicase sen1, RPL17A  -  ribosomal 60s subunit protein l17a, YAR009C  -  truncated gag-pol fusion protein, KIN3  -  kin3p, TRM7  -  trm7p, RPA49  -  rpa49p, TRA1  -  tra1p, RPS11B  -  ribosomal 40s subunit protein s11b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MOB1  -  mob1p, LOS1  -  los1p, PTK1  -  ptk1p, YIL096C  -  hypothetical protein, SSB2  -  hsp70 family atpase ssb2, URA1  -  dihydroorotate dehydrogenase, YBR012W-B  -  gag-pol fusion protein, UTP25  -  utp25p, IMP3  -  imp3p, PRS1  -  ribose phosphate diphosphokinase subunit prs1, RPS3  -  ribosomal 40s subunit protein s3, TDH2  -  tdh2p, GCN4  -  gcn4p, IPI3  -  ipi3p, ILV3  -  ilv3p, UBP10  -  ubp10p, SHM1  -  glycine hydroxymethyltransferase shm1, NOP16  -  nop16p, LYS20  -  homocitrate synthase lys20, STH1  -  sth1p, NUG1  -  nug1p, RPL16A  -  ribosomal 60s subunit protein l16a, ENP1  -  enp1p, RRT14  -  rrt14p, ARO4  -  3-deoxy-7-phosphoheptulonate synthase aro4, NHP2  -  nhp2p, RPC31  -  rpc31p, NOP6  -  nop6p, GCD11  -  gcd11p, MIG3  -  mig3p, MCM7  -  mcm7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GLY1  -  threonine aldolase gly1, SAS10  -  sas10p, RPC53  -  rpc53p, NOP14  -  nop14p, GDH1  -  glutamate dehydrogenase (nadp(+)) gdh1, UTR2  -  utr2p, IMP4  -  imp4p, RPB5  -  rpb5p, GLT1  -  glutamate synthase (nadh), RPS12  -  ribosomal 40s subunit protein s12, MCM3  -  mcm3p, HYP2  -  hyp2p, YDJ1  -  ydj1p, NOP2  -  nop2p, SNU13  -  snu13p, GCD10  -  gcd10p, RPL9B  -  ribosomal 60s subunit protein l9b, MAK5  -  mak5p]</t>
  </si>
  <si>
    <t>GO:0006139</t>
  </si>
  <si>
    <t>nucleobase-containing compound metabolic process</t>
  </si>
  <si>
    <t>[ECM16  -  ecm16p, NSA2  -  nsa2p, LCP5  -  lcp5p, RRB1  -  rrb1p, SAP185  -  sap185p, UTP30  -  utp30p, HHT2  -  hht2p, LHP1  -  lhp1p, SIS2  -  phosphopantothenoylcysteine decarboxylase complex subunit sis2, KRR1  -  krr1p, VTS1  -  vts1p, RPS16A  -  ribosomal 40s subunit protein s16a, PWP1  -  pwp1p, NOP56  -  nop56p, RPL8A  -  ribosomal 60s subunit protein l8a, RPL37B  -  ribosomal 60s subunit protein l37b, UTP10  -  utp10p, GPD1  -  glycerol-3-phosphate dehydrogenase (nad(+)) gpd1, SPB1  -  spb1p, RPA43  -  rpa43p, TEA1  -  tea1p, YOR343W-B  -  gag-pol fusion protein, UTP13  -  utp13p, DBP10  -  dbp10p, RPS8B  -  ribosomal 40s subunit protein s8b, RPS21A  -  ribosomal 40s subunit protein s21a, RPA190  -  rpa190p, TRM2  -  trm2p, REV1  -  rev1p, SFG1  -  sfg1p, GCD14  -  gcd14p, URA2  -  ura2p, RRP7  -  rrp7p, RPC82  -  rpc82p, YLR157C-B  -  gag-pol fusion protein, RPS31  -  ubiquitin-ribosomal 40s subunit protein s31 fusion protein, NOP1  -  nop1p, RMT2  -  rmt2p, RLP7  -  rlp7p, BAS1  -  bas1p, NSA1  -  nsa1p, RPF2  -  rpf2p, CBF5  -  pseudouridine synthase cbf5, RPS2  -  ribosomal 40s subunit protein s2, ADH3  -  alcohol dehydrogenase adh3, GBP2  -  gbp2p, CPA1  -  carbamoyl-phosphate synthase (glutamine-hydrolyzing) cpa1, RPA34  -  rpa34p, PRP43  -  prp43p, RPL37A  -  ribosomal 60s subunit protein l37a, UTP15  -  utp15p, EMG1  -  emg1p, NOP58  -  nop58p, RRP36  -  rrp36p, RRP42  -  rrp42p, HCA4  -  hca4p, RRS1  -  rrs1p, RPS28B  -  ribosomal 40s subunit protein s28b, DBP3  -  rna-dependent atpase dbp3, NPL3  -  npl3p, PFK2  -  6-phosphofructokinase subunit beta, RPL7A  -  ribosomal 60s subunit protein l7a, MAK11  -  mak11p, MTR4  -  mtr4p, IRC8  -  irc8p, DBP9  -  dbp9p, LIF1  -  lif1p, URB1  -  urb1p, SMM1  -  smm1p, UTP6  -  utp6p, TPA1  -  tpa1p, URK1  -  uridine kinase urk1, RRP15  -  rrp15p, YTM1  -  ytm1p, NOC4  -  noc4p, MRT4  -  mrt4p, ACC1  -  acetyl-coa carboxylase acc1, IFH1  -  ifh1p, RPC37  -  rpc37p, ESF2  -  esf2p, RPS23B  -  ribosomal 40s subunit protein s23b, UTP5  -  utp5p, RRP9  -  rrp9p, DOT6  -  dot6p, UTP18  -  utp18p, TSR1  -  tsr1p, UTP7  -  utp7p, DBP6  -  dbp6p, RPC40  -  rpc40p, TRM112  -  trm112p, DBP7  -  dbp7p, MRD1  -  mrd1p, RPS24A  -  ribosomal 40s subunit protein s24a, PWP2  -  pwp2p, PAT1  -  pat1p, IPI1  -  ipi1p, NCL1  -  ncl1p, RPB8  -  rpb8p, EFG1  -  efg1p, FBA1  -  fructose-bisphosphate aldolase fba1, TUP1  -  tup1p, ZUO1  -  zuo1p, RRP1  -  rrp1p, RPF1  -  rpf1p, PXR1  -  pxr1p, TRM732  -  trm732p, RRP8  -  rrp8p, RTC3  -  rtc3p, GAR1  -  gar1p, RRN6  -  rrn6p, FAA4  -  long-chain fatty acid-coa ligase faa4, RET1  -  ret1p, DHR2  -  dhr2p, SSF1  -  ssf1p, RLI1  -  rli1p, RRP14  -  rrp14p, RNT1  -  rnt1p, MES1  -  methionine--trna ligase mes1, UTP20  -  utp20p, HTA2  -  hta2p, PFK1  -  6-phosphofructokinase subunit alpha, DIM1  -  dim1p, CIC1  -  cic1p, GSP1  -  gsp1p, TRM1  -  trm1p, RRP5  -  rrp5p, GUA1  -  gmp synthase (glutamine-hydrolyzing), BCD1  -  bcd1p, URA7  -  ctp synthase ura7, GUS1  -  glutamate--trna ligase gus1, PDA1  -  pyruvate dehydrogenase (acetyl-transferring) subunit e1 alpha, DUS3  -  dus3p, RPL17B  -  rpl17bp, RRN3  -  rrn3p, FAL1  -  fal1p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KRS1  -  lysine--trna ligase krs1, UTP21  -  utp21p, BUD27  -  bud27p, PAB1  -  pab1p, FRS2  -  phenylalanine--trna ligase subunit alpha, DED81  -  asparagine--trna ligase ded81, YHR020W  -  proline--trna ligase, LOC1  -  loc1p, TPI1  -  triose-phosphate isomerase tpi1, SPB4  -  spb4p, HUR1  -  hur1p, YFL002W-A  -  gag-pol fusion protein, RPO31  -  rpo31p, HAS1  -  atp-dependent rna helicase has1, ROK1  -  rna-dependent atpase rok1, IKI3  -  elongator subunit iki3, KTI12  -  kti12p, RTT10  -  rtt10p, RPS13  -  ribosomal 40s subunit protein s13, PRS3  -  ribose phosphate diphosphokinase subunit prs3, ATP1  -  f1f0 atp synthase subunit alpha, YHL012W  -  utp--glucose-1-phosphate uridylyltransferase, RKI1  -  ribose-5-phosphate isomerase rki1, RPS7A  -  ribosomal 40s subunit protein s7a, DBP8  -  atp-dependent rna helicase dbp8, FAF1  -  faf1p, FUN12  -  fun12p, URA5  -  orotate phosphoribosyltransferase ura5, ENO2  -  phosphopyruvate hydratase eno2, MAK16  -  mak16p, RSC8  -  rsc8p, ADK1  -  adenylate kinase adk1, HTA1  -  hta1p, NOP7  -  nop7p, UTP14  -  utp14p, KRI1  -  kri1p, MPH1  -  mph1p, NOP4  -  nop4p, NOB1  -  nob1p, GND1  -  phosphogluconate dehydrogenase (decarboxylating) gnd1, ELP3  -  elongator subunit elp3, POL30  -  pol30p, RPL3  -  ribosomal 60s subunit protein l3, SKN7  -  skn7p, YDR261W-B  -  gag-pol fusion protein, RPS6A  -  ribosomal 40s subunit protein s6a, NOG1  -  nog1p, UTP8  -  utp8p, RIX1  -  rix1p, UTP9  -  utp9p, YNL284C-B  -  gag-pol fusion protein, IMD2  -  imp dehydrogenase imd2, BUD21  -  bud21p, TSR2  -  tsr2p, ENP2  -  enp2p, IMD3  -  imp dehydrogenase imd3, YHR214C-B  -  gag-pol fusion protein, SEN1  -  putative dna/rna helicase sen1, ATP4  -  atp4p, RPL17A  -  ribosomal 60s subunit protein l17a, RPS1B  -  ribosomal 40s subunit protein s1b, YAR009C  -  truncated gag-pol fusion protein, TRM7  -  trm7p, IMD4  -  imp dehydrogenase imd4, YGR161W-B  -  gag-pol fusion protein, TSR4  -  tsr4p, TRM82  -  trm82p, NSR1  -  nsr1p, RPA49  -  rpa49p, TRA1  -  tra1p, NAN1  -  nan1p, RPS11B  -  ribosomal 40s subunit protein s11b, TYS1  -  tyrosine--trna ligase tys1, SOF1  -  sof1p, DIS3  -  dis3p, FUR1  -  uracil phosphoribosyltransferase, DPS1  -  aspartate--trna ligase dps1, EBP2  -  ebp2p, RRN11  -  rrn11p, VHR1  -  vhr1p, DRS1  -  drs1p, SWI5  -  swi5p, CSL4  -  csl4p, RCL1  -  rcl1p, RPC10  -  rpc10p, JJJ1  -  jjj1p, RRP6  -  rrp6p, EBS1  -  ebs1p, UTP23  -  utp23p, LOS1  -  los1p, TGS1  -  tgs1p, YIL096C  -  hypothetical protein, RPL8B  -  ribosomal 60s subunit protein l8b, SSB2  -  hsp70 family atpase ssb2, TRX2  -  trx2p, URA1  -  dihydroorotate dehydrogenase, YBR012W-B  -  gag-pol fusion protein, UTP25  -  utp25p, IMP3  -  imp3p, NOP53  -  nop53p, PRS1  -  ribose phosphate diphosphokinase subunit prs1, AHC1  -  ahc1p, NOC3  -  noc3p, HST3  -  hst3p, CGR1  -  cgr1p, RPS0B  -  ribosomal 40s subunit protein s0b, TDH2  -  tdh2p, RPS3  -  ribosomal 40s subunit protein s3, TKL1  -  transketolase tkl1, RPL30  -  ribosomal 60s subunit protein l30, GCN4  -  gcn4p, IPI3  -  ipi3p, WRS1  -  tryptophan--trna ligase wrs1, ADF1  -  adf1p, PDC1  -  indolepyruvate decarboxylase 1, NOP16  -  nop16p, LYS20  -  homocitrate synthase lys20, STH1  -  sth1p, PUF4  -  puf4p, NUG1  -  nug1p, BUD22  -  bud22p, YLR035C-A  -  gag-pol fusion protein, BRX1  -  brx1p, REX4  -  rex4p, YDR341C  -  arginine--trna ligase, ENP1  -  enp1p, RRT14  -  rrt14p, GPD2  -  glycerol-3-phosphate dehydrogenase (nad(+)) gpd2, NHP2  -  nhp2p, RPC31  -  rpc31p, NOP6  -  nop6p, MIG3  -  mig3p, NOP12  -  nop12p, ESF1  -  esf1p, MCM7  -  mcm7p, NOP9  -  nop9p, KRE33  -  kre33p, MPP10  -  mpp10p, YGR027W-B  -  gag-pol fusion protein, AAH1  -  adenine deaminase, FRS1  -  phenylalanine--trna ligase subunit beta, RPS9B  -  ribosomal 40s subunit protein s9b, RPC19  -  rpc19p, TRM11  -  trm11p, DBP2  -  dbp2p, NOP15  -  nop15p, TRM13  -  trm13p, NAF1  -  naf1p, RPA135  -  rpa135p, MDN1  -  aaa family atpase midasin, TIF6  -  tif6p, NCS2  -  ncs2p, BFR2  -  bfr2p, RPS7B  -  ribosomal 40s subunit protein s7b, POL5  -  pol5p, SAS10  -  sas10p, ADE6  -  phosphoribosylformylglycinamidine synthase, RPC53  -  rpc53p, NOP14  -  nop14p, TRM44  -  trm44p, YDR316W-B  -  gag-pol fusion protein, RPB5  -  rpb5p, IMP4  -  imp4p, STM1  -  stm1p, SLX9  -  slx9p, NOP8  -  nop8p, UTP4  -  utp4p, MCM3  -  mcm3p, RRP40  -  rrp40p, UTP22  -  utp22p, ERB1  -  erb1p, RRP12  -  rrp12p, SNU13  -  snu13p, NOP2  -  nop2p, YOL103W-B  -  gag-pol fusion protein, GCD10  -  gcd10p, DIP2  -  dip2p, PAP2  -  non-canonical poly(a) polymerase pap2, ACE2  -  ace2p, VAS1  -  valine--trna ligase, YGR093W  -  hypothetical protein, MAK5  -  mak5p]</t>
  </si>
  <si>
    <t>GO:0006725</t>
  </si>
  <si>
    <t>cellular aromatic compound metabolic process</t>
  </si>
  <si>
    <t>[ECM16  -  ecm16p, NSA2  -  nsa2p, LCP5  -  lcp5p, RRB1  -  rrb1p, SAP185  -  sap185p, UTP30  -  utp30p, HHT2  -  hht2p, LHP1  -  lhp1p, SIS2  -  phosphopantothenoylcysteine decarboxylase complex subunit sis2, KRR1  -  krr1p, VTS1  -  vts1p, RPS16A  -  ribosomal 40s subunit protein s16a, PWP1  -  pwp1p, NOP56  -  nop56p, RPL8A  -  ribosomal 60s subunit protein l8a, RPL37B  -  ribosomal 60s subunit protein l37b, UTP10  -  utp10p, GPD1  -  glycerol-3-phosphate dehydrogenase (nad(+)) gpd1, SPB1  -  spb1p, RPA43  -  rpa43p, TEA1  -  tea1p, YOR343W-B  -  gag-pol fusion protein, UTP13  -  utp13p, DBP10  -  dbp10p, RPS8B  -  ribosomal 40s subunit protein s8b, RPS21A  -  ribosomal 40s subunit protein s21a, RPA190  -  rpa190p, TRM2  -  trm2p, REV1  -  rev1p, SFG1  -  sfg1p, GCD14  -  gcd14p, URA2  -  ura2p, RRP7  -  rrp7p, RPC82  -  rpc82p, YLR157C-B  -  gag-pol fusion protein, RPS31  -  ubiquitin-ribosomal 40s subunit protein s31 fusion protein, NOP1  -  nop1p, RMT2  -  rmt2p, RLP7  -  rlp7p, BAS1  -  bas1p, NSA1  -  nsa1p, RPF2  -  rpf2p, CBF5  -  pseudouridine synthase cbf5, RPS2  -  ribosomal 40s subunit protein s2, ADH3  -  alcohol dehydrogenase adh3, GBP2  -  gbp2p, CPA1  -  carbamoyl-phosphate synthase (glutamine-hydrolyzing) cpa1, RPA34  -  rpa34p, PRP43  -  prp43p, RPL37A  -  ribosomal 60s subunit protein l37a, UTP15  -  utp15p, EMG1  -  emg1p, NOP58  -  nop58p, RRP36  -  rrp36p, RRP42  -  rrp42p, HCA4  -  hca4p, RRS1  -  rrs1p, RPS28B  -  ribosomal 40s subunit protein s28b, DBP3  -  rna-dependent atpase dbp3, NPL3  -  npl3p, PFK2  -  6-phosphofructokinase subunit beta, RPL7A  -  ribosomal 60s subunit protein l7a, MAK11  -  mak11p, MTR4  -  mtr4p, IRC8  -  irc8p, DBP9  -  dbp9p, LIF1  -  lif1p, URB1  -  urb1p, SMM1  -  smm1p, UTP6  -  utp6p, TPA1  -  tpa1p, URK1  -  uridine kinase urk1, RRP15  -  rrp15p, YTM1  -  ytm1p, NOC4  -  noc4p, MRT4  -  mrt4p, ACC1  -  acetyl-coa carboxylase acc1, IFH1  -  ifh1p, RPC37  -  rpc37p, ESF2  -  esf2p, RPS23B  -  ribosomal 40s subunit protein s23b, UTP5  -  utp5p, RRP9  -  rrp9p, DOT6  -  dot6p, UTP18  -  utp18p, TSR1  -  tsr1p, UTP7  -  utp7p, DBP6  -  dbp6p, RPC40  -  rpc40p, TRM112  -  trm112p, DBP7  -  dbp7p, MRD1  -  mrd1p, RPS24A  -  ribosomal 40s subunit protein s24a, PWP2  -  pwp2p, PAT1  -  pat1p, IPI1  -  ipi1p, NCL1  -  ncl1p, RPB8  -  rpb8p, EFG1  -  efg1p, FBA1  -  fructose-bisphosphate aldolase fba1, TUP1  -  tup1p, ZUO1  -  zuo1p, RRP1  -  rrp1p, RPF1  -  rpf1p, PXR1  -  pxr1p, TRM732  -  trm732p, RRP8  -  rrp8p, RTC3  -  rtc3p, GAR1  -  gar1p, RRN6  -  rrn6p, FAA4  -  long-chain fatty acid-coa ligase faa4, RET1  -  ret1p, DHR2  -  dhr2p, SSF1  -  ssf1p, RLI1  -  rli1p, RRP14  -  rrp14p, RNT1  -  rnt1p, MES1  -  methionine--trna ligase mes1, UTP20  -  utp20p, HTA2  -  hta2p, PFK1  -  6-phosphofructokinase subunit alpha, DIM1  -  dim1p, CIC1  -  cic1p, GSP1  -  gsp1p, TRM1  -  trm1p, RRP5  -  rrp5p, GUA1  -  gmp synthase (glutamine-hydrolyzing), BCD1  -  bcd1p, URA7  -  ctp synthase ura7, GUS1  -  glutamate--trna ligase gus1, PDA1  -  pyruvate dehydrogenase (acetyl-transferring) subunit e1 alpha, DUS3  -  dus3p, RPL17B  -  rpl17bp, RRN3  -  rrn3p, FAL1  -  fal1p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KRS1  -  lysine--trna ligase krs1, UTP21  -  utp21p, BUD27  -  bud27p, PAB1  -  pab1p, FRS2  -  phenylalanine--trna ligase subunit alpha, DED81  -  asparagine--trna ligase ded81, YHR020W  -  proline--trna ligase, LOC1  -  loc1p, TPI1  -  triose-phosphate isomerase tpi1, SPB4  -  spb4p, HUR1  -  hur1p, YFL002W-A  -  gag-pol fusion protein, RPO31  -  rpo31p, HAS1  -  atp-dependent rna helicase has1, ROK1  -  rna-dependent atpase rok1, IKI3  -  elongator subunit iki3, KTI12  -  kti12p, RTT10  -  rtt10p, RPS13  -  ribosomal 40s subunit protein s13, PRS3  -  ribose phosphate diphosphokinase subunit prs3, ATP1  -  f1f0 atp synthase subunit alpha, YHL012W  -  utp--glucose-1-phosphate uridylyltransferase, RKI1  -  ribose-5-phosphate isomerase rki1, RPS7A  -  ribosomal 40s subunit protein s7a, DBP8  -  atp-dependent rna helicase dbp8, FAF1  -  faf1p, FUN12  -  fun12p, URA5  -  orotate phosphoribosyltransferase ura5, HEM1  -  5-aminolevulinate synthase, ENO2  -  phosphopyruvate hydratase eno2, MAK16  -  mak16p, RSC8  -  rsc8p, ADK1  -  adenylate kinase adk1, HTA1  -  hta1p, NOP7  -  nop7p, UTP14  -  utp14p, KRI1  -  kri1p, MPH1  -  mph1p, NOP4  -  nop4p, NOB1  -  nob1p, GND1  -  phosphogluconate dehydrogenase (decarboxylating) gnd1, ELP3  -  elongator subunit elp3, POL30  -  pol30p, RPL3  -  ribosomal 60s subunit protein l3, SKN7  -  skn7p, YDR261W-B  -  gag-pol fusion protein, RPS6A  -  ribosomal 40s subunit protein s6a, PHO3  -  pho3p, NOG1  -  nog1p, UTP8  -  utp8p, RIX1  -  rix1p, UTP9  -  utp9p, YNL284C-B  -  gag-pol fusion protein, IMD2  -  imp dehydrogenase imd2, BUD21  -  bud21p, TSR2  -  tsr2p, ENP2  -  enp2p, IMD3  -  imp dehydrogenase imd3, HIS6  -  1-(5-phosphoribosyl)-5- ((5-phosphoribosylamino)methylideneamino)imidazole-4-carboxamide isomerase his6, YHR214C-B  -  gag-pol fusion protein, SEN1  -  putative dna/rna helicase sen1, ATP4  -  atp4p, RPL17A  -  ribosomal 60s subunit protein l17a, RPS1B  -  ribosomal 40s subunit protein s1b, YAR009C  -  truncated gag-pol fusion protein, TRM7  -  trm7p, IMD4  -  imp dehydrogenase imd4, YGR161W-B  -  gag-pol fusion protein, TSR4  -  tsr4p, TRM82  -  trm82p, NSR1  -  nsr1p, RPA49  -  rpa49p, TRA1  -  tra1p, NAN1  -  nan1p, RPS11B  -  ribosomal 40s subunit protein s11b, TYS1  -  tyrosine--trna ligase tys1, SOF1  -  sof1p, DIS3  -  dis3p, FUR1  -  uracil phosphoribosyltransferase, DPS1  -  aspartate--trna ligase dps1, EBP2  -  ebp2p, RRN11  -  rrn11p, VHR1  -  vhr1p, DRS1  -  drs1p, SWI5  -  swi5p, CSL4  -  csl4p, RCL1  -  rcl1p, RPC10  -  rpc10p, JJJ1  -  jjj1p, RRP6  -  rrp6p, EBS1  -  ebs1p, UTP23  -  utp23p, LOS1  -  los1p, TGS1  -  tgs1p, YIL096C  -  hypothetical protein, RPL8B  -  ribosomal 60s subunit protein l8b, SSB2  -  hsp70 family atpase ssb2, TRX2  -  trx2p, URA1  -  dihydroorotate dehydrogenase, YBR012W-B  -  gag-pol fusion protein, UTP25  -  utp25p, IMP3  -  imp3p, NOP53  -  nop53p, PRS1  -  ribose phosphate diphosphokinase subunit prs1, AHC1  -  ahc1p, NOC3  -  noc3p, HST3  -  hst3p, CGR1  -  cgr1p, RPS0B  -  ribosomal 40s subunit protein s0b, TDH2  -  tdh2p, RPS3  -  ribosomal 40s subunit protein s3, TKL1  -  transketolase tkl1, RPL30  -  ribosomal 60s subunit protein l30, GCN4  -  gcn4p, IPI3  -  ipi3p, WRS1  -  tryptophan--trna ligase wrs1, ADF1  -  adf1p, SHM1  -  glycine hydroxymethyltransferase shm1, PDC1  -  indolepyruvate decarboxylase 1, NOP16  -  nop16p, LYS20  -  homocitrate synthase lys20, STH1  -  sth1p, PUF4  -  puf4p, NUG1  -  nug1p, BUD22  -  bud22p, YLR035C-A  -  gag-pol fusion protein, BRX1  -  brx1p, REX4  -  rex4p, YDR341C  -  arginine--trna ligase, ENP1  -  enp1p, RRT14  -  rrt14p, ARO4  -  3-deoxy-7-phosphoheptulonate synthase aro4, GPD2  -  glycerol-3-phosphate dehydrogenase (nad(+)) gpd2, NHP2  -  nhp2p, RPC31  -  rpc31p, NOP6  -  nop6p, MIG3  -  mig3p, NOP12  -  nop12p, ESF1  -  esf1p, MCM7  -  mcm7p, NOP9  -  nop9p, KRE33  -  kre33p, MPP10  -  mpp10p, YGR027W-B  -  gag-pol fusion protein, AAH1  -  adenine deaminase, FRS1  -  phenylalanine--trna ligase subunit beta, RPS9B  -  ribosomal 40s subunit protein s9b, RPC19  -  rpc19p, TRM11  -  trm11p, DBP2  -  dbp2p, NOP15  -  nop15p, TRM13  -  trm13p, NAF1  -  naf1p, RPA135  -  rpa135p, MDN1  -  aaa family atpase midasin, TIF6  -  tif6p, NCS2  -  ncs2p, BFR2  -  bfr2p, RPS7B  -  ribosomal 40s subunit protein s7b, POL5  -  pol5p, SAS10  -  sas10p, ADE6  -  phosphoribosylformylglycinamidine synthase, RPC53  -  rpc53p, NOP14  -  nop14p, TRM44  -  trm44p, YDR316W-B  -  gag-pol fusion protein, RPB5  -  rpb5p, IMP4  -  imp4p, STM1  -  stm1p, SLX9  -  slx9p, NOP8  -  nop8p, UTP4  -  utp4p, MCM3  -  mcm3p, RRP40  -  rrp40p, UTP22  -  utp22p, ERB1  -  erb1p, RRP12  -  rrp12p, SNU13  -  snu13p, NOP2  -  nop2p, YOL103W-B  -  gag-pol fusion protein, GCD10  -  gcd10p, DIP2  -  dip2p, PAP2  -  non-canonical poly(a) polymerase pap2, ACE2  -  ace2p, VAS1  -  valine--trna ligase, YGR093W  -  hypothetical protein, MAK5  -  mak5p]</t>
  </si>
  <si>
    <t>GO:0046483</t>
  </si>
  <si>
    <t>heterocycle metabolic process</t>
  </si>
  <si>
    <t>[ECM16  -  ecm16p, NSA2  -  nsa2p, LCP5  -  lcp5p, RRB1  -  rrb1p, SAP185  -  sap185p, UTP30  -  utp30p, HHT2  -  hht2p, LHP1  -  lhp1p, SIS2  -  phosphopantothenoylcysteine decarboxylase complex subunit sis2, KRR1  -  krr1p, VTS1  -  vts1p, RPS16A  -  ribosomal 40s subunit protein s16a, PWP1  -  pwp1p, NOP56  -  nop56p, RPL8A  -  ribosomal 60s subunit protein l8a, RPL37B  -  ribosomal 60s subunit protein l37b, UTP10  -  utp10p, GPD1  -  glycerol-3-phosphate dehydrogenase (nad(+)) gpd1, SPB1  -  spb1p, RPA43  -  rpa43p, TEA1  -  tea1p, YOR343W-B  -  gag-pol fusion protein, UTP13  -  utp13p, DBP10  -  dbp10p, RPS8B  -  ribosomal 40s subunit protein s8b, RPS21A  -  ribosomal 40s subunit protein s21a, RPA190  -  rpa190p, TRM2  -  trm2p, REV1  -  rev1p, SFG1  -  sfg1p, GCD14  -  gcd14p, URA2  -  ura2p, RRP7  -  rrp7p, RPC82  -  rpc82p, YLR157C-B  -  gag-pol fusion protein, RPS31  -  ubiquitin-ribosomal 40s subunit protein s31 fusion protein, NOP1  -  nop1p, RMT2  -  rmt2p, RLP7  -  rlp7p, BAS1  -  bas1p, NSA1  -  nsa1p, RPF2  -  rpf2p, CBF5  -  pseudouridine synthase cbf5, RPS2  -  ribosomal 40s subunit protein s2, ADH3  -  alcohol dehydrogenase adh3, GBP2  -  gbp2p, CPA1  -  carbamoyl-phosphate synthase (glutamine-hydrolyzing) cpa1, RPA34  -  rpa34p, PRP43  -  prp43p, RPL37A  -  ribosomal 60s subunit protein l37a, UTP15  -  utp15p, EMG1  -  emg1p, NOP58  -  nop58p, RRP36  -  rrp36p, RRP42  -  rrp42p, HCA4  -  hca4p, RRS1  -  rrs1p, RPS28B  -  ribosomal 40s subunit protein s28b, DBP3  -  rna-dependent atpase dbp3, NPL3  -  npl3p, PFK2  -  6-phosphofructokinase subunit beta, RPL7A  -  ribosomal 60s subunit protein l7a, MAK11  -  mak11p, MTR4  -  mtr4p, IRC8  -  irc8p, DBP9  -  dbp9p, LIF1  -  lif1p, URB1  -  urb1p, SMM1  -  smm1p, UTP6  -  utp6p, TPA1  -  tpa1p, URK1  -  uridine kinase urk1, RRP15  -  rrp15p, YTM1  -  ytm1p, NOC4  -  noc4p, MRT4  -  mrt4p, ACC1  -  acetyl-coa carboxylase acc1, IFH1  -  ifh1p, RPC37  -  rpc37p, ESF2  -  esf2p, RPS23B  -  ribosomal 40s subunit protein s23b, UTP5  -  utp5p, RRP9  -  rrp9p, DOT6  -  dot6p, UTP18  -  utp18p, TSR1  -  tsr1p, UTP7  -  utp7p, DBP6  -  dbp6p, RPC40  -  rpc40p, TRM112  -  trm112p, DBP7  -  dbp7p, MRD1  -  mrd1p, RPS24A  -  ribosomal 40s subunit protein s24a, PWP2  -  pwp2p, PAT1  -  pat1p, IPI1  -  ipi1p, NCL1  -  ncl1p, RPB8  -  rpb8p, EFG1  -  efg1p, FBA1  -  fructose-bisphosphate aldolase fba1, TUP1  -  tup1p, ZUO1  -  zuo1p, RRP1  -  rrp1p, RPF1  -  rpf1p, PXR1  -  pxr1p, TRM732  -  trm732p, RRP8  -  rrp8p, RTC3  -  rtc3p, GAR1  -  gar1p, RRN6  -  rrn6p, FAA4  -  long-chain fatty acid-coa ligase faa4, RET1  -  ret1p, DHR2  -  dhr2p, SSF1  -  ssf1p, RLI1  -  rli1p, RRP14  -  rrp14p, RNT1  -  rnt1p, MES1  -  methionine--trna ligase mes1, UTP20  -  utp20p, HTA2  -  hta2p, PFK1  -  6-phosphofructokinase subunit alpha, DIM1  -  dim1p, CIC1  -  cic1p, GSP1  -  gsp1p, TRM1  -  trm1p, RRP5  -  rrp5p, GUA1  -  gmp synthase (glutamine-hydrolyzing), BCD1  -  bcd1p, URA7  -  ctp synthase ura7, GUS1  -  glutamate--trna ligase gus1, PDA1  -  pyruvate dehydrogenase (acetyl-transferring) subunit e1 alpha, DUS3  -  dus3p, RPL17B  -  rpl17bp, RRN3  -  rrn3p, FAL1  -  fal1p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KRS1  -  lysine--trna ligase krs1, UTP21  -  utp21p, BUD27  -  bud27p, PAB1  -  pab1p, FRS2  -  phenylalanine--trna ligase subunit alpha, DED81  -  asparagine--trna ligase ded81, YHR020W  -  proline--trna ligase, LOC1  -  loc1p, TPI1  -  triose-phosphate isomerase tpi1, SPB4  -  spb4p, HUR1  -  hur1p, YFL002W-A  -  gag-pol fusion protein, RPO31  -  rpo31p, HAS1  -  atp-dependent rna helicase has1, ROK1  -  rna-dependent atpase rok1, IKI3  -  elongator subunit iki3, KTI12  -  kti12p, RTT10  -  rtt10p, RPS13  -  ribosomal 40s subunit protein s13, PRS3  -  ribose phosphate diphosphokinase subunit prs3, ATP1  -  f1f0 atp synthase subunit alpha, YHL012W  -  utp--glucose-1-phosphate uridylyltransferase, RKI1  -  ribose-5-phosphate isomerase rki1, RPS7A  -  ribosomal 40s subunit protein s7a, DBP8  -  atp-dependent rna helicase dbp8, FAF1  -  faf1p, FUN12  -  fun12p, URA5  -  orotate phosphoribosyltransferase ura5, HEM1  -  5-aminolevulinate synthase, ENO2  -  phosphopyruvate hydratase eno2, MAK16  -  mak16p, RSC8  -  rsc8p, ADK1  -  adenylate kinase adk1, HTA1  -  hta1p, NOP7  -  nop7p, UTP14  -  utp14p, KRI1  -  kri1p, MPH1  -  mph1p, NOP4  -  nop4p, NOB1  -  nob1p, GND1  -  phosphogluconate dehydrogenase (decarboxylating) gnd1, ELP3  -  elongator subunit elp3, POL30  -  pol30p, RPL3  -  ribosomal 60s subunit protein l3, SKN7  -  skn7p, YDR261W-B  -  gag-pol fusion protein, RPS6A  -  ribosomal 40s subunit protein s6a, PHO3  -  pho3p, NOG1  -  nog1p, UTP8  -  utp8p, RIX1  -  rix1p, UTP9  -  utp9p, YNL284C-B  -  gag-pol fusion protein, IMD2  -  imp dehydrogenase imd2, BUD21  -  bud21p, TSR2  -  tsr2p, ENP2  -  enp2p, IMD3  -  imp dehydrogenase imd3, HIS6  -  1-(5-phosphoribosyl)-5- ((5-phosphoribosylamino)methylideneamino)imidazole-4-carboxamide isomerase his6, YHR214C-B  -  gag-pol fusion protein, SEN1  -  putative dna/rna helicase sen1, ATP4  -  atp4p, RPL17A  -  ribosomal 60s subunit protein l17a, RPS1B  -  ribosomal 40s subunit protein s1b, YAR009C  -  truncated gag-pol fusion protein, TRM7  -  trm7p, IMD4  -  imp dehydrogenase imd4, YGR161W-B  -  gag-pol fusion protein, TSR4  -  tsr4p, TRM82  -  trm82p, NSR1  -  nsr1p, RPA49  -  rpa49p, TRA1  -  tra1p, NAN1  -  nan1p, RPS11B  -  ribosomal 40s subunit protein s11b, TYS1  -  tyrosine--trna ligase tys1, SOF1  -  sof1p, DIS3  -  dis3p, FUR1  -  uracil phosphoribosyltransferase, DPS1  -  aspartate--trna ligase dps1, EBP2  -  ebp2p, RRN11  -  rrn11p, VHR1  -  vhr1p, DRS1  -  drs1p, SWI5  -  swi5p, CSL4  -  csl4p, RCL1  -  rcl1p, RPC10  -  rpc10p, JJJ1  -  jjj1p, RRP6  -  rrp6p, EBS1  -  ebs1p, UTP23  -  utp23p, LOS1  -  los1p, TGS1  -  tgs1p, YIL096C  -  hypothetical protein, RPL8B  -  ribosomal 60s subunit protein l8b, SSB2  -  hsp70 family atpase ssb2, TRX2  -  trx2p, URA1  -  dihydroorotate dehydrogenase, YBR012W-B  -  gag-pol fusion protein, UTP25  -  utp25p, IMP3  -  imp3p, NOP53  -  nop53p, PRS1  -  ribose phosphate diphosphokinase subunit prs1, AHC1  -  ahc1p, NOC3  -  noc3p, HST3  -  hst3p, CGR1  -  cgr1p, RPS0B  -  ribosomal 40s subunit protein s0b, TDH2  -  tdh2p, RPS3  -  ribosomal 40s subunit protein s3, TKL1  -  transketolase tkl1, RPL30  -  ribosomal 60s subunit protein l30, GCN4  -  gcn4p, IPI3  -  ipi3p, WRS1  -  tryptophan--trna ligase wrs1, ADF1  -  adf1p, SHM1  -  glycine hydroxymethyltransferase shm1, PDC1  -  indolepyruvate decarboxylase 1, NOP16  -  nop16p, LYS20  -  homocitrate synthase lys20, STH1  -  sth1p, PUF4  -  puf4p, NUG1  -  nug1p, BUD22  -  bud22p, YLR035C-A  -  gag-pol fusion protein, BRX1  -  brx1p, REX4  -  rex4p, YDR341C  -  arginine--trna ligase, ENP1  -  enp1p, RRT14  -  rrt14p, GPD2  -  glycerol-3-phosphate dehydrogenase (nad(+)) gpd2, NHP2  -  nhp2p, RPC31  -  rpc31p, NOP6  -  nop6p, MIG3  -  mig3p, NOP12  -  nop12p, ESF1  -  esf1p, MCM7  -  mcm7p, NOP9  -  nop9p, KRE33  -  kre33p, MPP10  -  mpp10p, YGR027W-B  -  gag-pol fusion protein, AAH1  -  adenine deaminase, FRS1  -  phenylalanine--trna ligase subunit beta, RPS9B  -  ribosomal 40s subunit protein s9b, RPC19  -  rpc19p, TRM11  -  trm11p, DBP2  -  dbp2p, NOP15  -  nop15p, TRM13  -  trm13p, NAF1  -  naf1p, RPA135  -  rpa135p, MDN1  -  aaa family atpase midasin, TIF6  -  tif6p, NCS2  -  ncs2p, BFR2  -  bfr2p, RPS7B  -  ribosomal 40s subunit protein s7b, POL5  -  pol5p, SAS10  -  sas10p, ADE6  -  phosphoribosylformylglycinamidine synthase, RPC53  -  rpc53p, NOP14  -  nop14p, TRM44  -  trm44p, YDR316W-B  -  gag-pol fusion protein, RPB5  -  rpb5p, IMP4  -  imp4p, STM1  -  stm1p, SLX9  -  slx9p, NOP8  -  nop8p, UTP4  -  utp4p, RIB4  -  lumazine synthase rib4, MCM3  -  mcm3p, RRP40  -  rrp40p, UTP22  -  utp22p, ERB1  -  erb1p, RRP12  -  rrp12p, SNU13  -  snu13p, NOP2  -  nop2p, YOL103W-B  -  gag-pol fusion protein, GCD10  -  gcd10p, DIP2  -  dip2p, PAP2  -  non-canonical poly(a) polymerase pap2, ACE2  -  ace2p, VAS1  -  valine--trna ligase, YGR093W  -  hypothetical protein, MAK5  -  mak5p]</t>
  </si>
  <si>
    <t>GO:0000479</t>
  </si>
  <si>
    <t>endonucleolytic cleavage of tricistronic rRNA transcript (SSU-rRNA, 5,8S rRNA, LSU-rRNA)</t>
  </si>
  <si>
    <t>[RPS0B  -  ribosomal 40s subunit protein s0b, DBP8  -  atp-dependent rna helicase dbp8, RPL17A  -  ribosomal 60s subunit protein l17a, LCP5  -  lcp5p, RPL17B  -  rpl17bp, RRS1  -  rrs1p, DBP3  -  rna-dependent atpase dbp3, KRR1  -  krr1p, PNO1  -  pno1p, RPL37B  -  ribosomal 60s subunit protein l37b, UTP14  -  utp14p, UTP10  -  utp10p, BMS1  -  bms1p, KRI1  -  kri1p, BRX1  -  brx1p, UTP13  -  utp13p, UTP6  -  utp6p, SAS10  -  sas10p, RPS21A  -  ribosomal 40s subunit protein s21a, UTP20  -  utp20p, ENP1  -  enp1p, NOC4  -  noc4p, NOP14  -  nop14p, RCL1  -  rcl1p, ESF2  -  esf2p, LOC1  -  loc1p, UTP23  -  utp23p, ROK1  -  rna-dependent atpase rok1, RRP5  -  rrp5p, UTP18  -  utp18p, UTP7  -  utp7p, TSR1  -  tsr1p, NOP9  -  nop9p, BUD21  -  bud21p, DIP2  -  dip2p, RPL37A  -  ribosomal 60s subunit protein l37a, MPP10  -  mpp10p, EMG1  -  emg1p, MRD1  -  mrd1p, PWP2  -  pwp2p, NOP58  -  nop58p]</t>
  </si>
  <si>
    <t>GO:0000478</t>
  </si>
  <si>
    <t>[RPS0B  -  ribosomal 40s subunit protein s0b, DBP8  -  atp-dependent rna helicase dbp8, RPL17A  -  ribosomal 60s subunit protein l17a, LCP5  -  lcp5p, RPL17B  -  rpl17bp, RRS1  -  rrs1p, DBP3  -  rna-dependent atpase dbp3, KRR1  -  krr1p, PNO1  -  pno1p, RPL37B  -  ribosomal 60s subunit protein l37b, UTP14  -  utp14p, UTP10  -  utp10p, BMS1  -  bms1p, KRI1  -  kri1p, BRX1  -  brx1p, UTP13  -  utp13p, UTP6  -  utp6p, SAS10  -  sas10p, UTP20  -  utp20p, RPS21A  -  ribosomal 40s subunit protein s21a, ENP1  -  enp1p, NOC4  -  noc4p, NOP14  -  nop14p, RCL1  -  rcl1p, ESF2  -  esf2p, LOC1  -  loc1p, UTP23  -  utp23p, ROK1  -  rna-dependent atpase rok1, RRP5  -  rrp5p, UTP18  -  utp18p, TSR1  -  tsr1p, UTP7  -  utp7p, NOP9  -  nop9p, BUD21  -  bud21p, DIP2  -  dip2p, RPL37A  -  ribosomal 60s subunit protein l37a, MPP10  -  mpp10p, EMG1  -  emg1p, MRD1  -  mrd1p, PWP2  -  pwp2p, NOP58  -  nop58p]</t>
  </si>
  <si>
    <t>GO:0043170</t>
  </si>
  <si>
    <t>macromolecule metabolic process</t>
  </si>
  <si>
    <t>[ECM16  -  ecm16p, RRB1  -  rrb1p, TIF1  -  tif1p, UTP30  -  utp30p, LHP1  -  lhp1p, KRR1  -  krr1p, RPL13B  -  ribosomal 60s subunit protein l13b, RPS16A  -  ribosomal 40s subunit protein s16a, RPL8A  -  ribosomal 60s subunit protein l8a, SPB1  -  spb1p, ASC1  -  asc1p, EFM1  -  efm1p, UTH1  -  uth1p, DBP10  -  dbp10p, RPS21A  -  ribosomal 40s subunit protein s21a, TRM2  -  trm2p, RPC82  -  rpc82p, RRP7  -  rrp7p, NOP1  -  nop1p, CDC20  -  cdc20p, NSA1  -  nsa1p, BAS1  -  bas1p, RPF2  -  rpf2p, RPS2  -  ribosomal 40s subunit protein s2, RPL4B  -  ribosomal 60s subunit protein l4b, GBP2  -  gbp2p, PRP43  -  prp43p, UTP15  -  utp15p, RPL14A  -  ribosomal 60s subunit protein l14a, RRP42  -  rrp42p, TIF3  -  tif3p, RPL36A  -  ribosomal 60s subunit protein l36a, DBP3  -  rna-dependent atpase dbp3, RPL7A  -  ribosomal 60s subunit protein l7a, MAK11  -  mak11p, LIF1  -  lif1p, URB1  -  urb1p, RRP15  -  rrp15p, NOC4  -  noc4p, MRT4  -  mrt4p, RPL13A  -  ribosomal 60s subunit protein l13a, RPS23B  -  ribosomal 40s subunit protein s23b, RPC37  -  rpc37p, RPL31A  -  ribosomal 60s subunit protein l31a, RRP9  -  rrp9p, TSR1  -  tsr1p, RPS29B  -  ribosomal 40s subunit protein s29b, RPC40  -  rpc40p, DBP7  -  dbp7p, MRD1  -  mrd1p, PWP2  -  pwp2p, PAT1  -  pat1p, TMA19  -  tma19p, IPI1  -  ipi1p, TUP1  -  tup1p, RRP1  -  rrp1p, RPF1  -  rpf1p, TIF11  -  tif11p, RRP8  -  rrp8p, RTC3  -  rtc3p, TRM732  -  trm732p, GAR1  -  gar1p, RKR1  -  ubiquitin-protein ligase rkr1, SSF1  -  ssf1p, EFM2  -  efm2p, DHR2  -  dhr2p, RLI1  -  rli1p, DYS1  -  dys1p, ARX1  -  arx1p, RRP14  -  rrp14p, RNT1  -  rnt1p, TEF4  -  tef4p, CIC1  -  cic1p, TRM1  -  trm1p, RRP5  -  rrp5p, BCD1  -  bcd1p, GUS1  -  glutamate--trna ligase gus1, RRN3  -  rrn3p, FAL1  -  fal1p, RPL22B  -  ribosomal 60s subunit protein l22b, NIP1  -  nip1p, KRS1  -  lysine--trna ligase krs1, BUD27  -  bud27p, FRS2  -  phenylalanine--trna ligase subunit alpha, DED81  -  asparagine--trna ligase ded81, YHR020W  -  proline--trna ligase, RPL14B  -  ribosomal 60s subunit protein l14b, LOC1  -  loc1p, SPB4  -  spb4p, YFL002W-A  -  gag-pol fusion protein, HUR1  -  hur1p, HAS1  -  atp-dependent rna helicase has1, ROK1  -  rna-dependent atpase rok1, KTI12  -  kti12p, RPS13  -  ribosomal 40s subunit protein s13, RPS26A  -  ribosomal 40s subunit protein s26a, YHL012W  -  utp--glucose-1-phosphate uridylyltransferase, RPL29  -  ribosomal 60s subunit protein l29, RSC8  -  rsc8p, ADK1  -  adenylate kinase adk1, HTA1  -  hta1p, NOP7  -  nop7p, UTP14  -  utp14p, PPT1  -  ppt1p, NOP4  -  nop4p, CPR3  -  peptidylprolyl isomerase cpr3, CAM1  -  cam1p, NOB1  -  nob1p, ELP3  -  elongator subunit elp3, RPL3  -  ribosomal 60s subunit protein l3, YDR261W-B  -  gag-pol fusion protein, RPS6A  -  ribosomal 40s subunit protein s6a, NOG1  -  nog1p, SSA2  -  hsp70 family chaperone ssa2, UTP8  -  utp8p, YVH1  -  yvh1p, BUD21  -  bud21p, TMA46  -  tma46p, ENP2  -  enp2p, RPL21B  -  ribosomal 60s subunit protein l21b, RPL24B  -  ribosomal 60s subunit protein l24b, RPS1B  -  ribosomal 40s subunit protein s1b, TIF4631  -  tif4631p, YDR161W  -  hypothetical protein, YGR161W-B  -  gag-pol fusion protein, TRM82  -  trm82p, TSR4  -  tsr4p, NSR1  -  nsr1p, NAN1  -  nan1p, SOF1  -  sof1p, GIR2  -  gir2p, TYS1  -  tyrosine--trna ligase tys1, DIS3  -  dis3p, DPS1  -  aspartate--trna ligase dps1, RRN11  -  rrn11p, DRS1  -  drs1p, SWI5  -  swi5p, RCL1  -  rcl1p, RPL6A  -  ribosomal 60s subunit protein l6a, RLP24  -  rlp24p, FPR3  -  peptidylprolyl isomerase fpr3, RRP6  -  rrp6p, EBS1  -  ebs1p, UTP23  -  utp23p, TGS1  -  tgs1p, RPL8B  -  ribosomal 60s subunit protein l8b, TRX2  -  trx2p, RPL5  -  ribosomal 60s subunit protein l5, NOP53  -  nop53p, NOC3  -  noc3p, FRK1  -  frk1p, AHC1  -  ahc1p, HST3  -  hst3p, RPS0B  -  ribosomal 40s subunit protein s0b, CGR1  -  cgr1p, CDC5  -  polo kinase cdc5, RPL30  -  ribosomal 60s subunit protein l30, ALK1  -  alk1p, ADF1  -  adf1p, WRS1  -  tryptophan--trna ligase wrs1, TEF1  -  tef1p, PUF4  -  puf4p, BUD22  -  bud22p, YLR035C-A  -  gag-pol fusion protein, BRX1  -  brx1p, REX4  -  rex4p, YDR341C  -  arginine--trna ligase, RPL15A  -  ribosomal 60s subunit protein l15a, TIF5  -  tif5p, RFU1  -  rfu1p, MAK3  -  mak3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TRM13  -  trm13p, RPA135  -  rpa135p, MDN1  -  aaa family atpase midasin, TIF6  -  tif6p, BFR2  -  bfr2p, TRM44  -  trm44p, YDR316W-B  -  gag-pol fusion protein, RPS19A  -  ribosomal 40s subunit protein s19a, STM1  -  stm1p, SLX9  -  slx9p, GCD2  -  gcd2p, UTP4  -  utp4p, NOP8  -  nop8p, RRP40  -  rrp40p, UTP22  -  utp22p, ERB1  -  erb1p, RRP12  -  rrp12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MT3  -  sumo family protein smt3, SAP185  -  sap185p, HHT2  -  hht2p, PRT1  -  prt1p, PWP1  -  pwp1p, VTS1  -  vts1p, NOP56  -  nop56p, RPL37B  -  ribosomal 60s subunit protein l37b, SPS1  -  sps1p, UTP10  -  utp10p, RPA43  -  rpa43p, TEA1  -  tea1p, YOR343W-B  -  gag-pol fusion protein, UTP13  -  utp13p, RPS8B  -  ribosomal 40s subunit protein s8b, RPA190  -  rpa190p, REV1  -  rev1p, SIS1  -  sis1p, SFG1  -  sfg1p, GCD14  -  gcd14p, YLR157C-B  -  gag-pol fusion protein, RPS31  -  ubiquitin-ribosomal 40s subunit protein s31 fusion protein, RMT2  -  rmt2p, RLP7  -  rlp7p, CBF5  -  pseudouridine synthase cbf5, DPH5  -  diphthine synthase, RPA34  -  rpa34p, RPL37A  -  ribosomal 60s subunit protein l37a, EMG1  -  emg1p, NOP58  -  nop58p, RRP36  -  rrp36p, KAR2  -  hsp70 family atpase kar2, HCA4  -  hca4p, HSP60  -  chaperone atpase hsp60, RRS1  -  rrs1p, RPS28B  -  ribosomal 40s subunit protein s28b, NPL3  -  npl3p, RPL34A  -  ribosomal 60s subunit protein l34a, MTR4  -  mtr4p, IRC8  -  irc8p, DBP9  -  dbp9p, SMM1  -  smm1p, UTP6  -  utp6p, TPA1  -  tpa1p, CAF20  -  caf20p, RPS17B  -  ribosomal 40s subunit protein s17b, YTM1  -  ytm1p, IFH1  -  ifh1p, ESF2  -  esf2p, UTP5  -  utp5p, DOT6  -  dot6p, GCD1  -  gcd1p, UTP18  -  utp18p, UTP7  -  utp7p, DBP6  -  dbp6p, MAP1  -  map1p, PTP3  -  ptp3p, YEF3  -  yef3p, TRM112  -  trm112p, RPS24A  -  ribosomal 40s subunit protein s24a, NCL1  -  ncl1p, RPS25B  -  ribosomal 40s subunit protein s25b, RPB8  -  rpb8p, EFG1  -  efg1p, ZUO1  -  zuo1p, RPL36B  -  ribosomal 60s subunit protein l36b, PXR1  -  pxr1p, RRN6  -  rrn6p, RET1  -  ret1p, UTP20  -  utp20p, MES1  -  methionine--trna ligase mes1, HTA2  -  hta2p, RPP0  -  ribosomal protein p0, DIM1  -  dim1p, EXG1  -  exg1p, GSP1  -  gsp1p, GCD7  -  gcd7p, SUI3  -  sui3p, DUS3  -  dus3p, RPL17B  -  rpl17bp, DUS4  -  dus4p, RPL32  -  ribosomal 60s subunit protein l32, NIP7  -  nip7p, PUS1  -  pseudouridine synthase pus1, TYW1  -  tyw1p, PNO1  -  pno1p, YOR142W-B  -  gag-pol fusion protein, UBP13  -  ubp13p, KTI11  -  kti11p, CDC6  -  aaa family atpase cdc6, RPS14B  -  rps14bp, BMS1  -  bms1p, UTP21  -  utp21p, PAB1  -  pab1p, RPO31  -  rpo31p, IKI3  -  elongator subunit iki3, RTT10  -  rtt10p, RPS29A  -  ribosomal 40s subunit protein s29a, RPS7A  -  ribosomal 40s subunit protein s7a, DBP8  -  atp-dependent rna helicase dbp8, FAF1  -  faf1p, PMT4  -  pmt4p, FUN12  -  fun12p, RBG1  -  rbg1p, MAK16  -  mak16p, KRI1  -  kri1p, MPH1  -  mph1p, RPS19B  -  ribosomal 40s subunit protein s19b, RPL18B  -  ribosomal 60s subunit protein l18b, RPL34B  -  ribosomal 60s subunit protein l34b, POL30  -  pol30p, SKN7  -  skn7p, SCH9  -  sch9p, RPS4B  -  ribosomal 40s subunit protein s4b, RPL19A  -  ribosomal 60s subunit protein l19a, FPR4  -  peptidylprolyl isomerase fpr4, RIX1  -  rix1p, YNL284C-B  -  gag-pol fusion protein, RPL6B  -  ribosomal 60s subunit protein l6b, UTP9  -  utp9p, RPG1  -  rpg1p, RPS5  -  rps5p, TSR2  -  tsr2p, YHR214C-B  -  gag-pol fusion protein, SEN1  -  putative dna/rna helicase sen1, RPL17A  -  ribosomal 60s subunit protein l17a, YAR009C  -  truncated gag-pol fusion protein, KIN3  -  kin3p, TRM7  -  trm7p, RPA49  -  rpa49p, TRA1  -  tra1p, RPS11B  -  ribosomal 40s subunit protein s11b, SEE1  -  see1p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MOB1  -  mob1p, LOS1  -  los1p, PTK1  -  ptk1p, YIL096C  -  hypothetical protein, SSB2  -  hsp70 family atpase ssb2, YBR012W-B  -  gag-pol fusion protein, UTP25  -  utp25p, IMP3  -  imp3p, RPS3  -  ribosomal 40s subunit protein s3, GCN4  -  gcn4p, IPI3  -  ipi3p, UBP10  -  ubp10p, NOP16  -  nop16p, LYS20  -  homocitrate synthase lys20, STH1  -  sth1p, NUG1  -  nug1p, RIA1  -  ria1p, RPL16A  -  ribosomal 60s subunit protein l16a, ENP1  -  enp1p, RRT14  -  rrt14p, NHP2  -  nhp2p, RPC31  -  rpc31p, NOP6  -  nop6p, GCD11  -  gcd11p, MIG3  -  mig3p, MCM7  -  mcm7p, NOP9  -  nop9p, KRE33  -  kre33p, MPP10  -  mpp10p, FPR1  -  peptidylprolyl isomerase fpr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SAS10  -  sas10p, RPC53  -  rpc53p, NOP14  -  nop14p, UTR2  -  utr2p, IMP4  -  imp4p, RPB5  -  rpb5p, RPS12  -  ribosomal 40s subunit protein s12, MCM3  -  mcm3p, HYP2  -  hyp2p, YDJ1  -  ydj1p, SUN4  -  sun4p, NOP2  -  nop2p, SNU13  -  snu13p, GCD10  -  gcd10p, RPL9B  -  ribosomal 60s subunit protein l9b, MAK5  -  mak5p]</t>
  </si>
  <si>
    <t>GO:0000470</t>
  </si>
  <si>
    <t>[NSA2  -  nsa2p, IPI1  -  ipi1p, UTP30  -  utp30p, NIP7  -  nip7p, MAK16  -  mak16p, RPL7A  -  ribosomal 60s subunit protein l7a, RPF1  -  rpf1p, TIF6  -  tif6p, NOP7  -  nop7p, RPL8A  -  ribosomal 60s subunit protein l8a, MAK11  -  mak11p, SPB1  -  spb1p, NUG1  -  nug1p, SSF1  -  ssf1p, DBP9  -  dbp9p, URB1  -  urb1p, DBP10  -  dbp10p, NOP4  -  nop4p, RRP15  -  rrp15p, YTM1  -  ytm1p, NHP2  -  nhp2p, CIC1  -  cic1p, SPB4  -  spb4p, HAS1  -  atp-dependent rna helicase has1, NOP8  -  nop8p, RLP7  -  rlp7p, RPF2  -  rpf2p, RPL8B  -  ribosomal 60s subunit protein l8b, NOP12  -  nop12p, DBP6  -  dbp6p, ERB1  -  erb1p, NOP2  -  nop2p, SNU13  -  snu13p, PRP43  -  prp43p, NOP53  -  nop53p, TRM112  -  trm112p, DBP7  -  dbp7p, MAK5  -  mak5p]</t>
  </si>
  <si>
    <t>GO:0090304</t>
  </si>
  <si>
    <t>nucleic acid metabolic process</t>
  </si>
  <si>
    <t>[NSA2  -  nsa2p, ECM16  -  ecm16p, LCP5  -  lcp5p, RRB1  -  rrb1p, SAP185  -  sap185p, UTP30  -  utp30p, HHT2  -  hht2p, LHP1  -  lhp1p, KRR1  -  krr1p, VTS1  -  vts1p, PWP1  -  pwp1p, RPS16A  -  ribosomal 40s subunit protein s16a, RPL37B  -  ribosomal 60s subunit protein l37b, NOP56  -  nop56p, RPL8A  -  ribosomal 60s subunit protein l8a, UTP10  -  utp10p, SPB1  -  spb1p, RPA43  -  rpa43p, TEA1  -  tea1p, YOR343W-B  -  gag-pol fusion protein, RPS8B  -  ribosomal 40s subunit protein s8b, UTP13  -  utp13p, DBP10  -  dbp10p, RPS21A  -  ribosomal 40s subunit protein s21a, RPA190  -  rpa190p, TRM2  -  trm2p, REV1  -  rev1p, SFG1  -  sfg1p, GCD14  -  gcd14p, RRP7  -  rrp7p, RPC82  -  rpc82p, YLR157C-B  -  gag-pol fusion protein, RPS31  -  ubiquitin-ribosomal 40s subunit protein s31 fusion protein, NOP1  -  nop1p, RLP7  -  rlp7p, NSA1  -  nsa1p, BAS1  -  bas1p, RPF2  -  rpf2p, CBF5  -  pseudouridine synthase cbf5, RPS2  -  ribosomal 40s subunit protein s2, GBP2  -  gbp2p, RPA34  -  rpa34p, PRP43  -  prp43p, RPL37A  -  ribosomal 60s subunit protein l37a, UTP15  -  utp15p, EMG1  -  emg1p, NOP58  -  nop58p, RRP36  -  rrp36p, RRP42  -  rrp42p, HCA4  -  hca4p, RRS1  -  rrs1p, RPS28B  -  ribosomal 40s subunit protein s28b, NPL3  -  npl3p, DBP3  -  rna-dependent atpase dbp3, RPL7A  -  ribosomal 60s subunit protein l7a, MAK11  -  mak11p, MTR4  -  mtr4p, IRC8  -  irc8p, DBP9  -  dbp9p, LIF1  -  lif1p, SMM1  -  smm1p, URB1  -  urb1p, TPA1  -  tpa1p, UTP6  -  utp6p, RRP15  -  rrp15p, YTM1  -  ytm1p, NOC4  -  noc4p, MRT4  -  mrt4p, IFH1  -  ifh1p, ESF2  -  esf2p, RPS23B  -  ribosomal 40s subunit protein s23b, RPC37  -  rpc37p, UTP5  -  utp5p, RRP9  -  rrp9p, DOT6  -  dot6p, UTP18  -  utp18p, UTP7  -  utp7p, TSR1  -  tsr1p, DBP6  -  dbp6p, RPC40  -  rpc40p, TRM112  -  trm112p, DBP7  -  dbp7p, RPS24A  -  ribosomal 40s subunit protein s24a, MRD1  -  mrd1p, PWP2  -  pwp2p, PAT1  -  pat1p, NCL1  -  ncl1p, IPI1  -  ipi1p, RPB8  -  rpb8p, EFG1  -  efg1p, TUP1  -  tup1p, ZUO1  -  zuo1p, RRP1  -  rrp1p, RPF1  -  rpf1p, PXR1  -  pxr1p, TRM732  -  trm732p, RRP8  -  rrp8p, RTC3  -  rtc3p, RRN6  -  rrn6p, GAR1  -  gar1p, RET1  -  ret1p, DHR2  -  dhr2p, SSF1  -  ssf1p, RLI1  -  rli1p, RRP14  -  rrp14p, RNT1  -  rnt1p, UTP20  -  utp20p, MES1  -  methionine--trna ligase mes1, HTA2  -  hta2p, DIM1  -  dim1p, CIC1  -  cic1p, GSP1  -  gsp1p, TRM1  -  trm1p, RRP5  -  rrp5p, BCD1  -  bcd1p, GUS1  -  glutamate--trna ligase gus1, DUS3  -  dus3p, RPL17B  -  rpl17bp, RRN3  -  rrn3p, FAL1  -  fal1p, DUS4  -  dus4p, NIP7  -  nip7p, PUS1  -  pseudouridine synthase pus1, TYW1  -  tyw1p, PNO1  -  pno1p, YOR142W-B  -  gag-pol fusion protein, KTI11  -  kti11p, CDC6  -  aaa family atpase cdc6, RPS14B  -  rps14bp, BMS1  -  bms1p, KRS1  -  lysine--trna ligase krs1, UTP21  -  utp21p, PAB1  -  pab1p, BUD27  -  bud27p, FRS2  -  phenylalanine--trna ligase subunit alpha, DED81  -  asparagine--trna ligase ded81, YHR020W  -  proline--trna ligase, LOC1  -  loc1p, SPB4  -  spb4p, HUR1  -  hur1p, YFL002W-A  -  gag-pol fusion protein, RPO31  -  rpo31p, HAS1  -  atp-dependent rna helicase has1, ROK1  -  rna-dependent atpase rok1, IKI3  -  elongator subunit iki3, KTI12  -  kti12p, RTT10  -  rtt10p, RPS13  -  ribosomal 40s subunit protein s13, RPS7A  -  ribosomal 40s subunit protein s7a, DBP8  -  atp-dependent rna helicase dbp8, FAF1  -  faf1p, FUN12  -  fun12p, MAK16  -  mak16p, RSC8  -  rsc8p, ADK1  -  adenylate kinase adk1, HTA1  -  hta1p, NOP7  -  nop7p, UTP14  -  utp14p, KRI1  -  kri1p, MPH1  -  mph1p, NOP4  -  nop4p, NOB1  -  nob1p, ELP3  -  elongator subunit elp3, POL30  -  pol30p, SKN7  -  skn7p, RPL3  -  ribosomal 60s subunit protein l3, RPS6A  -  ribosomal 40s subunit protein s6a, YDR261W-B  -  gag-pol fusion protein, NOG1  -  nog1p, UTP8  -  utp8p, RIX1  -  rix1p, UTP9  -  utp9p, YNL284C-B  -  gag-pol fusion protein, BUD21  -  bud21p, TSR2  -  tsr2p, ENP2  -  enp2p, YHR214C-B  -  gag-pol fusion protein, SEN1  -  putative dna/rna helicase sen1, RPS1B  -  ribosomal 40s subunit protein s1b, RPL17A  -  ribosomal 60s subunit protein l17a, YAR009C  -  truncated gag-pol fusion protein, TRM7  -  trm7p, YGR161W-B  -  gag-pol fusion protein, TRM82  -  trm82p, TSR4  -  tsr4p, NSR1  -  nsr1p, RPA49  -  rpa49p, TRA1  -  tra1p, NAN1  -  nan1p, RPS11B  -  ribosomal 40s subunit protein s11b, TYS1  -  tyrosine--trna ligase tys1, SOF1  -  sof1p, DIS3  -  dis3p, DPS1  -  aspartate--trna ligase dps1, RRN11  -  rrn11p, EBP2  -  ebp2p, VHR1  -  vhr1p, SWI5  -  swi5p, DRS1  -  drs1p, CSL4  -  csl4p, RCL1  -  rcl1p, RPC10  -  rpc10p, JJJ1  -  jjj1p, RRP6  -  rrp6p, EBS1  -  ebs1p, UTP23  -  utp23p, LOS1  -  los1p, TGS1  -  tgs1p, YIL096C  -  hypothetical protein, RPL8B  -  ribosomal 60s subunit protein l8b, SSB2  -  hsp70 family atpase ssb2, YBR012W-B  -  gag-pol fusion protein, IMP3  -  imp3p, UTP25  -  utp25p, NOP53  -  nop53p, AHC1  -  ahc1p, NOC3  -  noc3p, HST3  -  hst3p, RPS0B  -  ribosomal 40s subunit protein s0b, CGR1  -  cgr1p, RPS3  -  ribosomal 40s subunit protein s3, RPL30  -  ribosomal 60s subunit protein l30, GCN4  -  gcn4p, IPI3  -  ipi3p, WRS1  -  tryptophan--trna ligase wrs1, ADF1  -  adf1p, NOP16  -  nop16p, LYS20  -  homocitrate synthase lys20, STH1  -  sth1p, PUF4  -  puf4p, NUG1  -  nug1p, BUD22  -  bud22p, YLR035C-A  -  gag-pol fusion protein, BRX1  -  brx1p, REX4  -  rex4p, YDR341C  -  arginine--trna ligase, ENP1  -  enp1p, RRT14  -  rrt14p, NHP2  -  nhp2p, RPC31  -  rpc31p, NOP6  -  nop6p, MIG3  -  mig3p, ESF1  -  esf1p, NOP12  -  nop12p, MCM7  -  mcm7p, NOP9  -  nop9p, KRE33  -  kre33p, MPP10  -  mpp10p, YGR027W-B  -  gag-pol fusion protein, FRS1  -  phenylalanine--trna ligase subunit beta, RPS9B  -  ribosomal 40s subunit protein s9b, RPC19  -  rpc19p, TRM11  -  trm11p, DBP2  -  dbp2p, NOP15  -  nop15p, TRM13  -  trm13p, NAF1  -  naf1p, RPA135  -  rpa135p, TIF6  -  tif6p, MDN1  -  aaa family atpase midasin, NCS2  -  ncs2p, BFR2  -  bfr2p, RPS7B  -  ribosomal 40s subunit protein s7b, POL5  -  pol5p, SAS10  -  sas10p, RPC53  -  rpc53p, NOP14  -  nop14p, TRM44  -  trm44p, YDR316W-B  -  gag-pol fusion protein, RPB5  -  rpb5p, IMP4  -  imp4p, STM1  -  stm1p, SLX9  -  slx9p, NOP8  -  nop8p, UTP4  -  utp4p, MCM3  -  mcm3p, RRP40  -  rrp40p, UTP22  -  utp22p, RRP12  -  rrp12p, ERB1  -  erb1p, SNU13  -  snu13p, NOP2  -  nop2p, YOL103W-B  -  gag-pol fusion protein, GCD10  -  gcd10p, DIP2  -  dip2p, PAP2  -  non-canonical poly(a) polymerase pap2, ACE2  -  ace2p, VAS1  -  valine--trna ligase, MAK5  -  mak5p, YGR093W  -  hypothetical protein]</t>
  </si>
  <si>
    <t>GO:0044238</t>
  </si>
  <si>
    <t>primary metabolic process</t>
  </si>
  <si>
    <t>[ECM16  -  ecm16p, RRB1  -  rrb1p, TIF1  -  tif1p, UTP30  -  utp30p, CHA1  -  l-serine/l-threonine ammonia-lyase cha1, LHP1  -  lhp1p, KRR1  -  krr1p, SIS2  -  phosphopantothenoylcysteine decarboxylase complex subunit sis2, RPL13B  -  ribosomal 60s subunit protein l13b, RPS16A  -  ribosomal 40s subunit protein s16a, RPL8A  -  ribosomal 60s subunit protein l8a, GPD1  -  glycerol-3-phosphate dehydrogenase (nad(+)) gpd1, SPB1  -  spb1p, EFM1  -  efm1p, UTH1  -  uth1p, DBP10  -  dbp10p, RPS21A  -  ribosomal 40s subunit protein s21a, TRM2  -  trm2p, RPC82  -  rpc82p, RRP7  -  rrp7p, CDC20  -  cdc20p, NOP1  -  nop1p, NSA1  -  nsa1p, BAS1  -  bas1p, RPF2  -  rpf2p, RPS2  -  ribosomal 40s subunit protein s2, ADH3  -  alcohol dehydrogenase adh3, RPL4B  -  ribosomal 60s subunit protein l4b, GBP2  -  gbp2p, PRP43  -  prp43p, UTP15  -  utp15p, ILV6  -  acetolactate synthase regulatory subunit, RPL14A  -  ribosomal 60s subunit protein l14a, RRP42  -  rrp42p, AUR1  -  inositol phosphorylceramide synthase, TIF3  -  tif3p, CIT2  -  citrate (si)-synthase cit2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RKR1  -  ubiquitin-protein ligase rkr1, SSF1  -  ssf1p, EFM2  -  efm2p, DHR2  -  dhr2p, RLI1  -  rli1p, DYS1  -  dys1p, ARX1  -  arx1p, RRP14  -  rrp14p, TEF4  -  tef4p, RNT1  -  rnt1p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RPL22B  -  ribosomal 60s subunit protein l22b, NIP1  -  nip1p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HUR1  -  hur1p, YFL002W-A  -  gag-pol fusion protein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LYS4  -  homoaconitate hydratase lys4, URA5  -  orotate phosphoribosyltransferase ura5, RSC8  -  rsc8p, ADK1  -  adenylate kinase adk1, HTA1  -  hta1p, NOP7  -  nop7p, UTP14  -  utp14p, PPT1  -  ppt1p, NOP4  -  nop4p, CPR3  -  peptidylprolyl isomerase cpr3, CAM1  -  cam1p, NOB1  -  nob1p, ELP3  -  elongator subunit elp3, RPL3  -  ribosomal 60s subunit protein l3, RPS6A  -  ribosomal 40s subunit protein s6a, YDR261W-B  -  gag-pol fusion protein, NOG1  -  nog1p, SSA2  -  hsp70 family chaperone ssa2, UTP8  -  utp8p, EEB1  -  eeb1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TYS1  -  tyrosine--trna ligase tys1, GIR2  -  gir2p, SOF1  -  sof1p, DIS3  -  dis3p, DPS1  -  aspartate--trna ligase dps1, RRN11  -  rrn11p, SWI5  -  swi5p, DRS1  -  drs1p, RCL1  -  rcl1p, RPL6A  -  ribosomal 60s subunit protein l6a, RLP24  -  rlp24p, IZH2  -  izh2p, RRP6  -  rrp6p, FPR3  -  peptidylprolyl isomerase fpr3, EBS1  -  ebs1p, UTP23  -  utp23p, TGS1  -  tgs1p, RPL8B  -  ribosomal 60s subunit protein l8b, TRX2  -  trx2p, RPL5  -  ribosomal 60s subunit protein l5, NOP53  -  nop53p, FRK1  -  frk1p, NOC3  -  noc3p, AHC1  -  ahc1p, HST3  -  hst3p, CGR1  -  cgr1p, RPS0B  -  ribosomal 40s subunit protein s0b, CDC5  -  polo kinase cdc5, TKL1  -  transketolase tkl1, RPL30  -  ribosomal 60s subunit protein l30, ALK1  -  alk1p, ADF1  -  adf1p, WRS1  -  tryptophan--trna ligase wrs1, ERG6  -  sterol 24-c-methyltransferase, PDC1  -  indolepyruvate decarboxylase 1, TEF1  -  tef1p, PUF4  -  puf4p, BUD22  -  bud22p, LEU1  -  3-isopropylmalate dehydratase leu1, YLR035C-A  -  gag-pol fusion protein, BRX1  -  brx1p, REX4  -  rex4p, YDR341C  -  arginine--trna ligase, RPL15A  -  ribosomal 60s subunit protein l15a, TIF5  -  tif5p, GPD2  -  glycerol-3-phosphate dehydrogenase (nad(+)) gpd2, GLN1  -  glutamate--ammonia ligase, RFU1  -  rfu1p, MAK3  -  mak3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MDH2  -  malate dehydrogenase mdh2, TRM13  -  trm13p, RPA135  -  rpa135p, TIF6  -  tif6p, MDN1  -  aaa family atpase midasin, BFR2  -  bfr2p, GRE2  -  methylglyoxal reductase (nadph-dependent) gre2, ADE6  -  phosphoribosylformylglycinamidine synthase, ARG8  -  acetylornithine transaminase, TRM44  -  trm44p, YDR316W-B  -  gag-pol fusion protein, RPS19A  -  ribosomal 40s subunit protein s19a, STM1  -  stm1p, ASP1  -  asparaginase asp1, SLX9  -  slx9p, GCD2  -  gcd2p, UTP4  -  utp4p, NOP8  -  nop8p, RRP40  -  rrp40p, UTP22  -  utp22p, RRP12  -  rrp12p, ERB1  -  erb1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AP185  -  sap185p, SMT3  -  sumo family protein smt3, HHT2  -  hht2p, PRT1  -  prt1p, PWP1  -  pwp1p, VTS1  -  vts1p, RPL37B  -  ribosomal 60s subunit protein l37b, NOP56  -  nop56p, SPS1  -  sps1p, UTP10  -  utp10p, RPA43  -  rpa43p, TEA1  -  tea1p, RPS8B  -  ribosomal 40s subunit protein s8b, UTP13  -  utp13p, YOR343W-B  -  gag-pol fusion protein, RPA190  -  rpa190p, REV1  -  rev1p, SIS1  -  sis1p, SFG1  -  sfg1p, GCD14  -  gcd14p, URA2  -  ura2p, YLR157C-B  -  gag-pol fusion protein, RPS31  -  ubiquitin-ribosomal 40s subunit protein s31 fusion protein, RMT2  -  rmt2p, RLP7  -  rlp7p, CBF5  -  pseudouridine synthase cbf5, DPH5  -  diphthine synthase, CPA1  -  carbamoyl-phosphate synthase (glutamine-hydrolyzing) cpa1, RPA34  -  rpa34p, RPL37A  -  ribosomal 60s subunit protein l37a, EMG1  -  emg1p, DGK1  -  dgk1p, NOP58  -  nop58p, RRP36  -  rrp36p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RPS17B  -  ribosomal 40s subunit protein s17b, URK1  -  uridine kinase urk1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NCL1  -  ncl1p, RPS25B  -  ribosomal 40s subunit protein s25b, EFG1  -  efg1p, RPB8  -  rpb8p, ZUO1  -  zuo1p, RPL36B  -  ribosomal 60s subunit protein l36b, PXR1  -  pxr1p, SCW4  -  scw4p, RRN6  -  rrn6p, ILV5  -  ketol-acid reductoisomerase, RET1  -  ret1p, UTP20  -  utp20p, MES1  -  methionine--trna ligase mes1, HTA2  -  hta2p, RPP0  -  ribosomal protein p0, PFK1  -  6-phosphofructokinase subunit alpha, DIM1  -  dim1p, EXG1  -  exg1p, GSP1  -  gsp1p, GCD7  -  gcd7p, URA7  -  ctp synthase ura7, SUI3  -  sui3p, PDA1  -  pyruvate dehydrogenase (acetyl-transferring) subunit e1 alpha, DUS3  -  dus3p, RPL17B  -  rpl17bp, RPL32  -  ribosomal 60s subunit protein l32, DUS4  -  dus4p, NIP7  -  nip7p, PUS1  -  pseudouridine synthase pus1, TYW1  -  tyw1p, PNO1  -  pno1p, PRS4  -  ribose phosphate diphosphokinase subunit prs4, UBP13  -  ubp13p, YOR142W-B  -  gag-pol fusion protein, KTI11  -  kti11p, CDC6  -  aaa family atpase cdc6, URA4  -  dihydroorotase, RPS14B  -  rps14bp, BMS1  -  bms1p, UTP21  -  utp21p, PAB1  -  pab1p, ACO2  -  aco2p, RPO31  -  rpo31p, LEU9  -  2-isopropylmalate synthase leu9, IKI3  -  elongator subunit iki3, RTT10  -  rtt10p, RPS29A  -  ribosomal 40s subunit protein s29a, ATP1  -  f1f0 atp synthase subunit alpha, RKI1  -  ribose-5-phosphate isomerase rki1, RPS7A  -  ribosomal 40s subunit protein s7a, DBP8  -  atp-dependent rna helicase dbp8, PMT4  -  pmt4p, FAF1  -  faf1p, FUN12  -  fun12p, RBG1  -  rbg1p, ENO2  -  phosphopyruvate hydratase eno2, MAK16  -  mak16p, FAA3  -  long-chain fatty acid-coa ligase faa3, KRI1  -  kri1p, MPH1  -  mph1p, RPS19B  -  ribosomal 40s subunit protein s19b, RPL18B  -  ribosomal 60s subunit protein l18b, GND1  -  phosphogluconate dehydrogenase (decarboxylating) gnd1, RPL34B  -  ribosomal 60s subunit protein l34b, POL30  -  pol30p, RHR2  -  glycerol-1-phosphatase rhr2, SKN7  -  skn7p, SCH9  -  sch9p, RPS4B  -  ribosomal 40s subunit protein s4b, RPL19A  -  ribosomal 60s subunit protein l19a, RIX1  -  rix1p, FPR4  -  peptidylprolyl isomerase fpr4, UTP9  -  utp9p, RPL6B  -  ribosomal 60s subunit protein l6b, YNL284C-B  -  gag-pol fusion protein, IMD2  -  imp dehydrogenase imd2, RPG1  -  rpg1p, RPS5  -  rps5p, TSR2  -  tsr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KIN3  -  kin3p, RPA49  -  rpa49p, TRA1  -  tra1p, RPS11B  -  ribosomal 40s subunit protein s11b, SEE1  -  see1p, FUR1  -  uracil phosphoribosyltransferase, EBP2  -  ebp2p, VHR1  -  vhr1p, EFB1  -  efb1p, TPK3  -  tpk3p, CSL4  -  csl4p, RPC10  -  rpc10p, JJJ1  -  jjj1p, HMT1  -  hmt1p, RPL42B  -  ribosomal 60s subunit protein l42b, RPL4A  -  ribosomal 60s subunit protein l4a, RKM3  -  rkm3p, DPH2  -  dph2p, DPH1  -  dph1p, LOS1  -  los1p, MOB1  -  mob1p, PTK1  -  ptk1p, YIL096C  -  hypothetical protein, SSB2  -  hsp70 family atpase ssb2, URA1  -  dihydroorotate dehydrogenase, YBR012W-B  -  gag-pol fusion protein, IMP3  -  imp3p, UTP25  -  utp25p, FAS1  -  tetrafunctional fatty acid synthase subunit fas1, PRS1  -  ribose phosphate diphosphokinase subunit prs1, TDH2  -  tdh2p, RPS3  -  ribosomal 40s subunit protein s3, GCN4  -  gcn4p, IPI3  -  ipi3p, ILV3  -  ilv3p, UBP10  -  ubp10p, SHM1  -  glycine hydroxymethyltransferase shm1, NOP16  -  nop16p, LYS20  -  homocitrate synthase lys20, RBS1  -  rbs1p, STH1  -  sth1p, NUG1  -  nug1p, RPL16A  -  ribosomal 60s subunit protein l16a, ENP1  -  enp1p, RRT14  -  rrt14p, ARO4  -  3-deoxy-7-phosphoheptulonate synthase aro4, NHP2  -  nhp2p, RPC31  -  rpc31p, GCD11  -  gcd11p, NOP6  -  nop6p, MIG3  -  mig3p, MCM7  -  mcm7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GLY1  -  threonine aldolase gly1, SAS10  -  sas10p, RPC53  -  rpc53p, NOP14  -  nop14p, UTR2  -  utr2p, GDH1  -  glutamate dehydrogenase (nadp(+)) gdh1, IMP4  -  imp4p, RPB5  -  rpb5p, GLT1  -  glutamate synthase (nadh), RPS12  -  ribosomal 40s subunit protein s12, MCM3  -  mcm3p, HYP2  -  hyp2p, YDJ1  -  ydj1p, SUN4  -  sun4p, SNU13  -  snu13p, NOP2  -  nop2p, GCD10  -  gcd10p, RPL9B  -  ribosomal 60s subunit protein l9b, MAK5  -  mak5p]</t>
  </si>
  <si>
    <t>GO:1901360</t>
  </si>
  <si>
    <t>organic cyclic compound metabolic process</t>
  </si>
  <si>
    <t>[ECM16  -  ecm16p, NSA2  -  nsa2p, LCP5  -  lcp5p, RRB1  -  rrb1p, SAP185  -  sap185p, UTP30  -  utp30p, HHT2  -  hht2p, LHP1  -  lhp1p, SIS2  -  phosphopantothenoylcysteine decarboxylase complex subunit sis2, KRR1  -  krr1p, VTS1  -  vts1p, RPS16A  -  ribosomal 40s subunit protein s16a, PWP1  -  pwp1p, NOP56  -  nop56p, RPL8A  -  ribosomal 60s subunit protein l8a, RPL37B  -  ribosomal 60s subunit protein l37b, UTP10  -  utp10p, GPD1  -  glycerol-3-phosphate dehydrogenase (nad(+)) gpd1, SPB1  -  spb1p, RPA43  -  rpa43p, TEA1  -  tea1p, YOR343W-B  -  gag-pol fusion protein, UTP13  -  utp13p, DBP10  -  dbp10p, RPS8B  -  ribosomal 40s subunit protein s8b, RPS21A  -  ribosomal 40s subunit protein s21a, RPA190  -  rpa190p, TRM2  -  trm2p, REV1  -  rev1p, SFG1  -  sfg1p, GCD14  -  gcd14p, URA2  -  ura2p, RRP7  -  rrp7p, RPC82  -  rpc82p, YLR157C-B  -  gag-pol fusion protein, RPS31  -  ubiquitin-ribosomal 40s subunit protein s31 fusion protein, NOP1  -  nop1p, RMT2  -  rmt2p, RLP7  -  rlp7p, BAS1  -  bas1p, NSA1  -  nsa1p, RPF2  -  rpf2p, CBF5  -  pseudouridine synthase cbf5, RPS2  -  ribosomal 40s subunit protein s2, ADH3  -  alcohol dehydrogenase adh3, GBP2  -  gbp2p, CPA1  -  carbamoyl-phosphate synthase (glutamine-hydrolyzing) cpa1, RPA34  -  rpa34p, PRP43  -  prp43p, RPL37A  -  ribosomal 60s subunit protein l37a, UTP15  -  utp15p, EMG1  -  emg1p, NOP58  -  nop58p, RRP36  -  rrp36p, RRP42  -  rrp42p, HCA4  -  hca4p, RRS1  -  rrs1p, RPS28B  -  ribosomal 40s subunit protein s28b, DBP3  -  rna-dependent atpase dbp3, NPL3  -  npl3p, PFK2  -  6-phosphofructokinase subunit beta, RPL7A  -  ribosomal 60s subunit protein l7a, MAK11  -  mak11p, MTR4  -  mtr4p, IRC8  -  irc8p, DBP9  -  dbp9p, LIF1  -  lif1p, URB1  -  urb1p, SMM1  -  smm1p, UTP6  -  utp6p, TPA1  -  tpa1p, URK1  -  uridine kinase urk1, RRP15  -  rrp15p, YTM1  -  ytm1p, NOC4  -  noc4p, MRT4  -  mrt4p, ACC1  -  acetyl-coa carboxylase acc1, IFH1  -  ifh1p, RPC37  -  rpc37p, ESF2  -  esf2p, RPS23B  -  ribosomal 40s subunit protein s23b, UTP5  -  utp5p, RRP9  -  rrp9p, DOT6  -  dot6p, UTP18  -  utp18p, TSR1  -  tsr1p, UTP7  -  utp7p, DBP6  -  dbp6p, RPC40  -  rpc40p, TRM112  -  trm112p, DBP7  -  dbp7p, MRD1  -  mrd1p, RPS24A  -  ribosomal 40s subunit protein s24a, PWP2  -  pwp2p, PAT1  -  pat1p, IPI1  -  ipi1p, NCL1  -  ncl1p, RPB8  -  rpb8p, EFG1  -  efg1p, FBA1  -  fructose-bisphosphate aldolase fba1, TUP1  -  tup1p, ZUO1  -  zuo1p, RRP1  -  rrp1p, RPF1  -  rpf1p, PXR1  -  pxr1p, TRM732  -  trm732p, RRP8  -  rrp8p, RTC3  -  rtc3p, GAR1  -  gar1p, RRN6  -  rrn6p, FAA4  -  long-chain fatty acid-coa ligase faa4, RET1  -  ret1p, DHR2  -  dhr2p, SSF1  -  ssf1p, RLI1  -  rli1p, RRP14  -  rrp14p, RNT1  -  rnt1p, MES1  -  methionine--trna ligase mes1, UTP20  -  utp20p, HTA2  -  hta2p, PFK1  -  6-phosphofructokinase subunit alpha, DIM1  -  dim1p, CIC1  -  cic1p, GSP1  -  gsp1p, TRM1  -  trm1p, RRP5  -  rrp5p, GUA1  -  gmp synthase (glutamine-hydrolyzing), BCD1  -  bcd1p, URA7  -  ctp synthase ura7, GUS1  -  glutamate--trna ligase gus1, PDA1  -  pyruvate dehydrogenase (acetyl-transferring) subunit e1 alpha, DUS3  -  dus3p, RPL17B  -  rpl17bp, RRN3  -  rrn3p, FAL1  -  fal1p, DUS4  -  dus4p, NIP7  -  nip7p, PUS1  -  pseudouridine synthase pus1, TYW1  -  tyw1p, PNO1  -  pno1p, PRS4  -  ribose phosphate diphosphokinase subunit prs4, YOR142W-B  -  gag-pol fusion protein, KTI11  -  kti11p, CDC6  -  aaa family atpase cdc6, URA4  -  dihydroorotase, RPS14B  -  rps14bp, BMS1  -  bms1p, KRS1  -  lysine--trna ligase krs1, UTP21  -  utp21p, BUD27  -  bud27p, PAB1  -  pab1p, FRS2  -  phenylalanine--trna ligase subunit alpha, DED81  -  asparagine--trna ligase ded81, YHR020W  -  proline--trna ligase, LOC1  -  loc1p, TPI1  -  triose-phosphate isomerase tpi1, SPB4  -  spb4p, HUR1  -  hur1p, YFL002W-A  -  gag-pol fusion protein, RPO31  -  rpo31p, HAS1  -  atp-dependent rna helicase has1, ROK1  -  rna-dependent atpase rok1, IKI3  -  elongator subunit iki3, KTI12  -  kti12p, RTT10  -  rtt10p, RPS13  -  ribosomal 40s subunit protein s13, PRS3  -  ribose phosphate diphosphokinase subunit prs3, ATP1  -  f1f0 atp synthase subunit alpha, YHL012W  -  utp--glucose-1-phosphate uridylyltransferase, RKI1  -  ribose-5-phosphate isomerase rki1, RPS7A  -  ribosomal 40s subunit protein s7a, DBP8  -  atp-dependent rna helicase dbp8, FAF1  -  faf1p, FUN12  -  fun12p, URA5  -  orotate phosphoribosyltransferase ura5, HEM1  -  5-aminolevulinate synthase, ENO2  -  phosphopyruvate hydratase eno2, MAK16  -  mak16p, RSC8  -  rsc8p, ADK1  -  adenylate kinase adk1, HTA1  -  hta1p, NOP7  -  nop7p, UTP14  -  utp14p, KRI1  -  kri1p, MPH1  -  mph1p, NOP4  -  nop4p, NOB1  -  nob1p, GND1  -  phosphogluconate dehydrogenase (decarboxylating) gnd1, ELP3  -  elongator subunit elp3, POL30  -  pol30p, RPL3  -  ribosomal 60s subunit protein l3, SKN7  -  skn7p, YDR261W-B  -  gag-pol fusion protein, RPS6A  -  ribosomal 40s subunit protein s6a, PHO3  -  pho3p, NOG1  -  nog1p, UTP8  -  utp8p, RIX1  -  rix1p, UTP9  -  utp9p, YNL284C-B  -  gag-pol fusion protein, IMD2  -  imp dehydrogenase imd2, BUD21  -  bud21p, TSR2  -  tsr2p, ENP2  -  enp2p, IMD3  -  imp dehydrogenase imd3, HIS6  -  1-(5-phosphoribosyl)-5- ((5-phosphoribosylamino)methylideneamino)imidazole-4-carboxamide isomerase his6, YHR214C-B  -  gag-pol fusion protein, SEN1  -  putative dna/rna helicase sen1, ATP4  -  atp4p, RPL17A  -  ribosomal 60s subunit protein l17a, RPS1B  -  ribosomal 40s subunit protein s1b, YAR009C  -  truncated gag-pol fusion protein, TRM7  -  trm7p, IMD4  -  imp dehydrogenase imd4, YGR161W-B  -  gag-pol fusion protein, TSR4  -  tsr4p, TRM82  -  trm82p, NSR1  -  nsr1p, RPA49  -  rpa49p, TRA1  -  tra1p, NAN1  -  nan1p, RPS11B  -  ribosomal 40s subunit protein s11b, TYS1  -  tyrosine--trna ligase tys1, SOF1  -  sof1p, DIS3  -  dis3p, FUR1  -  uracil phosphoribosyltransferase, DPS1  -  aspartate--trna ligase dps1, EBP2  -  ebp2p, RRN11  -  rrn11p, VHR1  -  vhr1p, DRS1  -  drs1p, SWI5  -  swi5p, CSL4  -  csl4p, RCL1  -  rcl1p, RPC10  -  rpc10p, JJJ1  -  jjj1p, RRP6  -  rrp6p, EBS1  -  ebs1p, UTP23  -  utp23p, LOS1  -  los1p, TGS1  -  tgs1p, YIL096C  -  hypothetical protein, RPL8B  -  ribosomal 60s subunit protein l8b, SSB2  -  hsp70 family atpase ssb2, TRX2  -  trx2p, URA1  -  dihydroorotate dehydrogenase, YBR012W-B  -  gag-pol fusion protein, UTP25  -  utp25p, IMP3  -  imp3p, NOP53  -  nop53p, PRS1  -  ribose phosphate diphosphokinase subunit prs1, AHC1  -  ahc1p, NOC3  -  noc3p, HST3  -  hst3p, CGR1  -  cgr1p, RPS0B  -  ribosomal 40s subunit protein s0b, TDH2  -  tdh2p, RPS3  -  ribosomal 40s subunit protein s3, TKL1  -  transketolase tkl1, RPL30  -  ribosomal 60s subunit protein l30, GCN4  -  gcn4p, IPI3  -  ipi3p, WRS1  -  tryptophan--trna ligase wrs1, ADF1  -  adf1p, ERG6  -  sterol 24-c-methyltransferase, SHM1  -  glycine hydroxymethyltransferase shm1, PDC1  -  indolepyruvate decarboxylase 1, NOP16  -  nop16p, LYS20  -  homocitrate synthase lys20, STH1  -  sth1p, PUF4  -  puf4p, NUG1  -  nug1p, BUD22  -  bud22p, YLR035C-A  -  gag-pol fusion protein, BRX1  -  brx1p, REX4  -  rex4p, YDR341C  -  arginine--trna ligase, ENP1  -  enp1p, RRT14  -  rrt14p, ARO4  -  3-deoxy-7-phosphoheptulonate synthase aro4, GPD2  -  glycerol-3-phosphate dehydrogenase (nad(+)) gpd2, NHP2  -  nhp2p, RPC31  -  rpc31p, NOP6  -  nop6p, MIG3  -  mig3p, NOP12  -  nop12p, ESF1  -  esf1p, MCM7  -  mcm7p, NOP9  -  nop9p, KRE33  -  kre33p, MPP10  -  mpp10p, YGR027W-B  -  gag-pol fusion protein, AAH1  -  adenine deaminase, FRS1  -  phenylalanine--trna ligase subunit beta, RPS9B  -  ribosomal 40s subunit protein s9b, RPC19  -  rpc19p, TRM11  -  trm11p, DBP2  -  dbp2p, NOP15  -  nop15p, TRM13  -  trm13p, NAF1  -  naf1p, RPA135  -  rpa135p, MDN1  -  aaa family atpase midasin, TIF6  -  tif6p, NCS2  -  ncs2p, BFR2  -  bfr2p, RPS7B  -  ribosomal 40s subunit protein s7b, GRE2  -  methylglyoxal reductase (nadph-dependent) gre2, POL5  -  pol5p, SAS10  -  sas10p, ADE6  -  phosphoribosylformylglycinamidine synthase, RPC53  -  rpc53p, NOP14  -  nop14p, TRM44  -  trm44p, YDR316W-B  -  gag-pol fusion protein, RPB5  -  rpb5p, IMP4  -  imp4p, STM1  -  stm1p, SLX9  -  slx9p, NOP8  -  nop8p, UTP4  -  utp4p, RIB4  -  lumazine synthase rib4, MCM3  -  mcm3p, RRP40  -  rrp40p, UTP22  -  utp22p, ERB1  -  erb1p, RRP12  -  rrp12p, SNU13  -  snu13p, NOP2  -  nop2p, YOL103W-B  -  gag-pol fusion protein, GCD10  -  gcd10p, DIP2  -  dip2p, PAP2  -  non-canonical poly(a) polymerase pap2, ACE2  -  ace2p, VAS1  -  valine--trna ligase, YGR093W  -  hypothetical protein, MAK5  -  mak5p]</t>
  </si>
  <si>
    <t>GO:0043603</t>
  </si>
  <si>
    <t>cellular amide metabolic process</t>
  </si>
  <si>
    <t>[RPL29  -  ribosomal 60s subunit protein l29, FUN12  -  fun12p, RBG1  -  rbg1p, TIF1  -  tif1p, UTP30  -  utp30p, PRT1  -  prt1p, RPL13B  -  ribosomal 60s subunit protein l13b, RPS16A  -  ribosomal 40s subunit protein s16a, RPL8A  -  ribosomal 60s subunit protein l8a, RPL37B  -  ribosomal 60s subunit protein l37b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URA2  -  ura2p, RPS4B  -  ribosomal 40s subunit protein s4b, RPL19A  -  ribosomal 60s subunit protein l19a, RPS31  -  ubiquitin-ribosomal 40s subunit protein s31 fusion protein, RPL6B  -  ribosomal 60s subunit protein l6b, RLP7  -  rlp7p, RPG1  -  rpg1p, RPS2  -  ribosomal 40s subunit protein s2, RPL4B  -  ribosomal 60s subunit protein l4b, RPS5  -  rps5p, CPA1  -  carbamoyl-phosphate synthase (glutamine-hydrolyzing) cpa1, TMA46  -  tma46p, RPL37A  -  ribosomal 60s subunit protein l37a, RPL24B  -  ribosomal 60s subunit protein l24b, RPL21B  -  ribosomal 60s subunit protein l21b, RPL17A  -  ribosomal 60s subunit protein l17a, RPS1B  -  ribosomal 40s subunit protein s1b, RPL14A  -  ribosomal 60s subunit protein l14a, TRM7  -  trm7p, TIF3  -  tif3p, TIF4631  -  tif4631p, RPL36A  -  ribosomal 60s subunit protein l36a, RPS28B  -  ribosomal 40s subunit protein s28b, RPL7A  -  ribosomal 60s subunit protein l7a, RPS11B  -  ribosomal 40s subunit protein s11b, RPL34A  -  ribosomal 60s subunit protein l34a, TYS1  -  tyrosine--trna ligase tys1, GIR2  -  gir2p, ASN1  -  asparagine synthase (glutamine-hydrolyzing) 1, DPS1  -  aspartate--trna ligase dps1, EFB1  -  efb1p, CAF20  -  caf20p, RPS17B  -  ribosomal 40s subunit protein s17b, ACC1  -  acetyl-coa carboxylase acc1, RPL6A  -  ribosomal 60s subunit protein l6a, RPL13A  -  ribosomal 60s subunit protein l13a, RPS23B  -  ribosomal 40s subunit protein s23b, RPL42B  -  ribosomal 60s subunit protein l42b, RPL4A  -  ribosomal 60s subunit protein l4a, RLP24  -  rlp24p, RPL31A  -  ribosomal 60s subunit protein l31a, GCD1  -  gcd1p, RPL8B  -  ribosomal 60s subunit protein l8b, SSB2  -  hsp70 family atpase ssb2, RPS29B  -  ribosomal 40s subunit protein s29b, TRX2  -  trx2p, RPL5  -  ribosomal 60s subunit protein l5, YEF3  -  yef3p, RPS24A  -  ribosomal 40s subunit protein s24a, RPS0B  -  ribosomal 40s subunit protein s0b, RPS3  -  ribosomal 40s subunit protein s3, TMA19  -  tma19p, RPL30  -  ribosomal 60s subunit protein l30, RPS25B  -  ribosomal 40s subunit protein s25b, WRS1  -  tryptophan--trna ligase wrs1, RPL36B  -  ribosomal 60s subunit protein l36b, SHM1  -  glycine hydroxymethyltransferase shm1, TIF11  -  tif11p, TEF1  -  tef1p, FAA4  -  long-chain fatty acid-coa ligase faa4, RLI1  -  rli1p, RPL16A  -  ribosomal 60s subunit protein l16a, TEF4  -  tef4p, MES1  -  methionine--trna ligase mes1, YDR341C  -  arginine--trna ligase, RPL15A  -  ribosomal 60s subunit protein l15a, RPP0  -  ribosomal protein p0, TIF5  -  tif5p, NHP2  -  nhp2p, CIC1  -  cic1p, GCD11  -  gcd11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SUI3  -  sui3p, RPL22A  -  ribosomal 60s subunit protein l22a, FRS1  -  phenylalanine--trna ligase subunit beta, PDA1  -  pyruvate dehydrogenase (acetyl-transferring) subunit e1 alpha, RPS9B  -  ribosomal 40s subunit protein s9b, RPL21A  -  ribosomal 60s subunit protein l21a, RPL17B  -  rpl17bp, RPL32  -  ribosomal 60s subunit protein l32, RPL22B  -  ribosomal 60s subunit protein l22b, TIF6  -  tif6p, RPL41B  -  ribosomal 60s subunit protein l41b, RPL12A  -  ribosomal 60s subunit protein l12a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ASP1  -  asparaginase asp1, RPS12  -  ribosomal 40s subunit protein s12, GCD2  -  gcd2p, HYP2  -  hyp2p, TAE2  -  tae2p, RPL11B  -  ribosomal 60s subunit protein l11b, SNU13  -  snu13p, RPS29A  -  ribosomal 40s subunit protein s29a, RPS13  -  ribosomal 40s subunit protein s13, RPS26A  -  ribosomal 40s subunit protein s26a, RPL9B  -  ribosomal 60s subunit protein l9b, RPS7A  -  ribosomal 40s subunit protein s7a, VAS1  -  valine--trna ligase]</t>
  </si>
  <si>
    <t>GO:1901566</t>
  </si>
  <si>
    <t>organonitrogen compound biosynthetic process</t>
  </si>
  <si>
    <t>[RPL29  -  ribosomal 60s subunit protein l29, FUN12  -  fun12p, LYS4  -  homoaconitate hydratase lys4, RBG1  -  rbg1p, TIF1  -  tif1p, HEM1  -  5-aminolevulinate synthase, URA5  -  orotate phosphoribosyltransferase ura5, UTP30  -  utp30p, ENO2  -  phosphopyruvate hydratase eno2, SIS2  -  phosphopantothenoylcysteine decarboxylase complex subunit sis2, ADK1  -  adenylate kinase adk1, PRT1  -  prt1p, RPL13B  -  ribosomal 60s subunit protein l13b, RPS16A  -  ribosomal 40s subunit protein s16a, RPL8A  -  ribosomal 60s subunit protein l8a, RPL37B  -  ribosomal 60s subunit protein l37b, RPS8B  -  ribosomal 40s subunit protein s8b, RPS21A  -  ribosomal 40s subunit protein s21a, RPS19B  -  ribosomal 40s subunit protein s19b, RPL18B  -  ribosomal 60s subunit protein l18b, CAM1  -  cam1p, RPL34B  -  ribosomal 60s subunit protein l34b, RPL3  -  ribosomal 60s subunit protein l3, RPS6A  -  ribosomal 40s subunit protein s6a, URA2  -  ura2p, RPS4B  -  ribosomal 40s subunit protein s4b, RPL19A  -  ribosomal 60s subunit protein l19a, RPS31  -  ubiquitin-ribosomal 40s subunit protein s31 fusion protein, RPL6B  -  ribosomal 60s subunit protein l6b, RLP7  -  rlp7p, IMD2  -  imp dehydrogenase imd2, RPG1  -  rpg1p, RPS2  -  ribosomal 40s subunit protein s2, RPL4B  -  ribosomal 60s subunit protein l4b, CYS4  -  cystathionine beta-synthase cys4, RPS5  -  rps5p, CPA1  -  carbamoyl-phosphate synthase (glutamine-hydrolyzing) cpa1, TMA46  -  tma46p, RPL37A  -  ribosomal 60s subunit protein l37a, ILV6  -  acetolactate synthase regulatory subunit, IMD3  -  imp dehydrogenase imd3, HIS6  -  1-(5-phosphoribosyl)-5- ((5-phosphoribosylamino)methylideneamino)imidazole-4-carboxamide isomerase his6, RPL24B  -  ribosomal 60s subunit protein l24b, RPL21B  -  ribosomal 60s subunit protein l21b, ATP4  -  atp4p, RPL17A  -  ribosomal 60s subunit protein l17a, RPS1B  -  ribosomal 40s subunit protein s1b, RPL14A  -  ribosomal 60s subunit protein l14a, AUR1  -  inositol phosphorylceramide synthase, TRM7  -  trm7p, TIF3  -  tif3p, CIT2  -  citrate (si)-synthase cit2, RPL36A  -  ribosomal 60s subunit protein l36a, TIF4631  -  tif4631p, RPS28B  -  ribosomal 40s subunit protein s28b, IMD4  -  imp dehydrogenase imd4, PFK2  -  6-phosphofructokinase subunit beta, RPL7A  -  ribosomal 60s subunit protein l7a, RPS11B  -  ribosomal 40s subunit protein s11b, RPL34A  -  ribosomal 60s subunit protein l34a, ASN1  -  asparagine synthase (glutamine-hydrolyzing) 1, TYS1  -  tyrosine--trna ligase tys1, GIR2  -  gir2p, FUR1  -  uracil phosphoribosyltransferase, DPS1  -  aspartate--trna ligase dps1, EFB1  -  efb1p, CAF20  -  caf20p, RPS17B  -  ribosomal 40s subunit protein s17b, URK1  -  uridine kinase urk1, CHS2  -  chitin synthase chs2, ACC1  -  acetyl-coa carboxylase acc1, RPL6A  -  ribosomal 60s subunit protein l6a, RPL13A  -  ribosomal 60s subunit protein l13a, RPS23B  -  ribosomal 40s subunit protein s23b, RPL42B  -  ribosomal 60s subunit protein l42b, RPL4A  -  ribosomal 60s subunit protein l4a, RLP24  -  rlp24p, RPL31A  -  ribosomal 60s subunit protein l31a, GCD1  -  gcd1p, RPL8B  -  ribosomal 60s subunit protein l8b, SSB2  -  hsp70 family atpase ssb2, RPS29B  -  ribosomal 40s subunit protein s29b, URA1  -  dihydroorotate dehydrogenase, RPL5  -  ribosomal 60s subunit protein l5, YEF3  -  yef3p, PRS1  -  ribose phosphate diphosphokinase subunit prs1, RPS24A  -  ribosomal 40s subunit protein s24a, RPS0B  -  ribosomal 40s subunit protein s0b, RPS3  -  ribosomal 40s subunit protein s3, TDH2  -  tdh2p, TMA19  -  tma19p, RPL30  -  ribosomal 60s subunit protein l30, RPS25B  -  ribosomal 40s subunit protein s25b, GCN4  -  gcn4p, FBA1  -  fructose-bisphosphate aldolase fba1, ILV3  -  ilv3p, RPL36B  -  ribosomal 60s subunit protein l36b, WRS1  -  tryptophan--trna ligase wrs1, SHM1  -  glycine hydroxymethyltransferase shm1, TIF11  -  tif11p, TEF1  -  tef1p, LYS20  -  homocitrate synthase lys20, ILV5  -  ketol-acid reductoisomerase, RLI1  -  rli1p, LEU1  -  3-isopropylmalate dehydratase leu1, RPL16A  -  ribosomal 60s subunit protein l16a, TEF4  -  tef4p, MES1  -  methionine--trna ligase mes1, YDR341C  -  arginine--trna ligase, RPL15A  -  ribosomal 60s subunit protein l15a, RPP0  -  ribosomal protein p0, ARO4  -  3-deoxy-7-phosphoheptulonate synthase aro4, PFK1  -  6-phosphofructokinase subunit alpha, TIF5  -  tif5p, NHP2  -  nhp2p, CIC1  -  cic1p, GLN1  -  glutamate--ammonia ligase, GCD11  -  gcd11p, RPL10  -  ribosomal 60s subunit protein l10, RPL43A  -  ribosomal 60s subunit protein l43a, GCD7  -  gcd7p, URA7  -  ctp synthase ura7, GUA1  -  gmp synthase (glutamine-hydrolyzing), RPS15  -  ribosomal 40s subunit protein s15, GUS1  -  glutamate--trna ligase gus1, RPS25A  -  ribosomal 40s subunit protein s25a, RPS17A  -  ribosomal 40s subunit protein s17a, SUI3  -  sui3p, RPL22A  -  ribosomal 60s subunit protein l22a, AAH1  -  adenine deaminase, FRS1  -  phenylalanine--trna ligase subunit beta, LYS21  -  homocitrate synthase lys21, PDA1  -  pyruvate dehydrogenase (acetyl-transferring) subunit e1 alpha, RPS9B  -  ribosomal 40s subunit protein s9b, RPL21A  -  ribosomal 60s subunit protein l21a, RPL17B  -  rpl17bp, RPL32  -  ribosomal 60s subunit protein l32, RPL22B  -  ribosomal 60s subunit protein l22b, TYW1  -  tyw1p, TIF6  -  tif6p, RPL41B  -  ribosomal 60s subunit protein l41b, PRS4  -  ribose phosphate diphosphokinase subunit prs4, RPL12A  -  ribosomal 60s subunit protein l12a, RPS7B  -  ribosomal 40s subunit protein s7b, URA4  -  dihydroorotase, NIP1  -  nip1p, RPS14B  -  rps14bp, GLY1  -  threonine aldolase gly1, KRS1  -  lysine--trna ligase krs1, ADE6  -  phosphoribosylformylglycinamidine synthase, FRS2  -  phenylalanine--trna ligase subunit alpha, DED81  -  asparagine--trna ligase ded81, YHR020W  -  proline--trna ligase, ARG8  -  acetylornithine transaminase, RPS19A  -  ribosomal 40s subunit protein s19a, GDH1  -  glutamate dehydrogenase (nadp(+)) gdh1, ACO2  -  aco2p, RPL14B  -  ribosomal 60s subunit protein l14b, TPI1  -  triose-phosphate isomerase tpi1, GLT1  -  glutamate synthase (nadh), RPS12  -  ribosomal 40s subunit protein s12, GCD2  -  gcd2p, RIB4  -  lumazine synthase rib4, HYP2  -  hyp2p, LEU9  -  2-isopropylmalate synthase leu9, TAE2  -  tae2p, RPL11B  -  ribosomal 60s subunit protein l11b, SNU13  -  snu13p, RPS29A  -  ribosomal 40s subunit protein s29a, RPS13  -  ribosomal 40s subunit protein s13, ATP1  -  f1f0 atp synthase subunit alpha, PRS3  -  ribose phosphate diphosphokinase subunit prs3, RPS26A  -  ribosomal 40s subunit protein s26a, RPL9B  -  ribosomal 60s subunit protein l9b, RKI1  -  ribose-5-phosphate isomerase rki1, RPS7A  -  ribosomal 40s subunit protein s7a, VAS1  -  valine--trna ligase]</t>
  </si>
  <si>
    <t>GO:0071704</t>
  </si>
  <si>
    <t>organic substance metabolic process</t>
  </si>
  <si>
    <t>[ECM16  -  ecm16p, RRB1  -  rrb1p, TIF1  -  tif1p, UTP30  -  utp30p, CHA1  -  l-serine/l-threonine ammonia-lyase cha1, LHP1  -  lhp1p, KRR1  -  krr1p, SIS2  -  phosphopantothenoylcysteine decarboxylase complex subunit sis2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TRM2  -  trm2p, RPC82  -  rpc82p, RRP7  -  rrp7p, CDC20  -  cdc20p, NOP1  -  nop1p, NSA1  -  nsa1p, BAS1  -  bas1p, RPF2  -  rpf2p, RPS2  -  ribosomal 40s subunit protein s2, ADH3  -  alcohol dehydrogenase adh3, RPL4B  -  ribosomal 60s subunit protein l4b, GBP2  -  gbp2p, PRP43  -  prp43p, UTP15  -  utp15p, ILV6  -  acetolactate synthase regulatory subunit, RPL14A  -  ribosomal 60s subunit protein l14a, RRP42  -  rrp42p, AUR1  -  inositol phosphorylceramide synthase, TIF3  -  tif3p, CIT2  -  citrate (si)-synthase cit2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RKR1  -  ubiquitin-protein ligase rkr1, SSF1  -  ssf1p, EFM2  -  efm2p, DHR2  -  dhr2p, RLI1  -  rli1p, DYS1  -  dys1p, ARX1  -  arx1p, RRP14  -  rrp14p, TEF4  -  tef4p, RNT1  -  rnt1p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RPL22B  -  ribosomal 60s subunit protein l22b, NIP1  -  nip1p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HUR1  -  hur1p, YFL002W-A  -  gag-pol fusion protein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LYS4  -  homoaconitate hydratase lys4, HEM1  -  5-aminolevulinate synthase, URA5  -  orotate phosphoribosyltransferase ura5, RSC8  -  rsc8p, ADK1  -  adenylate kinase adk1, HTA1  -  hta1p, NOP7  -  nop7p, UTP14  -  utp14p, PPT1  -  ppt1p, NOP4  -  nop4p, CPR3  -  peptidylprolyl isomerase cpr3, CAM1  -  cam1p, NOB1  -  nob1p, ELP3  -  elongator subunit elp3, RPL3  -  ribosomal 60s subunit protein l3, RPS6A  -  ribosomal 40s subunit protein s6a, YDR261W-B  -  gag-pol fusion protein, NOG1  -  nog1p, SSA2  -  hsp70 family chaperone ssa2, UTP8  -  utp8p, EEB1  -  eeb1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TYS1  -  tyrosine--trna ligase tys1, GIR2  -  gir2p, SOF1  -  sof1p, DIS3  -  dis3p, DPS1  -  aspartate--trna ligase dps1, RRN11  -  rrn11p, SWI5  -  swi5p, DRS1  -  drs1p, RCL1  -  rcl1p, RPL6A  -  ribosomal 60s subunit protein l6a, RLP24  -  rlp24p, IZH2  -  izh2p, RRP6  -  rrp6p, FPR3  -  peptidylprolyl isomerase fpr3, EBS1  -  ebs1p, UTP23  -  utp23p, TGS1  -  tgs1p, RPL8B  -  ribosomal 60s subunit protein l8b, TRX2  -  trx2p, RPL5  -  ribosomal 60s subunit protein l5, NOP53  -  nop53p, FRK1  -  frk1p, NOC3  -  noc3p, AHC1  -  ahc1p, HST3  -  hst3p, CGR1  -  cgr1p, RPS0B  -  ribosomal 40s subunit protein s0b, CDC5  -  polo kinase cdc5, TKL1  -  transketolase tkl1, RPL30  -  ribosomal 60s subunit protein l30, ALK1  -  alk1p, ADF1  -  adf1p, WRS1  -  tryptophan--trna ligase wrs1, ERG6  -  sterol 24-c-methyltransferase, PDC1  -  indolepyruvate decarboxylase 1, TEF1  -  tef1p, PUF4  -  puf4p, BUD22  -  bud22p, LEU1  -  3-isopropylmalate dehydratase leu1, YLR035C-A  -  gag-pol fusion protein, BRX1  -  brx1p, REX4  -  rex4p, YDR341C  -  arginine--trna ligase, RPL15A  -  ribosomal 60s subunit protein l15a, TIF5  -  tif5p, GPD2  -  glycerol-3-phosphate dehydrogenase (nad(+)) gpd2, GLN1  -  glutamate--ammonia ligase, RFU1  -  rfu1p, MAK3  -  mak3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MDH2  -  malate dehydrogenase mdh2, TRM13  -  trm13p, RPA135  -  rpa135p, TIF6  -  tif6p, MDN1  -  aaa family atpase midasin, BFR2  -  bfr2p, GRE2  -  methylglyoxal reductase (nadph-dependent) gre2, ADE6  -  phosphoribosylformylglycinamidine synthase, ARG8  -  acetylornithine transaminase, TRM44  -  trm44p, YDR316W-B  -  gag-pol fusion protein, RPS19A  -  ribosomal 40s subunit protein s19a, STM1  -  stm1p, ASP1  -  asparaginase asp1, SLX9  -  slx9p, GCD2  -  gcd2p, UTP4  -  utp4p, NOP8  -  nop8p, RIB4  -  lumazine synthase rib4, RRP40  -  rrp40p, UTP22  -  utp22p, RRP12  -  rrp12p, ERB1  -  erb1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MT3  -  sumo family protein smt3, SAP185  -  sap185p, HHT2  -  hht2p, PRT1  -  prt1p, PWP1  -  pwp1p, VTS1  -  vts1p, RPL37B  -  ribosomal 60s subunit protein l37b, NOP56  -  nop56p, SPS1  -  sps1p, UTP10  -  utp10p, RPA43  -  rpa43p, TEA1  -  tea1p, RPS8B  -  ribosomal 40s subunit protein s8b, UTP13  -  utp13p, YOR343W-B  -  gag-pol fusion protein, RPA190  -  rpa190p, REV1  -  rev1p, SIS1  -  sis1p, SFG1  -  sfg1p, GCD14  -  gcd14p, URA2  -  ura2p, YLR157C-B  -  gag-pol fusion protein, RPS31  -  ubiquitin-ribosomal 40s subunit protein s31 fusion protein, RMT2  -  rmt2p, RLP7  -  rlp7p, CBF5  -  pseudouridine synthase cbf5, DPH5  -  diphthine synthase, CPA1  -  carbamoyl-phosphate synthase (glutamine-hydrolyzing) cpa1, RPA34  -  rpa34p, RPL37A  -  ribosomal 60s subunit protein l37a, EMG1  -  emg1p, DGK1  -  dgk1p, NOP58  -  nop58p, RRP36  -  rrp36p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RPS17B  -  ribosomal 40s subunit protein s17b, URK1  -  uridine kinase urk1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ALD5  -  aldehyde dehydrogenase (nad(p)(+)) ald5, NCL1  -  ncl1p, RPS25B  -  ribosomal 40s subunit protein s25b, EFG1  -  efg1p, RPB8  -  rpb8p, ZUO1  -  zuo1p, RPL36B  -  ribosomal 60s subunit protein l36b, PXR1  -  pxr1p, SCW4  -  scw4p, RRN6  -  rrn6p, ILV5  -  ketol-acid reductoisomerase, RET1  -  ret1p, UTP20  -  utp20p, MES1  -  methionine--trna ligase mes1, HTA2  -  hta2p, RPP0  -  ribosomal protein p0, PFK1  -  6-phosphofructokinase subunit alpha, DIM1  -  dim1p, EXG1  -  exg1p, GSP1  -  gsp1p, GCD7  -  gcd7p, URA7  -  ctp synthase ura7, SUI3  -  sui3p, PDA1  -  pyruvate dehydrogenase (acetyl-transferring) subunit e1 alpha, DUS3  -  dus3p, RPL17B  -  rpl17bp, RPL32  -  ribosomal 60s subunit protein l32, DUS4  -  dus4p, NIP7  -  nip7p, PUS1  -  pseudouridine synthase pus1, TYW1  -  tyw1p, PNO1  -  pno1p, PRS4  -  ribose phosphate diphosphokinase subunit prs4, UBP13  -  ubp13p, YOR142W-B  -  gag-pol fusion protein, KTI11  -  kti11p, CDC6  -  aaa family atpase cdc6, URA4  -  dihydroorotase, RPS14B  -  rps14bp, BMS1  -  bms1p, UTP21  -  utp21p, PAB1  -  pab1p, ACO2  -  aco2p, RPO31  -  rpo31p, PHO90  -  pho90p, LEU9  -  2-isopropylmalate synthase leu9, IKI3  -  elongator subunit iki3, RTT10  -  rtt10p, RPS29A  -  ribosomal 40s subunit protein s29a, ATP1  -  f1f0 atp synthase subunit alpha, RKI1  -  ribose-5-phosphate isomerase rki1, RPS7A  -  ribosomal 40s subunit protein s7a, DBP8  -  atp-dependent rna helicase dbp8, PMT4  -  pmt4p, FAF1  -  faf1p, FUN12  -  fun12p, RBG1  -  rbg1p, ENO2  -  phosphopyruvate hydratase eno2, MAK16  -  mak16p, FAA3  -  long-chain fatty acid-coa ligase faa3, KRI1  -  kri1p, MPH1  -  mph1p, RPS19B  -  ribosomal 40s subunit protein s19b, RPL18B  -  ribosomal 60s subunit protein l18b, GND1  -  phosphogluconate dehydrogenase (decarboxylating) gnd1, RPL34B  -  ribosomal 60s subunit protein l34b, POL30  -  pol30p, RHR2  -  glycerol-1-phosphatase rhr2, SKN7  -  skn7p, SCH9  -  sch9p, RPS4B  -  ribosomal 40s subunit protein s4b, PHO3  -  pho3p, RPL19A  -  ribosomal 60s subunit protein l19a, RIX1  -  rix1p, FPR4  -  peptidylprolyl isomerase fpr4, UTP9  -  utp9p, RPL6B  -  ribosomal 60s subunit protein l6b, YNL284C-B  -  gag-pol fusion protein, IMD2  -  imp dehydrogenase imd2, RPG1  -  rpg1p, RPS5  -  rps5p, TSR2  -  tsr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KIN3  -  kin3p, RPA49  -  rpa49p, TRA1  -  tra1p, RPS11B  -  ribosomal 40s subunit protein s11b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LOS1  -  los1p, MOB1  -  mob1p, PTK1  -  ptk1p, YIL096C  -  hypothetical protein, SSB2  -  hsp70 family atpase ssb2, URA1  -  dihydroorotate dehydrogenase, YBR012W-B  -  gag-pol fusion protein, IMP3  -  imp3p, UTP25  -  utp25p, FAS1  -  tetrafunctional fatty acid synthase subunit fas1, PRS1  -  ribose phosphate diphosphokinase subunit prs1, TDH2  -  tdh2p, RPS3  -  ribosomal 40s subunit protein s3, GCN4  -  gcn4p, IPI3  -  ipi3p, ILV3  -  ilv3p, UBP10  -  ubp10p, SHM1  -  glycine hydroxymethyltransferase shm1, NOP16  -  nop16p, LYS20  -  homocitrate synthase lys20, RBS1  -  rbs1p, STH1  -  sth1p, NUG1  -  nug1p, RIA1  -  ria1p, RPL16A  -  ribosomal 60s subunit protein l16a, ENP1  -  enp1p, RRT14  -  rrt14p, ARO4  -  3-deoxy-7-phosphoheptulonate synthase aro4, NHP2  -  nhp2p, RPC31  -  rpc31p, GCD11  -  gcd11p, NOP6  -  nop6p, MIG3  -  mig3p, MCM7  -  mcm7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GLY1  -  threonine aldolase gly1, SAS10  -  sas10p, RPC53  -  rpc53p, NOP14  -  nop14p, UTR2  -  utr2p, GDH1  -  glutamate dehydrogenase (nadp(+)) gdh1, IMP4  -  imp4p, RPB5  -  rpb5p, GLT1  -  glutamate synthase (nadh), RPS12  -  ribosomal 40s subunit protein s12, MCM3  -  mcm3p, HYP2  -  hyp2p, YDJ1  -  ydj1p, SUN4  -  sun4p, SNU13  -  snu13p, NOP2  -  nop2p, GCD10  -  gcd10p, RPL9B  -  ribosomal 60s subunit protein l9b, MAK5  -  mak5p]</t>
  </si>
  <si>
    <t>GO:0000447</t>
  </si>
  <si>
    <t>endonucleolytic cleavage in ITS1 to separate SSU-rRNA from 5,8S rRNA and LSU-rRNA from tricistronic rRNA transcript (SSU-rRNA, 5,8S rRNA, LSU-rRNA)</t>
  </si>
  <si>
    <t>[RPS0B  -  ribosomal 40s subunit protein s0b, DBP8  -  atp-dependent rna helicase dbp8, LCP5  -  lcp5p, RRS1  -  rrs1p, KRR1  -  krr1p, PNO1  -  pno1p, UTP10  -  utp10p, UTP14  -  utp14p, KRI1  -  kri1p, UTP13  -  utp13p, UTP6  -  utp6p, SAS10  -  sas10p, RPS21A  -  ribosomal 40s subunit protein s21a, UTP20  -  utp20p, ENP1  -  enp1p, NOC4  -  noc4p, RCL1  -  rcl1p, NOP14  -  nop14p, ESF2  -  esf2p, LOC1  -  loc1p, UTP23  -  utp23p, ROK1  -  rna-dependent atpase rok1, RRP5  -  rrp5p, UTP18  -  utp18p, UTP7  -  utp7p, NOP9  -  nop9p, BUD21  -  bud21p, MPP10  -  mpp10p, DIP2  -  dip2p, EMG1  -  emg1p, MRD1  -  mrd1p, PWP2  -  pwp2p, NOP58  -  nop58p]</t>
  </si>
  <si>
    <t>GO:0000463</t>
  </si>
  <si>
    <t>maturation of LSU-rRNA from tricistronic rRNA transcript (SSU-rRNA, 5,8S rRNA, LSU-rRNA)</t>
  </si>
  <si>
    <t>[NSA2  -  nsa2p, IPI1  -  ipi1p, NIP7  -  nip7p, MAK16  -  mak16p, RPL7A  -  ribosomal 60s subunit protein l7a, TIF6  -  tif6p, RPF1  -  rpf1p, NOP7  -  nop7p, MAK11  -  mak11p, SPB1  -  spb1p, NUG1  -  nug1p, SSF1  -  ssf1p, DBP9  -  dbp9p, URB1  -  urb1p, DBP10  -  dbp10p, NOP4  -  nop4p, RRP15  -  rrp15p, HAS1  -  atp-dependent rna helicase has1, NOP8  -  nop8p, RLP7  -  rlp7p, RPF2  -  rpf2p, NOP12  -  nop12p, DBP6  -  dbp6p, ERB1  -  erb1p, NOP2  -  nop2p, PRP43  -  prp43p, NOP53  -  nop53p, DBP7  -  dbp7p, MAK5  -  mak5p]</t>
  </si>
  <si>
    <t>GO:0000967</t>
  </si>
  <si>
    <t>[DBP8  -  atp-dependent rna helicase dbp8, PNO1  -  pno1p, UTP10  -  utp10p, UTP14  -  utp14p, BRX1  -  brx1p, BMS1  -  bms1p, UTP13  -  utp13p, UTP6  -  utp6p, UTP20  -  utp20p, SAS10  -  sas10p, NOC4  -  noc4p, RCL1  -  rcl1p, NOP14  -  nop14p, ESF2  -  esf2p, LOC1  -  loc1p, UTP23  -  utp23p, ROK1  -  rna-dependent atpase rok1, RRP5  -  rrp5p, RLP7  -  rlp7p, UTP18  -  utp18p, UTP7  -  utp7p, NOP9  -  nop9p, BUD21  -  bud21p, MPP10  -  mpp10p, DIP2  -  dip2p, EMG1  -  emg1p, MRD1  -  mrd1p, PWP2  -  pwp2p, NOP58  -  nop58p]</t>
  </si>
  <si>
    <t>GO:0044237</t>
  </si>
  <si>
    <t>cellular metabolic process</t>
  </si>
  <si>
    <t>[ECM16  -  ecm16p, RRB1  -  rrb1p, TIF1  -  tif1p, UTP30  -  utp30p, CHA1  -  l-serine/l-threonine ammonia-lyase cha1, LHP1  -  lhp1p, DRE2  -  dre2p, KRR1  -  krr1p, SIS2  -  phosphopantothenoylcysteine decarboxylase complex subunit sis2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TRM2  -  trm2p, RPC82  -  rpc82p, RRP7  -  rrp7p, CDC20  -  cdc20p, NOP1  -  nop1p, NSA1  -  nsa1p, BAS1  -  bas1p, RPF2  -  rpf2p, RPS2  -  ribosomal 40s subunit protein s2, ADH3  -  alcohol dehydrogenase adh3, RPL4B  -  ribosomal 60s subunit protein l4b, GBP2  -  gbp2p, PRP43  -  prp43p, UTP15  -  utp15p, ILV6  -  acetolactate synthase regulatory subunit, RPL14A  -  ribosomal 60s subunit protein l14a, RRP42  -  rrp42p, AUR1  -  inositol phosphorylceramide synthase, TIF3  -  tif3p, CIT2  -  citrate (si)-synthase cit2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RKR1  -  ubiquitin-protein ligase rkr1, SSF1  -  ssf1p, EFM2  -  efm2p, DHR2  -  dhr2p, RLI1  -  rli1p, DYS1  -  dys1p, RRP14  -  rrp14p, TEF4  -  tef4p, RNT1  -  rnt1p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RPL22B  -  ribosomal 60s subunit protein l22b, NIP1  -  nip1p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HUR1  -  hur1p, YFL002W-A  -  gag-pol fusion protein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LYS4  -  homoaconitate hydratase lys4, HEM1  -  5-aminolevulinate synthase, URA5  -  orotate phosphoribosyltransferase ura5, RSC8  -  rsc8p, ADK1  -  adenylate kinase adk1, HTA1  -  hta1p, NOP7  -  nop7p, UTP14  -  utp14p, PPT1  -  ppt1p, NOP4  -  nop4p, CPR3  -  peptidylprolyl isomerase cpr3, CAM1  -  cam1p, NOB1  -  nob1p, ELP3  -  elongator subunit elp3, RPL3  -  ribosomal 60s subunit protein l3, RPS6A  -  ribosomal 40s subunit protein s6a, YDR261W-B  -  gag-pol fusion protein, NOG1  -  nog1p, SSA2  -  hsp70 family chaperone ssa2, UTP8  -  utp8p, EEB1  -  eeb1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TYS1  -  tyrosine--trna ligase tys1, GIR2  -  gir2p, SOF1  -  sof1p, DIS3  -  dis3p, DPS1  -  aspartate--trna ligase dps1, RRN11  -  rrn11p, SWI5  -  swi5p, DRS1  -  drs1p, RCL1  -  rcl1p, RPL6A  -  ribosomal 60s subunit protein l6a, RLP24  -  rlp24p, IZH2  -  izh2p, RRP6  -  rrp6p, FPR3  -  peptidylprolyl isomerase fpr3, EBS1  -  ebs1p, UTP23  -  utp23p, TGS1  -  tgs1p, RPL8B  -  ribosomal 60s subunit protein l8b, TRX2  -  trx2p, RPL5  -  ribosomal 60s subunit protein l5, NOP53  -  nop53p, FRK1  -  frk1p, NOC3  -  noc3p, AHC1  -  ahc1p, HST3  -  hst3p, CGR1  -  cgr1p, RPS0B  -  ribosomal 40s subunit protein s0b, CDC5  -  polo kinase cdc5, TKL1  -  transketolase tkl1, RPL30  -  ribosomal 60s subunit protein l30, ALK1  -  alk1p, ADF1  -  adf1p, WRS1  -  tryptophan--trna ligase wrs1, ERG6  -  sterol 24-c-methyltransferase, PDC1  -  indolepyruvate decarboxylase 1, TEF1  -  tef1p, PUF4  -  puf4p, BUD22  -  bud22p, LEU1  -  3-isopropylmalate dehydratase leu1, YLR035C-A  -  gag-pol fusion protein, BRX1  -  brx1p, REX4  -  rex4p, YDR341C  -  arginine--trna ligase, RPL15A  -  ribosomal 60s subunit protein l15a, TIF5  -  tif5p, GPD2  -  glycerol-3-phosphate dehydrogenase (nad(+)) gpd2, GLN1  -  glutamate--ammonia ligase, RFU1  -  rfu1p, MAK3  -  mak3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MDH2  -  malate dehydrogenase mdh2, TRM13  -  trm13p, RPA135  -  rpa135p, TIF6  -  tif6p, MDN1  -  aaa family atpase midasin, BFR2  -  bfr2p, GRE2  -  methylglyoxal reductase (nadph-dependent) gre2, ADE6  -  phosphoribosylformylglycinamidine synthase, ARG8  -  acetylornithine transaminase, TRM44  -  trm44p, YDR316W-B  -  gag-pol fusion protein, RPS19A  -  ribosomal 40s subunit protein s19a, STM1  -  stm1p, ASP1  -  asparaginase asp1, SLX9  -  slx9p, GCD2  -  gcd2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MT3  -  sumo family protein smt3, SAP185  -  sap185p, HHT2  -  hht2p, GDS1  -  gds1p, PRT1  -  prt1p, PWP1  -  pwp1p, VTS1  -  vts1p, RPL37B  -  ribosomal 60s subunit protein l37b, NOP56  -  nop56p, SPS1  -  sps1p, UTP10  -  utp10p, RPA43  -  rpa43p, TEA1  -  tea1p, RPS8B  -  ribosomal 40s subunit protein s8b, UTP13  -  utp13p, YOR343W-B  -  gag-pol fusion protein, RPA190  -  rpa190p, REV1  -  rev1p, SIS1  -  sis1p, SFG1  -  sfg1p, GCD14  -  gcd14p, URA2  -  ura2p, YLR157C-B  -  gag-pol fusion protein, RPS31  -  ubiquitin-ribosomal 40s subunit protein s31 fusion protein, RMT2  -  rmt2p, RLP7  -  rlp7p, CBF5  -  pseudouridine synthase cbf5, DPH5  -  diphthine synthase, CPA1  -  carbamoyl-phosphate synthase (glutamine-hydrolyzing) cpa1, RPA34  -  rpa34p, RPL37A  -  ribosomal 60s subunit protein l37a, EMG1  -  emg1p, DGK1  -  dgk1p, NOP58  -  nop58p, RRP36  -  rrp36p, KAR2  -  hsp70 family atpase kar2, HCA4  -  hca4p, RPS28B  -  ribosomal 40s subunit protein s28b, RRS1  -  rrs1p, NPL3  -  npl3p, RPL34A  -  ribosomal 60s subunit protein l34a, MTR4  -  mtr4p, IRC8  -  irc8p, DBP9  -  dbp9p, SMM1  -  smm1p, TPA1  -  tpa1p, UTP6  -  utp6p, CAF20  -  caf20p, RPS17B  -  ribosomal 40s subunit protein s17b, URK1  -  uridine kinase urk1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ALD5  -  aldehyde dehydrogenase (nad(p)(+)) ald5, NCL1  -  ncl1p, RPS25B  -  ribosomal 40s subunit protein s25b, EFG1  -  efg1p, RPB8  -  rpb8p, ZUO1  -  zuo1p, RPL36B  -  ribosomal 60s subunit protein l36b, PXR1  -  pxr1p, RRN6  -  rrn6p, ILV5  -  ketol-acid reductoisomerase, RET1  -  ret1p, UTP20  -  utp20p, MES1  -  methionine--trna ligase mes1, HTA2  -  hta2p, RPP0  -  ribosomal protein p0, PFK1  -  6-phosphofructokinase subunit alpha, DIM1  -  dim1p, EXG1  -  exg1p, GSP1  -  gsp1p, GCD7  -  gcd7p, URA7  -  ctp synthase ura7, PET9  -  pet9p, SUI3  -  sui3p, PDA1  -  pyruvate dehydrogenase (acetyl-transferring) subunit e1 alpha, DUS3  -  dus3p, RPL17B  -  rpl17bp, RPL32  -  ribosomal 60s subunit protein l32, DUS4  -  dus4p, NIP7  -  nip7p, PUS1  -  pseudouridine synthase pus1, TYW1  -  tyw1p, PNO1  -  pno1p, PRS4  -  ribose phosphate diphosphokinase subunit prs4, UBP13  -  ubp13p, YOR142W-B  -  gag-pol fusion protein, KTI11  -  kti11p, CDC6  -  aaa family atpase cdc6, URA4  -  dihydroorotase, RPS14B  -  rps14bp, BMS1  -  bms1p, UTP21  -  utp21p, PAB1  -  pab1p, ACO2  -  aco2p, RPO31  -  rpo31p, PHO90  -  pho90p, LEU9  -  2-isopropylmalate synthase leu9, IKI3  -  elongator subunit iki3, RTT10  -  rtt10p, RPS29A  -  ribosomal 40s subunit protein s29a, ATP1  -  f1f0 atp synthase subunit alpha, OPT1  -  opt1p, RKI1  -  ribose-5-phosphate isomerase rki1, RPS7A  -  ribosomal 40s subunit protein s7a, DBP8  -  atp-dependent rna helicase dbp8, PMT4  -  pmt4p, FAF1  -  faf1p, FUN12  -  fun12p, RBG1  -  rbg1p, ENO2  -  phosphopyruvate hydratase eno2, MAK16  -  mak16p, FAA3  -  long-chain fatty acid-coa ligase faa3, KRI1  -  kri1p, MPH1  -  mph1p, RPS19B  -  ribosomal 40s subunit protein s19b, RPL18B  -  ribosomal 60s subunit protein l18b, GND1  -  phosphogluconate dehydrogenase (decarboxylating) gnd1, RPL34B  -  ribosomal 60s subunit protein l34b, POL30  -  pol30p, RHR2  -  glycerol-1-phosphatase rhr2, SKN7  -  skn7p, SCH9  -  sch9p, RPS4B  -  ribosomal 40s subunit protein s4b, PHO3  -  pho3p, RPL19A  -  ribosomal 60s subunit protein l19a, RIX1  -  rix1p, FPR4  -  peptidylprolyl isomerase fpr4, UTP9  -  utp9p, RPL6B  -  ribosomal 60s subunit protein l6b, YNL284C-B  -  gag-pol fusion protein, IMD2  -  imp dehydrogenase imd2, RPG1  -  rpg1p, RPS5  -  rps5p, TSR2  -  tsr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KIN3  -  kin3p, RPA49  -  rpa49p, TRA1  -  tra1p, RPS11B  -  ribosomal 40s subunit protein s11b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LOS1  -  los1p, MOB1  -  mob1p, PTK1  -  ptk1p, YIL096C  -  hypothetical protein, SSB2  -  hsp70 family atpase ssb2, URA1  -  dihydroorotate dehydrogenase, YBR012W-B  -  gag-pol fusion protein, IMP3  -  imp3p, UTP25  -  utp25p, FAS1  -  tetrafunctional fatty acid synthase subunit fas1, PRS1  -  ribose phosphate diphosphokinase subunit prs1, RPS3  -  ribosomal 40s subunit protein s3, TDH2  -  tdh2p, GCN4  -  gcn4p, IPI3  -  ipi3p, ILV3  -  ilv3p, UBP10  -  ubp10p, SHM1  -  glycine hydroxymethyltransferase shm1, NOP16  -  nop16p, LYS20  -  homocitrate synthase lys20, STH1  -  sth1p, YBR238C  -  hypothetical protein, NUG1  -  nug1p, RIA1  -  ria1p, RPL16A  -  ribosomal 60s subunit protein l16a, ENP1  -  enp1p, RRT14  -  rrt14p, ARO4  -  3-deoxy-7-phosphoheptulonate synthase aro4, NHP2  -  nhp2p, RPC31  -  rpc31p, GCD11  -  gcd11p, NOP6  -  nop6p, MIG3  -  mig3p, MCM7  -  mcm7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GLY1  -  threonine aldolase gly1, SAS10  -  sas10p, RPC53  -  rpc53p, NOP14  -  nop14p, UTR2  -  utr2p, GDH1  -  glutamate dehydrogenase (nadp(+)) gdh1, IMP4  -  imp4p, RPB5  -  rpb5p, GLT1  -  glutamate synthase (nadh), RPS12  -  ribosomal 40s subunit protein s12, MCM3  -  mcm3p, HYP2  -  hyp2p, YDJ1  -  ydj1p, SNU13  -  snu13p, NOP2  -  nop2p, GCD10  -  gcd10p, RPL9B  -  ribosomal 60s subunit protein l9b, MAK5  -  mak5p]</t>
  </si>
  <si>
    <t>GO:0042274</t>
  </si>
  <si>
    <t>[RRP36  -  rrp36p, SGD1  -  sgd1p, UTP30  -  utp30p, TMA23  -  tma23p, KRR1  -  krr1p, RPS7B  -  ribosomal 40s subunit protein s7b, BUD22  -  bud22p, LTV1  -  ltv1p, RRP14  -  rrp14p, UTP21  -  utp21p, NOP13  -  nop13p, RPS19B  -  ribosomal 40s subunit protein s19b, NOC4  -  noc4p, NEW1  -  new1p, NOP14  -  nop14p, NOB1  -  nob1p, RPS19A  -  ribosomal 40s subunit protein s19a, IMP4  -  imp4p, HAS1  -  atp-dependent rna helicase has1, NOP6  -  nop6p, KRE33  -  kre33p, IMP3  -  imp3p, UTP25  -  utp25p, EMG1  -  emg1p, TRM112  -  trm112p, ENP2  -  enp2p, RPS7A  -  ribosomal 40s subunit protein s7a]</t>
  </si>
  <si>
    <t>GO:0034471</t>
  </si>
  <si>
    <t>[DBP8  -  atp-dependent rna helicase dbp8, PNO1  -  pno1p, UTP14  -  utp14p, UTP10  -  utp10p, BMS1  -  bms1p, BRX1  -  brx1p, UTP13  -  utp13p, UTP6  -  utp6p, UTP20  -  utp20p, SAS10  -  sas10p, NOC4  -  noc4p, RCL1  -  rcl1p, NOP14  -  nop14p, ESF2  -  esf2p, LOC1  -  loc1p, UTP23  -  utp23p, ROK1  -  rna-dependent atpase rok1, RRP5  -  rrp5p, UTP18  -  utp18p, RLP7  -  rlp7p, UTP7  -  utp7p, NOP9  -  nop9p, BUD21  -  bud21p, DIP2  -  dip2p, MPP10  -  mpp10p, EMG1  -  emg1p, MRD1  -  mrd1p, NOP58  -  nop58p, PWP2  -  pwp2p]</t>
  </si>
  <si>
    <t>GO:0090502</t>
  </si>
  <si>
    <t>[DBP8  -  atp-dependent rna helicase dbp8, RPS0B  -  ribosomal 40s subunit protein s0b, LCP5  -  lcp5p, KRR1  -  krr1p, RPL37B  -  ribosomal 60s subunit protein l37b, UTP14  -  utp14p, UTP10  -  utp10p, YLR035C-A  -  gag-pol fusion protein, KRI1  -  kri1p, BRX1  -  brx1p, UTP13  -  utp13p, YOR343W-B  -  gag-pol fusion protein, RNT1  -  rnt1p, RPS21A  -  ribosomal 40s subunit protein s21a, UTP20  -  utp20p, ENP1  -  enp1p, NOB1  -  nob1p, YDR261W-B  -  gag-pol fusion protein, YLR157C-B  -  gag-pol fusion protein, RRP5  -  rrp5p, YNL284C-B  -  gag-pol fusion protein, NOP9  -  nop9p, BUD21  -  bud21p, RPL37A  -  ribosomal 60s subunit protein l37a, MPP10  -  mpp10p, YGR027W-B  -  gag-pol fusion protein, EMG1  -  emg1p, YHR214C-B  -  gag-pol fusion protein, NOP58  -  nop58p, RPL17A  -  ribosomal 60s subunit protein l17a, YAR009C  -  truncated gag-pol fusion protein, RPL17B  -  rpl17bp, RRS1  -  rrs1p, DBP3  -  rna-dependent atpase dbp3, YGR161W-B  -  gag-pol fusion protein, PNO1  -  pno1p, YOR142W-B  -  gag-pol fusion protein, DIS3  -  dis3p, BMS1  -  bms1p, UTP6  -  utp6p, SAS10  -  sas10p, NOC4  -  noc4p, NOP14  -  nop14p, RCL1  -  rcl1p, YDR316W-B  -  gag-pol fusion protein, ESF2  -  esf2p, LOC1  -  loc1p, YFL002W-A  -  gag-pol fusion protein, UTP23  -  utp23p, ROK1  -  rna-dependent atpase rok1, UTP18  -  utp18p, UTP7  -  utp7p, TSR1  -  tsr1p, YBR012W-B  -  gag-pol fusion protein, YOL103W-B  -  gag-pol fusion protein, DIP2  -  dip2p, MRD1  -  mrd1p, PWP2  -  pwp2p]</t>
  </si>
  <si>
    <t>GO:0000472</t>
  </si>
  <si>
    <t>endonucleolytic cleavage to generate mature 5'-end of SSU-rRNA from (SSU-rRNA, 5,8S rRNA, LSU-rRNA)</t>
  </si>
  <si>
    <t>[DBP8  -  atp-dependent rna helicase dbp8, PNO1  -  pno1p, UTP14  -  utp14p, UTP10  -  utp10p, BMS1  -  bms1p, UTP13  -  utp13p, UTP6  -  utp6p, SAS10  -  sas10p, UTP20  -  utp20p, NOC4  -  noc4p, RCL1  -  rcl1p, NOP14  -  nop14p, ESF2  -  esf2p, LOC1  -  loc1p, UTP23  -  utp23p, ROK1  -  rna-dependent atpase rok1, RRP5  -  rrp5p, UTP18  -  utp18p, UTP7  -  utp7p, NOP9  -  nop9p, BUD21  -  bud21p, DIP2  -  dip2p, MPP10  -  mpp10p, EMG1  -  emg1p, MRD1  -  mrd1p, NOP58  -  nop58p, PWP2  -  pwp2p]</t>
  </si>
  <si>
    <t>GO:0000966</t>
  </si>
  <si>
    <t>GO:0000480</t>
  </si>
  <si>
    <t>endonucleolytic cleavage in 5'-ETS of tricistronic rRNA transcript (SSU-rRNA, 5,8S rRNA, LSU-rRNA)</t>
  </si>
  <si>
    <t>[DBP8  -  atp-dependent rna helicase dbp8, LCP5  -  lcp5p, UTP14  -  utp14p, UTP10  -  utp10p, BMS1  -  bms1p, UTP13  -  utp13p, UTP6  -  utp6p, SAS10  -  sas10p, UTP20  -  utp20p, NOC4  -  noc4p, RCL1  -  rcl1p, NOP14  -  nop14p, ESF2  -  esf2p, LOC1  -  loc1p, UTP23  -  utp23p, ROK1  -  rna-dependent atpase rok1, RRP5  -  rrp5p, UTP18  -  utp18p, UTP7  -  utp7p, NOP9  -  nop9p, DIP2  -  dip2p, MPP10  -  mpp10p, EMG1  -  emg1p, MRD1  -  mrd1p, NOP58  -  nop58p, PWP2  -  pwp2p]</t>
  </si>
  <si>
    <t>GO:0000027</t>
  </si>
  <si>
    <t>[IPI1  -  ipi1p, IPI3  -  ipi3p, RPF1  -  rpf1p, MDN1  -  aaa family atpase midasin, RSA4  -  rsa4p, MAK11  -  mak11p, RPL12A  -  ribosomal 60s subunit protein l12a, SSF1  -  ssf1p, BRX1  -  brx1p, RSA3  -  rsa3p, REX4  -  rex4p, DRS1  -  drs1p, RPP0  -  ribosomal protein p0, MRT4  -  mrt4p, RPL6A  -  ribosomal 60s subunit protein l6a, SQT1  -  sqt1p, RLP24  -  rlp24p, RPL3  -  ribosomal 60s subunit protein l3, LSG1  -  lsg1p, SPB4  -  spb4p, RPL10  -  ribosomal 60s subunit protein l10, RIX1  -  rix1p, RPL6B  -  ribosomal 60s subunit protein l6b, RPF2  -  rpf2p, YVH1  -  yvh1p, MAK21  -  mak21p, RPL11B  -  ribosomal 60s subunit protein l11b, RPL5  -  ribosomal 60s subunit protein l5, RPL24B  -  ribosomal 60s subunit protein l24b]</t>
  </si>
  <si>
    <t>GO:0090501</t>
  </si>
  <si>
    <t>[DBP8  -  atp-dependent rna helicase dbp8, RPS0B  -  ribosomal 40s subunit protein s0b, LCP5  -  lcp5p, KRR1  -  krr1p, RPL37B  -  ribosomal 60s subunit protein l37b, UTP10  -  utp10p, UTP14  -  utp14p, YLR035C-A  -  gag-pol fusion protein, KRI1  -  kri1p, BRX1  -  brx1p, UTP13  -  utp13p, YOR343W-B  -  gag-pol fusion protein, RNT1  -  rnt1p, RPS21A  -  ribosomal 40s subunit protein s21a, UTP20  -  utp20p, ENP1  -  enp1p, NOB1  -  nob1p, NHP2  -  nhp2p, YDR261W-B  -  gag-pol fusion protein, YLR157C-B  -  gag-pol fusion protein, GSP1  -  gsp1p, RRP5  -  rrp5p, YNL284C-B  -  gag-pol fusion protein, RLP7  -  rlp7p, NOP9  -  nop9p, BUD21  -  bud21p, MPP10  -  mpp10p, RPL37A  -  ribosomal 60s subunit protein l37a, YGR027W-B  -  gag-pol fusion protein, EMG1  -  emg1p, YHR214C-B  -  gag-pol fusion protein, NOP58  -  nop58p, RPL17A  -  ribosomal 60s subunit protein l17a, RRP36  -  rrp36p, RPL17B  -  rpl17bp, YAR009C  -  truncated gag-pol fusion protein, RRP42  -  rrp42p, RRS1  -  rrs1p, DBP3  -  rna-dependent atpase dbp3, YGR161W-B  -  gag-pol fusion protein, PNO1  -  pno1p, YOR142W-B  -  gag-pol fusion protein, MTR4  -  mtr4p, DIS3  -  dis3p, BMS1  -  bms1p, UTP6  -  utp6p, SAS10  -  sas10p, CSL4  -  csl4p, NOC4  -  noc4p, NOP14  -  nop14p, RCL1  -  rcl1p, YDR316W-B  -  gag-pol fusion protein, ESF2  -  esf2p, LOC1  -  loc1p, RRP6  -  rrp6p, EBS1  -  ebs1p, YFL002W-A  -  gag-pol fusion protein, UTP23  -  utp23p, ROK1  -  rna-dependent atpase rok1, RRP40  -  rrp40p, UTP18  -  utp18p, UTP7  -  utp7p, TSR1  -  tsr1p, YBR012W-B  -  gag-pol fusion protein, YOL103W-B  -  gag-pol fusion protein, DIP2  -  dip2p, MRD1  -  mrd1p, PWP2  -  pwp2p]</t>
  </si>
  <si>
    <t>GO:0022618</t>
  </si>
  <si>
    <t>[PAT1  -  pat1p, RPS0B  -  ribosomal 40s subunit protein s0b, IPI1  -  ipi1p, FUN12  -  fun12p, IPI3  -  ipi3p, TIF11  -  tif11p, RPF1  -  rpf1p, RSA4  -  rsa4p, SSF1  -  ssf1p, RIA1  -  ria1p, BRX1  -  brx1p, DBP10  -  dbp10p, RSA3  -  rsa3p, REX4  -  rex4p, RPS19B  -  ribosomal 40s subunit protein s19b, RPP0  -  ribosomal protein p0, SQT1  -  sqt1p, TIF5  -  tif5p, RPL3  -  ribosomal 60s subunit protein l3, LSG1  -  lsg1p, RRP7  -  rrp7p, NOG1  -  nog1p, RPS31  -  ubiquitin-ribosomal 40s subunit protein s31 fusion protein, GCD11  -  gcd11p, RPL10  -  ribosomal 60s subunit protein l10, RIX1  -  rix1p, RRP5  -  rrp5p, RPL6B  -  ribosomal 60s subunit protein l6b, RPF2  -  rpf2p, RPS15  -  ribosomal 40s subunit protein s15, YVH1  -  yvh1p, RPG1  -  rpg1p, RPS5  -  rps5p, RPS17A  -  ribosomal 40s subunit protein s17a, SUI3  -  sui3p, RPL24B  -  ribosomal 60s subunit protein l24b, DBP2  -  dbp2p, TIF3  -  tif3p, TIF4631  -  tif4631p, NIP7  -  nip7p, RPS28B  -  ribosomal 40s subunit protein s28b, NAF1  -  naf1p, MDN1  -  aaa family atpase midasin, TIF6  -  tif6p, NSR1  -  nsr1p, MAK11  -  mak11p, RPS11B  -  ribosomal 40s subunit protein s11b, RPL12A  -  ribosomal 60s subunit protein l12a, RPS14B  -  rps14bp, RPS17B  -  ribosomal 40s subunit protein s17b, BUD27  -  bud27p, DRS1  -  drs1p, MRT4  -  mrt4p, RPL6A  -  ribosomal 60s subunit protein l6a, ESF2  -  esf2p, RPS19A  -  ribosomal 40s subunit protein s19a, RLP24  -  rlp24p, SPB4  -  spb4p, MAK21  -  mak21p, RPL11B  -  ribosomal 60s subunit protein l11b, NOP2  -  nop2p, RPL5  -  ribosomal 60s subunit protein l5, RPS26A  -  ribosomal 40s subunit protein s26a, MRD1  -  mrd1p]</t>
  </si>
  <si>
    <t>GO:0071826</t>
  </si>
  <si>
    <t>[PAT1  -  pat1p, RPS0B  -  ribosomal 40s subunit protein s0b, IPI1  -  ipi1p, FUN12  -  fun12p, IPI3  -  ipi3p, RPF1  -  rpf1p, TIF11  -  tif11p, RSA4  -  rsa4p, SSF1  -  ssf1p, RLI1  -  rli1p, BRX1  -  brx1p, RIA1  -  ria1p, DBP10  -  dbp10p, RSA3  -  rsa3p, REX4  -  rex4p, RPS19B  -  ribosomal 40s subunit protein s19b, RPP0  -  ribosomal protein p0, SQT1  -  sqt1p, TIF5  -  tif5p, RPL3  -  ribosomal 60s subunit protein l3, LSG1  -  lsg1p, RRP7  -  rrp7p, NOG1  -  nog1p, RPS31  -  ubiquitin-ribosomal 40s subunit protein s31 fusion protein, GCD11  -  gcd11p, RPL10  -  ribosomal 60s subunit protein l10, RIX1  -  rix1p, RRP5  -  rrp5p, RPL6B  -  ribosomal 60s subunit protein l6b, RPS15  -  ribosomal 40s subunit protein s15, RPF2  -  rpf2p, RPG1  -  rpg1p, YVH1  -  yvh1p, RPS5  -  rps5p, PRP43  -  prp43p, RPS17A  -  ribosomal 40s subunit protein s17a, SUI3  -  sui3p, RPL24B  -  ribosomal 60s subunit protein l24b, DBP2  -  dbp2p, TIF3  -  tif3p, TIF4631  -  tif4631p, NIP7  -  nip7p, RPS28B  -  ribosomal 40s subunit protein s28b, NAF1  -  naf1p, TIF6  -  tif6p, MDN1  -  aaa family atpase midasin, NSR1  -  nsr1p, MAK11  -  mak11p, RPS11B  -  ribosomal 40s subunit protein s11b, RPL12A  -  ribosomal 60s subunit protein l12a, RPS14B  -  rps14bp, RPS17B  -  ribosomal 40s subunit protein s17b, BUD27  -  bud27p, DRS1  -  drs1p, MRT4  -  mrt4p, RPL6A  -  ribosomal 60s subunit protein l6a, ESF2  -  esf2p, RPS19A  -  ribosomal 40s subunit protein s19a, RLP24  -  rlp24p, SPB4  -  spb4p, MAK21  -  mak21p, RPL11B  -  ribosomal 60s subunit protein l11b, NOP2  -  nop2p, RPL5  -  ribosomal 60s subunit protein l5, RPS26A  -  ribosomal 40s subunit protein s26a, MRD1  -  mrd1p]</t>
  </si>
  <si>
    <t>GO:0008152</t>
  </si>
  <si>
    <t>metabolic process</t>
  </si>
  <si>
    <t>[ECM16  -  ecm16p, RRB1  -  rrb1p, TIF1  -  tif1p, UTP30  -  utp30p, CHA1  -  l-serine/l-threonine ammonia-lyase cha1, LHP1  -  lhp1p, DRE2  -  dre2p, KRR1  -  krr1p, SIS2  -  phosphopantothenoylcysteine decarboxylase complex subunit sis2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RPS21A  -  ribosomal 40s subunit protein s21a, TRM2  -  trm2p, RPC82  -  rpc82p, RRP7  -  rrp7p, CDC20  -  cdc20p, NOP1  -  nop1p, NSA1  -  nsa1p, BAS1  -  bas1p, RPF2  -  rpf2p, RPS2  -  ribosomal 40s subunit protein s2, ADH3  -  alcohol dehydrogenase adh3, RPL4B  -  ribosomal 60s subunit protein l4b, GBP2  -  gbp2p, PRP43  -  prp43p, UTP15  -  utp15p, ILV6  -  acetolactate synthase regulatory subunit, RPL14A  -  ribosomal 60s subunit protein l14a, RRP42  -  rrp42p, AUR1  -  inositol phosphorylceramide synthase, TIF3  -  tif3p, CIT2  -  citrate (si)-synthase cit2, RPL36A  -  ribosomal 60s subunit protein l36a, DBP3  -  rna-dependent atpase dbp3, PFK2  -  6-phosphofructokinase subunit beta, RPL7A  -  ribosomal 60s subunit protein l7a, MAK11  -  mak11p, ASN1  -  asparagine synthase (glutamine-hydrolyzing) 1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RPC40  -  rpc40p, DBP7  -  dbp7p, MRD1  -  mrd1p, PWP2  -  pwp2p, PAT1  -  pat1p, TMA19  -  tma19p, IPI1  -  ipi1p, FBA1  -  fructose-bisphosphate aldolase fba1, TUP1  -  tup1p, RRP1  -  rrp1p, RPF1  -  rpf1p, TIF11  -  tif11p, RTC3  -  rtc3p, RRP8  -  rrp8p, TRM732  -  trm732p, GAR1  -  gar1p, FAA4  -  long-chain fatty acid-coa ligase faa4, RKR1  -  ubiquitin-protein ligase rkr1, SSF1  -  ssf1p, EFM2  -  efm2p, DHR2  -  dhr2p, RLI1  -  rli1p, DYS1  -  dys1p, ARX1  -  arx1p, RRP14  -  rrp14p, TEF4  -  tef4p, RNT1  -  rnt1p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RPL22B  -  ribosomal 60s subunit protein l22b, NIP1  -  nip1p, YMR310C  -  hypothetical protein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HUR1  -  hur1p, YFL002W-A  -  gag-pol fusion protein, HAS1  -  atp-dependent rna helicase has1, ROK1  -  rna-dependent atpase rok1, KTI12  -  kti12p, RPS13  -  ribosomal 40s subunit protein s13, PRS3  -  ribose phosphate diphosphokinase subunit prs3, RPS26A  -  ribosomal 40s subunit protein s26a, YHL012W  -  utp--glucose-1-phosphate uridylyltransferase, RPL29  -  ribosomal 60s subunit protein l29, LYS4  -  homoaconitate hydratase lys4, HEM1  -  5-aminolevulinate synthase, URA5  -  orotate phosphoribosyltransferase ura5, RSC8  -  rsc8p, ADK1  -  adenylate kinase adk1, HTA1  -  hta1p, NOP7  -  nop7p, UTP14  -  utp14p, PPT1  -  ppt1p, NOP4  -  nop4p, CPR3  -  peptidylprolyl isomerase cpr3, CAM1  -  cam1p, NOB1  -  nob1p, ELP3  -  elongator subunit elp3, RPL3  -  ribosomal 60s subunit protein l3, RPS6A  -  ribosomal 40s subunit protein s6a, YDR261W-B  -  gag-pol fusion protein, NOG1  -  nog1p, SSA2  -  hsp70 family chaperone ssa2, UTP8  -  utp8p, EEB1  -  eeb1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TYS1  -  tyrosine--trna ligase tys1, GIR2  -  gir2p, SOF1  -  sof1p, DIS3  -  dis3p, DPS1  -  aspartate--trna ligase dps1, RRN11  -  rrn11p, SWI5  -  swi5p, DRS1  -  drs1p, RCL1  -  rcl1p, RPL6A  -  ribosomal 60s subunit protein l6a, RLP24  -  rlp24p, IZH2  -  izh2p, RRP6  -  rrp6p, FPR3  -  peptidylprolyl isomerase fpr3, EBS1  -  ebs1p, UTP23  -  utp23p, TGS1  -  tgs1p, RPL8B  -  ribosomal 60s subunit protein l8b, TRX2  -  trx2p, PGA3  -  pga3p, RPL5  -  ribosomal 60s subunit protein l5, NOP53  -  nop53p, FRK1  -  frk1p, NOC3  -  noc3p, AHC1  -  ahc1p, HST3  -  hst3p, CGR1  -  cgr1p, RPS0B  -  ribosomal 40s subunit protein s0b, CDC5  -  polo kinase cdc5, TKL1  -  transketolase tkl1, RPL30  -  ribosomal 60s subunit protein l30, ALK1  -  alk1p, ADF1  -  adf1p, WRS1  -  tryptophan--trna ligase wrs1, ERG6  -  sterol 24-c-methyltransferase, PDC1  -  indolepyruvate decarboxylase 1, TEF1  -  tef1p, PUF4  -  puf4p, BUD22  -  bud22p, LEU1  -  3-isopropylmalate dehydratase leu1, YLR035C-A  -  gag-pol fusion protein, BRX1  -  brx1p, REX4  -  rex4p, YDR341C  -  arginine--trna ligase, RPL15A  -  ribosomal 60s subunit protein l15a, TIF5  -  tif5p, GPD2  -  glycerol-3-phosphate dehydrogenase (nad(+)) gpd2, GLN1  -  glutamate--ammonia ligase, RFU1  -  rfu1p, MAK3  -  mak3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MDH2  -  malate dehydrogenase mdh2, TRM13  -  trm13p, RPA135  -  rpa135p, TIF6  -  tif6p, MDN1  -  aaa family atpase midasin, BFR2  -  bfr2p, GRE2  -  methylglyoxal reductase (nadph-dependent) gre2, ADE6  -  phosphoribosylformylglycinamidine synthase, ARG8  -  acetylornithine transaminase, TRM44  -  trm44p, YDR316W-B  -  gag-pol fusion protein, RPS19A  -  ribosomal 40s subunit protein s19a, STM1  -  stm1p, ASP1  -  asparaginase asp1, SLX9  -  slx9p, GCD2  -  gcd2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SMT3  -  sumo family protein smt3, SAP185  -  sap185p, HHT2  -  hht2p, GDS1  -  gds1p, PRT1  -  prt1p, PWP1  -  pwp1p, VTS1  -  vts1p, RPL37B  -  ribosomal 60s subunit protein l37b, NOP56  -  nop56p, SPS1  -  sps1p, UTP10  -  utp10p, RPA43  -  rpa43p, TEA1  -  tea1p, RPS8B  -  ribosomal 40s subunit protein s8b, UTP13  -  utp13p, YOR343W-B  -  gag-pol fusion protein, RPA190  -  rpa190p, REV1  -  rev1p, FRE1  -  fre1p, SIS1  -  sis1p, SFG1  -  sfg1p, GCD14  -  gcd14p, URA2  -  ura2p, YLR157C-B  -  gag-pol fusion protein, RPS31  -  ubiquitin-ribosomal 40s subunit protein s31 fusion protein, RMT2  -  rmt2p, RLP7  -  rlp7p, CBF5  -  pseudouridine synthase cbf5, DPH5  -  diphthine synthase, CPA1  -  carbamoyl-phosphate synthase (glutamine-hydrolyzing) cpa1, RPA34  -  rpa34p, RPL37A  -  ribosomal 60s subunit protein l37a, EMG1  -  emg1p, DGK1  -  dgk1p, NOP58  -  nop58p, RRP36  -  rrp36p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RPS17B  -  ribosomal 40s subunit protein s17b, URK1  -  uridine kinase urk1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ALD5  -  aldehyde dehydrogenase (nad(p)(+)) ald5, NCL1  -  ncl1p, RPS25B  -  ribosomal 40s subunit protein s25b, EFG1  -  efg1p, RPB8  -  rpb8p, ZUO1  -  zuo1p, RPL36B  -  ribosomal 60s subunit protein l36b, PXR1  -  pxr1p, SCW4  -  scw4p, RRN6  -  rrn6p, ILV5  -  ketol-acid reductoisomerase, RET1  -  ret1p, UTP20  -  utp20p, MES1  -  methionine--trna ligase mes1, HTA2  -  hta2p, RPP0  -  ribosomal protein p0, PFK1  -  6-phosphofructokinase subunit alpha, DIM1  -  dim1p, EXG1  -  exg1p, GSP1  -  gsp1p, GCD7  -  gcd7p, URA7  -  ctp synthase ura7, PET9  -  pet9p, YHB1  -  yhb1p, SUI3  -  sui3p, PDA1  -  pyruvate dehydrogenase (acetyl-transferring) subunit e1 alpha, DUS3  -  dus3p, RPL17B  -  rpl17bp, RPL32  -  ribosomal 60s subunit protein l32, DUS4  -  dus4p, NIP7  -  nip7p, PUS1  -  pseudouridine synthase pus1, TYW1  -  tyw1p, PNO1  -  pno1p, PRS4  -  ribose phosphate diphosphokinase subunit prs4, UBP13  -  ubp13p, YOR142W-B  -  gag-pol fusion protein, KTI11  -  kti11p, CDC6  -  aaa family atpase cdc6, URA4  -  dihydroorotase, RPS14B  -  rps14bp, BMS1  -  bms1p, UTP21  -  utp21p, PAB1  -  pab1p, ACO2  -  aco2p, RPO31  -  rpo31p, PHO90  -  pho90p, LEU9  -  2-isopropylmalate synthase leu9, IKI3  -  elongator subunit iki3, RTT10  -  rtt10p, RPS29A  -  ribosomal 40s subunit protein s29a, ATP1  -  f1f0 atp synthase subunit alpha, OPT1  -  opt1p, RKI1  -  ribose-5-phosphate isomerase rki1, RPS7A  -  ribosomal 40s subunit protein s7a, DBP8  -  atp-dependent rna helicase dbp8, PMT4  -  pmt4p, FAF1  -  faf1p, FUN12  -  fun12p, RBG1  -  rbg1p, ENO2  -  phosphopyruvate hydratase eno2, MAK16  -  mak16p, FAA3  -  long-chain fatty acid-coa ligase faa3, KRI1  -  kri1p, MPH1  -  mph1p, OYE2  -  oye2p, RPS19B  -  ribosomal 40s subunit protein s19b, RPL18B  -  ribosomal 60s subunit protein l18b, GND1  -  phosphogluconate dehydrogenase (decarboxylating) gnd1, RPL34B  -  ribosomal 60s subunit protein l34b, POL30  -  pol30p, RHR2  -  glycerol-1-phosphatase rhr2, SKN7  -  skn7p, SCH9  -  sch9p, RPS4B  -  ribosomal 40s subunit protein s4b, PHO3  -  pho3p, RPL19A  -  ribosomal 60s subunit protein l19a, RIX1  -  rix1p, FPR4  -  peptidylprolyl isomerase fpr4, UTP9  -  utp9p, YNL284C-B  -  gag-pol fusion protein, RPL6B  -  ribosomal 60s subunit protein l6b, IMD2  -  imp dehydrogenase imd2, RPG1  -  rpg1p, RPS5  -  rps5p, TSR2  -  tsr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KIN3  -  kin3p, RPA49  -  rpa49p, TRA1  -  tra1p, RPS11B  -  ribosomal 40s subunit protein s11b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LOS1  -  los1p, MOB1  -  mob1p, PTK1  -  ptk1p, YIL096C  -  hypothetical protein, SSB2  -  hsp70 family atpase ssb2, URA1  -  dihydroorotate dehydrogenase, YBR012W-B  -  gag-pol fusion protein, IMP3  -  imp3p, UTP25  -  utp25p, FAS1  -  tetrafunctional fatty acid synthase subunit fas1, PRS1  -  ribose phosphate diphosphokinase subunit prs1, RPS3  -  ribosomal 40s subunit protein s3, TDH2  -  tdh2p, GCN4  -  gcn4p, IPI3  -  ipi3p, ILV3  -  ilv3p, UBP10  -  ubp10p, SHM1  -  glycine hydroxymethyltransferase shm1, NOP16  -  nop16p, LYS20  -  homocitrate synthase lys20, RBS1  -  rbs1p, STH1  -  sth1p, YBR238C  -  hypothetical protein, NUG1  -  nug1p, RIA1  -  ria1p, RPL16A  -  ribosomal 60s subunit protein l16a, ENP1  -  enp1p, RRT14  -  rrt14p, ARO4  -  3-deoxy-7-phosphoheptulonate synthase aro4, NHP2  -  nhp2p, RPC31  -  rpc31p, GCD11  -  gcd11p, NOP6  -  nop6p, MIG3  -  mig3p, MCM7  -  mcm7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AF1  -  naf1p, RPL41B  -  ribosomal 60s subunit protein l41b, NCS2  -  ncs2p, RPL12A  -  ribosomal 60s subunit protein l12a, RPS7B  -  ribosomal 40s subunit protein s7b, POL5  -  pol5p, GLY1  -  threonine aldolase gly1, SAS10  -  sas10p, RPC53  -  rpc53p, NOP14  -  nop14p, UTR2  -  utr2p, GDH1  -  glutamate dehydrogenase (nadp(+)) gdh1, IMP4  -  imp4p, RPB5  -  rpb5p, GLT1  -  glutamate synthase (nadh), RPS12  -  ribosomal 40s subunit protein s12, MCM3  -  mcm3p, HYP2  -  hyp2p, YDJ1  -  ydj1p, SUN4  -  sun4p, SNU13  -  snu13p, NOP2  -  nop2p, GCD10  -  gcd10p, RPL9B  -  ribosomal 60s subunit protein l9b, MAK5  -  mak5p]</t>
  </si>
  <si>
    <t>GO:0044271</t>
  </si>
  <si>
    <t>cellular nitrogen compound biosynthetic process</t>
  </si>
  <si>
    <t>[TIF1  -  tif1p, UTP30  -  utp30p, HHT2  -  hht2p, SIS2  -  phosphopantothenoylcysteine decarboxylase complex subunit sis2, PRT1  -  prt1p, RPL13B  -  ribosomal 60s subunit protein l13b, RPS16A  -  ribosomal 40s subunit protein s16a, RPL8A  -  ribosomal 60s subunit protein l8a, RPL37B  -  ribosomal 60s subunit protein l37b, UTP10  -  utp10p, RPA43  -  rpa43p, TEA1  -  tea1p, YOR343W-B  -  gag-pol fusion protein, RPS8B  -  ribosomal 40s subunit protein s8b, RPS21A  -  ribosomal 40s subunit protein s21a, RPA190  -  rpa190p, REV1  -  rev1p, SFG1  -  sfg1p, URA2  -  ura2p, RPC82  -  rpc82p, YLR157C-B  -  gag-pol fusion protein, RPS31  -  ubiquitin-ribosomal 40s subunit protein s31 fusion protein, RLP7  -  rlp7p, BAS1  -  bas1p, RPS2  -  ribosomal 40s subunit protein s2, RPL4B  -  ribosomal 60s subunit protein l4b, CPA1  -  carbamoyl-phosphate synthase (glutamine-hydrolyzing) cpa1, RPA34  -  rpa34p, RPL37A  -  ribosomal 60s subunit protein l37a, UTP15  -  utp15p, RPL14A  -  ribosomal 60s subunit protein l14a, TIF3  -  tif3p, RPL36A  -  ribosomal 60s subunit protein l36a, RPS28B  -  ribosomal 40s subunit protein s28b, PFK2  -  6-phosphofructokinase subunit beta, RPL7A  -  ribosomal 60s subunit protein l7a, RPL34A  -  ribosomal 60s subunit protein l34a, ASN1  -  asparagine synthase (glutamine-hydrolyzing) 1, CAF20  -  caf20p, URK1  -  uridine kinase urk1, RPS17B  -  ribosomal 40s subunit protein s17b, ACC1  -  acetyl-coa carboxylase acc1, IFH1  -  ifh1p, RPC37  -  rpc37p, RPS23B  -  ribosomal 40s subunit protein s23b, RPL13A  -  ribosomal 60s subunit protein l13a, RPL31A  -  ribosomal 60s subunit protein l31a, UTP5  -  utp5p, DOT6  -  dot6p, GCD1  -  gcd1p, RPS29B  -  ribosomal 40s subunit protein s29b, RPC40  -  rpc40p, YEF3  -  yef3p, RPS24A  -  ribosomal 40s subunit protein s24a, TMA19  -  tma19p, RPS25B  -  ribosomal 40s subunit protein s25b, RPB8  -  rpb8p, FBA1  -  fructose-bisphosphate aldolase fba1, TUP1  -  tup1p, RPL36B  -  ribosomal 60s subunit protein l36b, TIF11  -  tif11p, RRN6  -  rrn6p, RET1  -  ret1p, RLI1  -  rli1p, RNT1  -  rnt1p, TEF4  -  tef4p, MES1  -  methionine--trna ligase mes1, RPP0  -  ribosomal protein p0, PFK1  -  6-phosphofructokinase subunit alpha, CIC1  -  cic1p, GCD7  -  gcd7p, GUA1  -  gmp synthase (glutamine-hydrolyzing), URA7  -  ctp synthase ura7, GUS1  -  glutamate--trna ligase gus1, SUI3  -  sui3p, PDA1  -  pyruvate dehydrogenase (acetyl-transferring) subunit e1 alpha, RPL17B  -  rpl17bp, RRN3  -  rrn3p, RPL32  -  ribosomal 60s subunit protein l32, RPL22B  -  ribosomal 60s subunit protein l22b, PRS4  -  ribose phosphate diphosphokinase subunit prs4, YOR142W-B  -  gag-pol fusion protein, URA4  -  dihydroorotase, NIP1  -  nip1p, RPS14B  -  rps14bp, KRS1  -  lysine--trna ligase krs1, FRS2  -  phenylalanine--trna ligase subunit alpha, DED81  -  asparagine--trna ligase ded81, YHR020W  -  proline--trna ligase, RPL14B  -  ribosomal 60s subunit protein l14b, TPI1  -  triose-phosphate isomerase tpi1, YFL002W-A  -  gag-pol fusion protein, RPO31  -  rpo31p, IKI3  -  elongator subunit iki3, KTI12  -  kti12p, RPS29A  -  ribosomal 40s subunit protein s29a, RPS13  -  ribosomal 40s subunit protein s13, PRS3  -  ribose phosphate diphosphokinase subunit prs3, ATP1  -  f1f0 atp synthase subunit alpha, RPS26A  -  ribosomal 40s subunit protein s26a, RKI1  -  ribose-5-phosphate isomerase rki1, RPS7A  -  ribosomal 40s subunit protein s7a, RPL29  -  ribosomal 60s subunit protein l29, FUN12  -  fun12p, RBG1  -  rbg1p, URA5  -  orotate phosphoribosyltransferase ura5, HEM1  -  5-aminolevulinate synthase, ENO2  -  phosphopyruvate hydratase eno2, RSC8  -  rsc8p, ADK1  -  adenylate kinase adk1, RPS19B  -  ribosomal 40s subunit protein s19b, RPL18B  -  ribosomal 60s subunit protein l18b, CAM1  -  cam1p, ELP3  -  elongator subunit elp3, RPL34B  -  ribosomal 60s subunit protein l34b, POL30  -  pol30p, SKN7  -  skn7p, RPL3  -  ribosomal 60s subunit protein l3, YDR261W-B  -  gag-pol fusion protein, RPS6A  -  ribosomal 40s subunit protein s6a, RPS4B  -  ribosomal 40s subunit protein s4b, RPL19A  -  ribosomal 60s subunit protein l19a, UTP8  -  utp8p, UTP9  -  utp9p, YNL284C-B  -  gag-pol fusion protein, RPL6B  -  ribosomal 60s subunit protein l6b, IMD2  -  imp dehydrogenase imd2, RPG1  -  rpg1p, RPS5  -  rps5p, TMA46  -  tma46p, IMD3  -  imp dehydrogenase imd3, YHR214C-B  -  gag-pol fusion protein, HIS6  -  1-(5-phosphoribosyl)-5- ((5-phosphoribosylamino)methylideneamino)imidazole-4-carboxamide isomerase his6, SEN1  -  putative dna/rna helicase sen1, RPL24B  -  ribosomal 60s subunit protein l24b, RPL21B  -  ribosomal 60s subunit protein l21b, ATP4  -  atp4p, RPL17A  -  ribosomal 60s subunit protein l17a, RPS1B  -  ribosomal 40s subunit protein s1b, YAR009C  -  truncated gag-pol fusion protein, TRM7  -  trm7p, TIF4631  -  tif4631p, IMD4  -  imp dehydrogenase imd4, YGR161W-B  -  gag-pol fusion protein, RPA49  -  rpa49p, TRA1  -  tra1p, NAN1  -  nan1p, RPS11B  -  ribosomal 40s subunit protein s11b, TYS1  -  tyrosine--trna ligase tys1, GIR2  -  gir2p, FUR1  -  uracil phosphoribosyltransferase, DPS1  -  aspartate--trna ligase dps1, RRN11  -  rrn11p, VHR1  -  vhr1p, EFB1  -  efb1p, SWI5  -  swi5p, RPC10  -  rpc10p, RPL6A  -  ribosomal 60s subunit protein l6a, RPL42B  -  ribosomal 60s subunit protein l42b, RPL4A  -  ribosomal 60s subunit protein l4a, RLP24  -  rlp24p, EBS1  -  ebs1p, RPL8B  -  ribosomal 60s subunit protein l8b, SSB2  -  hsp70 family atpase ssb2, TRX2  -  trx2p, URA1  -  dihydroorotate dehydrogenase, YBR012W-B  -  gag-pol fusion protein, RPL5  -  ribosomal 60s subunit protein l5, PRS1  -  ribose phosphate diphosphokinase subunit prs1, AHC1  -  ahc1p, HST3  -  hst3p, RPS0B  -  ribosomal 40s subunit protein s0b, RPS3  -  ribosomal 40s subunit protein s3, TDH2  -  tdh2p, RPL30  -  ribosomal 60s subunit protein l30, GCN4  -  gcn4p, ADF1  -  adf1p, WRS1  -  tryptophan--trna ligase wrs1, TEF1  -  tef1p, STH1  -  sth1p, PUF4  -  puf4p, YLR035C-A  -  gag-pol fusion protein, RPL16A  -  ribosomal 60s subunit protein l16a, YDR341C  -  arginine--trna ligase, RPL15A  -  ribosomal 60s subunit protein l15a, RRT14  -  rrt14p, TIF5  -  tif5p, NHP2  -  nhp2p, RPC31  -  rpc31p, GCD11  -  gcd11p, RPL10  -  ribosomal 60s subunit protein l10, RPL43A  -  ribosomal 60s subunit protein l43a, MIG3  -  mig3p, RPS15  -  ribosomal 40s subunit protein s15, RPS25A  -  ribosomal 40s subunit protein s25a, RPS17A  -  ribosomal 40s subunit protein s17a, YGR027W-B  -  gag-pol fusion protein, RPL22A  -  ribosomal 60s subunit protein l22a, AAH1  -  adenine deaminase, FRS1  -  phenylalanine--trna ligase subunit beta, RPS9B  -  ribosomal 40s subunit protein s9b, RPL21A  -  ribosomal 60s subunit protein l21a, RPC19  -  rpc19p, RPA135  -  rpa135p, TIF6  -  tif6p, RPL41B  -  ribosomal 60s subunit protein l41b, RPL12A  -  ribosomal 60s subunit protein l12a, RPS7B  -  ribosomal 40s subunit protein s7b, POL5  -  pol5p, ADE6  -  phosphoribosylformylglycinamidine synthase, RPC53  -  rpc53p, YDR316W-B  -  gag-pol fusion protein, RPS19A  -  ribosomal 40s subunit protein s19a, RPB5  -  rpb5p, RPS12  -  ribosomal 40s subunit protein s12, GCD2  -  gcd2p, UTP4  -  utp4p, RIB4  -  lumazine synthase rib4, HYP2  -  hyp2p, RPL11B  -  ribosomal 60s subunit protein l11b, TAE2  -  tae2p, SNU13  -  snu13p, YOL103W-B  -  gag-pol fusion protein, ACE2  -  ace2p, RPL9B  -  ribosomal 60s subunit protein l9b, VAS1  -  valine--trna ligase]</t>
  </si>
  <si>
    <t>GO:0006405</t>
  </si>
  <si>
    <t>[RPS0B  -  ribosomal 40s subunit protein s0b, RPS3  -  ribosomal 40s subunit protein s3, NMD3  -  nmd3p, ZUO1  -  zuo1p, BCP1  -  bcp1p, RPS28B  -  ribosomal 40s subunit protein s28b, RRS1  -  rrs1p, NPL3  -  npl3p, TIF6  -  tif6p, RPF1  -  rpf1p, TEF1  -  tef1p, DIS3  -  dis3p, MTR4  -  mtr4p, LTV1  -  ltv1p, NUG1  -  nug1p, RLI1  -  rli1p, ARX1  -  arx1p, RPS19B  -  ribosomal 40s subunit protein s19b, ENP1  -  enp1p, NEW1  -  new1p, CSL4  -  csl4p, RIX7  -  putative aaa family atpase rix7, NOG2  -  nog2p, JJJ1  -  jjj1p, HMT1  -  hmt1p, RPS19A  -  ribosomal 40s subunit protein s19a, LOC1  -  loc1p, LSG1  -  lsg1p, GSP1  -  gsp1p, NOG1  -  nog1p, SLX9  -  slx9p, ECM1  -  ecm1p, BUD20  -  bud20p, UTP8  -  utp8p, LOS1  -  los1p, SDA1  -  sda1p, RIX1  -  rix1p, RPS15  -  ribosomal 40s subunit protein s15, SSB2  -  hsp70 family atpase ssb2, UTP22  -  utp22p, RPS2  -  ribosomal 40s subunit protein s2, NOP9  -  nop9p, GBP2  -  gbp2p, ARB1  -  atp-binding cassette family atpase arb1, RPS5  -  rps5p, RPS26A  -  ribosomal 40s subunit protein s26a, NOP53  -  nop53p, ZDS1  -  zds1p]</t>
  </si>
  <si>
    <t>GO:0051169</t>
  </si>
  <si>
    <t>[RPS0B  -  ribosomal 40s subunit protein s0b, RPS3  -  ribosomal 40s subunit protein s3, NMD3  -  nmd3p, ZUO1  -  zuo1p, BCP1  -  bcp1p, RPF1  -  rpf1p, TEF1  -  tef1p, REI1  -  rei1p, KAP123  -  kap123p, NUG1  -  nug1p, RLI1  -  rli1p, ARX1  -  arx1p, RPS19B  -  ribosomal 40s subunit protein s19b, ENP1  -  enp1p, RIX7  -  putative aaa family atpase rix7, SIS1  -  sis1p, SRP40  -  srp40p, LSG1  -  lsg1p, NOG1  -  nog1p, GSP1  -  gsp1p, SSA2  -  hsp70 family chaperone ssa2, UTP8  -  utp8p, BUD20  -  bud20p, SDA1  -  sda1p, RIX1  -  rix1p, RPS15  -  ribosomal 40s subunit protein s15, RPS2  -  ribosomal 40s subunit protein s2, NOP9  -  nop9p, GBP2  -  gbp2p, RPS5  -  rps5p, ARB1  -  atp-binding cassette family atpase arb1, NPA3  -  npa3p, RRS1  -  rrs1p, RPS28B  -  ribosomal 40s subunit protein s28b, NPL3  -  npl3p, TIF6  -  tif6p, MTR4  -  mtr4p, DIS3  -  dis3p, LTV1  -  ltv1p, NEW1  -  new1p, CSL4  -  csl4p, ACC1  -  acetyl-coa carboxylase acc1, JJJ1  -  jjj1p, NOG2  -  nog2p, HMT1  -  hmt1p, RPS19A  -  ribosomal 40s subunit protein s19a, LOC1  -  loc1p, SLX9  -  slx9p, ECM1  -  ecm1p, LOS1  -  los1p, YDJ1  -  ydj1p, SSB2  -  hsp70 family atpase ssb2, UTP22  -  utp22p, SYO1  -  syo1p, RPS26A  -  ribosomal 40s subunit protein s26a, NOP53  -  nop53p, ZDS1  -  zds1p]</t>
  </si>
  <si>
    <t>GO:0006913</t>
  </si>
  <si>
    <t>[RPS0B  -  ribosomal 40s subunit protein s0b, RPS3  -  ribosomal 40s subunit protein s3, NMD3  -  nmd3p, BCP1  -  bcp1p, ZUO1  -  zuo1p, RPF1  -  rpf1p, TEF1  -  tef1p, REI1  -  rei1p, KAP123  -  kap123p, NUG1  -  nug1p, RLI1  -  rli1p, ARX1  -  arx1p, RPS19B  -  ribosomal 40s subunit protein s19b, ENP1  -  enp1p, RIX7  -  putative aaa family atpase rix7, SIS1  -  sis1p, SRP40  -  srp40p, LSG1  -  lsg1p, NOG1  -  nog1p, GSP1  -  gsp1p, SSA2  -  hsp70 family chaperone ssa2, UTP8  -  utp8p, BUD20  -  bud20p, SDA1  -  sda1p, RIX1  -  rix1p, RPS15  -  ribosomal 40s subunit protein s15, RPS2  -  ribosomal 40s subunit protein s2, NOP9  -  nop9p, GBP2  -  gbp2p, RPS5  -  rps5p, ARB1  -  atp-binding cassette family atpase arb1, NPA3  -  npa3p, RPS28B  -  ribosomal 40s subunit protein s28b, RRS1  -  rrs1p, NPL3  -  npl3p, TIF6  -  tif6p, MTR4  -  mtr4p, DIS3  -  dis3p, LTV1  -  ltv1p, NEW1  -  new1p, CSL4  -  csl4p, ACC1  -  acetyl-coa carboxylase acc1, JJJ1  -  jjj1p, NOG2  -  nog2p, HMT1  -  hmt1p, RPS19A  -  ribosomal 40s subunit protein s19a, LOC1  -  loc1p, SLX9  -  slx9p, ECM1  -  ecm1p, LOS1  -  los1p, YDJ1  -  ydj1p, SSB2  -  hsp70 family atpase ssb2, UTP22  -  utp22p, SYO1  -  syo1p, RPS26A  -  ribosomal 40s subunit protein s26a, NOP53  -  nop53p, ZDS1  -  zds1p]</t>
  </si>
  <si>
    <t>GO:0051168</t>
  </si>
  <si>
    <t>[RPS0B  -  ribosomal 40s subunit protein s0b, RPS3  -  ribosomal 40s subunit protein s3, NMD3  -  nmd3p, ZUO1  -  zuo1p, BCP1  -  bcp1p, RRS1  -  rrs1p, RPS28B  -  ribosomal 40s subunit protein s28b, NPL3  -  npl3p, TIF6  -  tif6p, RPF1  -  rpf1p, TEF1  -  tef1p, MTR4  -  mtr4p, DIS3  -  dis3p, LTV1  -  ltv1p, NUG1  -  nug1p, RLI1  -  rli1p, ARX1  -  arx1p, RPS19B  -  ribosomal 40s subunit protein s19b, ENP1  -  enp1p, NEW1  -  new1p, CSL4  -  csl4p, RIX7  -  putative aaa family atpase rix7, JJJ1  -  jjj1p, NOG2  -  nog2p, HMT1  -  hmt1p, RPS19A  -  ribosomal 40s subunit protein s19a, LOC1  -  loc1p, LSG1  -  lsg1p, GSP1  -  gsp1p, NOG1  -  nog1p, SLX9  -  slx9p, ECM1  -  ecm1p, BUD20  -  bud20p, UTP8  -  utp8p, LOS1  -  los1p, SDA1  -  sda1p, RIX1  -  rix1p, RPS15  -  ribosomal 40s subunit protein s15, SSB2  -  hsp70 family atpase ssb2, UTP22  -  utp22p, RPS2  -  ribosomal 40s subunit protein s2, NOP9  -  nop9p, GBP2  -  gbp2p, ARB1  -  atp-binding cassette family atpase arb1, RPS5  -  rps5p, RPS26A  -  ribosomal 40s subunit protein s26a, NOP53  -  nop53p, ZDS1  -  zds1p]</t>
  </si>
  <si>
    <t>GO:0034645</t>
  </si>
  <si>
    <t>cellular macromolecule biosynthetic process</t>
  </si>
  <si>
    <t>[TIF1  -  tif1p, UTP30  -  utp30p, HHT2  -  hht2p, PRT1  -  prt1p, RPL13B  -  ribosomal 60s subunit protein l13b, RPS16A  -  ribosomal 40s subunit protein s16a, RPL8A  -  ribosomal 60s subunit protein l8a, RPL37B  -  ribosomal 60s subunit protein l37b, UTP10  -  utp10p, ASC1  -  asc1p, RPA43  -  rpa43p, TEA1  -  tea1p, RPS8B  -  ribosomal 40s subunit protein s8b, YOR343W-B  -  gag-pol fusion protein, RPS21A  -  ribosomal 40s subunit protein s21a, RPA190  -  rpa190p, REV1  -  rev1p, SFG1  -  sfg1p, RPC82  -  rpc82p, YLR157C-B  -  gag-pol fusion protein, RPS31  -  ubiquitin-ribosomal 40s subunit protein s31 fusion protein, RLP7  -  rlp7p, BAS1  -  bas1p, RPS2  -  ribosomal 40s subunit protein s2, RPL4B  -  ribosomal 60s subunit protein l4b, RPA34  -  rpa34p, RPL37A  -  ribosomal 60s subunit protein l37a, UTP15  -  utp15p, RPL14A  -  ribosomal 60s subunit protein l14a, KAR2  -  hsp70 family atpase kar2, TIF3  -  tif3p, RPL36A  -  ribosomal 60s subunit protein l36a, RPS28B  -  ribosomal 40s subunit protein s28b, RPL7A  -  ribosomal 60s subunit protein l7a, RPL34A  -  ribosomal 60s subunit protein l34a, CAF20  -  caf20p, RPS17B  -  ribosomal 40s subunit protein s17b, IFH1  -  ifh1p, RPL13A  -  ribosomal 60s subunit protein l13a, RPS23B  -  ribosomal 40s subunit protein s23b, RPC37  -  rpc37p, RPL31A  -  ribosomal 60s subunit protein l31a, UTP5  -  utp5p, DOT6  -  dot6p, GCD1  -  gcd1p, RPS29B  -  ribosomal 40s subunit protein s29b, RPC40  -  rpc40p, YEF3  -  yef3p, RPS24A  -  ribosomal 40s subunit protein s24a, TMA19  -  tma19p, RPS25B  -  ribosomal 40s subunit protein s25b, RPB8  -  rpb8p, TUP1  -  tup1p, ZUO1  -  zuo1p, RPL36B  -  ribosomal 60s subunit protein l36b, TIF11  -  tif11p, RRN6  -  rrn6p, RKR1  -  ubiquitin-protein ligase rkr1, RET1  -  ret1p, RLI1  -  rli1p, RNT1  -  rnt1p, TEF4  -  tef4p, MES1  -  methionine--trna ligase mes1, RPP0  -  ribosomal protein p0, CIC1  -  cic1p, GCD7  -  gcd7p, GUS1  -  glutamate--trna ligase gus1, SUI3  -  sui3p, RPL17B  -  rpl17bp, RRN3  -  rrn3p, RPL32  -  ribosomal 60s subunit protein l32, RPL22B  -  ribosomal 60s subunit protein l22b, YOR142W-B  -  gag-pol fusion protein, CDC6  -  aaa family atpase cdc6, NIP1  -  nip1p, RPS14B  -  rps14bp, KRS1  -  lysine--trna ligase krs1, FRS2  -  phenylalanine--trna ligase subunit alpha, DED81  -  asparagine--trna ligase ded81, YHR020W  -  proline--trna ligase, RPL14B  -  ribosomal 60s subunit protein l14b, YFL002W-A  -  gag-pol fusion protein, HUR1  -  hur1p, RPO31  -  rpo31p, IKI3  -  elongator subunit iki3, KTI12  -  kti12p, RPS29A  -  ribosomal 40s subunit protein s29a, RPS13  -  ribosomal 40s subunit protein s13, RPS26A  -  ribosomal 40s subunit protein s26a, RPS7A  -  ribosomal 40s subunit protein s7a, RPL29  -  ribosomal 60s subunit protein l29, FUN12  -  fun12p, RBG1  -  rbg1p, RSC8  -  rsc8p, NOP7  -  nop7p, RPS19B  -  ribosomal 40s subunit protein s19b, RPL18B  -  ribosomal 60s subunit protein l18b, CAM1  -  cam1p, ELP3  -  elongator subunit elp3, RPL34B  -  ribosomal 60s subunit protein l34b, POL30  -  pol30p, RPL3  -  ribosomal 60s subunit protein l3, SKN7  -  skn7p, YDR261W-B  -  gag-pol fusion protein, RPS6A  -  ribosomal 40s subunit protein s6a, RPS4B  -  ribosomal 40s subunit protein s4b, RPL19A  -  ribosomal 60s subunit protein l19a, UTP8  -  utp8p, RPL6B  -  ribosomal 60s subunit protein l6b, YNL284C-B  -  gag-pol fusion protein, UTP9  -  utp9p, RPG1  -  rpg1p, RPS5  -  rps5p, TMA46  -  tma46p, YHR214C-B  -  gag-pol fusion protein, RPL24B  -  ribosomal 60s subunit protein l24b, RPL21B  -  ribosomal 60s subunit protein l21b, RPL17A  -  ribosomal 60s subunit protein l17a, RPS1B  -  ribosomal 40s subunit protein s1b, YAR009C  -  truncated gag-pol fusion protein, TRM7  -  trm7p, TIF4631  -  tif4631p, YGR161W-B  -  gag-pol fusion protein, RPA49  -  rpa49p, NAN1  -  nan1p, TRA1  -  tra1p, RPS11B  -  ribosomal 40s subunit protein s11b, TYS1  -  tyrosine--trna ligase tys1, GIR2  -  gir2p, DPS1  -  aspartate--trna ligase dps1, RRN11  -  rrn11p, VHR1  -  vhr1p, EFB1  -  efb1p, SWI5  -  swi5p, RPC10  -  rpc10p, RPL6A  -  ribosomal 60s subunit protein l6a, RPL42B  -  ribosomal 60s subunit protein l42b, RLP24  -  rlp24p, RPL4A  -  ribosomal 60s subunit protein l4a, EBS1  -  ebs1p, RPL8B  -  ribosomal 60s subunit protein l8b, SSB2  -  hsp70 family atpase ssb2, YBR012W-B  -  gag-pol fusion protein, RPL5  -  ribosomal 60s subunit protein l5, NOC3  -  noc3p, AHC1  -  ahc1p, HST3  -  hst3p, RPS0B  -  ribosomal 40s subunit protein s0b, RPS3  -  ribosomal 40s subunit protein s3, RPL30  -  ribosomal 60s subunit protein l30, GCN4  -  gcn4p, ADF1  -  adf1p, WRS1  -  tryptophan--trna ligase wrs1, TEF1  -  tef1p, STH1  -  sth1p, PUF4  -  puf4p, YLR035C-A  -  gag-pol fusion protein, RIA1  -  ria1p, RPL16A  -  ribosomal 60s subunit protein l16a, YDR341C  -  arginine--trna ligase, RPL15A  -  ribosomal 60s subunit protein l15a, RRT14  -  rrt14p, TIF5  -  tif5p, NHP2  -  nhp2p, RPC31  -  rpc31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RPL22A  -  ribosomal 60s subunit protein l22a, FRS1  -  phenylalanine--trna ligase subunit beta, RPS9B  -  ribosomal 40s subunit protein s9b, RPL21A  -  ribosomal 60s subunit protein l21a, RPC19  -  rpc19p, RPA135  -  rpa135p, TIF6  -  tif6p, RPL41B  -  ribosomal 60s subunit protein l41b, RPL12A  -  ribosomal 60s subunit protein l12a, RPS7B  -  ribosomal 40s subunit protein s7b, POL5  -  pol5p, RPC53  -  rpc53p, YDR316W-B  -  gag-pol fusion protein, RPS19A  -  ribosomal 40s subunit protein s19a, RPB5  -  rpb5p, STM1  -  stm1p, RPS12  -  ribosomal 40s subunit protein s12, GCD2  -  gcd2p, UTP4  -  utp4p, MCM3  -  mcm3p, HYP2  -  hyp2p, RPL11B  -  ribosomal 60s subunit protein l11b, TAE2  -  tae2p, SNU13  -  snu13p, YOL103W-B  -  gag-pol fusion protein, ACE2  -  ace2p, RPL9B  -  ribosomal 60s subunit protein l9b, VAS1  -  valine--trna ligase]</t>
  </si>
  <si>
    <t>GO:0009059</t>
  </si>
  <si>
    <t>macromolecule biosynthetic process</t>
  </si>
  <si>
    <t>[TIF1  -  tif1p, UTP30  -  utp30p, HHT2  -  hht2p, PRT1  -  prt1p, RPL13B  -  ribosomal 60s subunit protein l13b, RPS16A  -  ribosomal 40s subunit protein s16a, RPL8A  -  ribosomal 60s subunit protein l8a, RPL37B  -  ribosomal 60s subunit protein l37b, UTP10  -  utp10p, ASC1  -  asc1p, RPA43  -  rpa43p, TEA1  -  tea1p, YOR343W-B  -  gag-pol fusion protein, RPS8B  -  ribosomal 40s subunit protein s8b, RPS21A  -  ribosomal 40s subunit protein s21a, RPA190  -  rpa190p, REV1  -  rev1p, SFG1  -  sfg1p, RPC82  -  rpc82p, YLR157C-B  -  gag-pol fusion protein, RPS31  -  ubiquitin-ribosomal 40s subunit protein s31 fusion protein, RLP7  -  rlp7p, BAS1  -  bas1p, RPS2  -  ribosomal 40s subunit protein s2, RPL4B  -  ribosomal 60s subunit protein l4b, RPA34  -  rpa34p, RPL37A  -  ribosomal 60s subunit protein l37a, UTP15  -  utp15p, RPL14A  -  ribosomal 60s subunit protein l14a, KAR2  -  hsp70 family atpase kar2, TIF3  -  tif3p, RPL36A  -  ribosomal 60s subunit protein l36a, RPS28B  -  ribosomal 40s subunit protein s28b, RPL7A  -  ribosomal 60s subunit protein l7a, RPL34A  -  ribosomal 60s subunit protein l34a, CAF20  -  caf20p, RPS17B  -  ribosomal 40s subunit protein s17b, IFH1  -  ifh1p, RPS23B  -  ribosomal 40s subunit protein s23b, RPL13A  -  ribosomal 60s subunit protein l13a, RPC37  -  rpc37p, RPL31A  -  ribosomal 60s subunit protein l31a, UTP5  -  utp5p, DOT6  -  dot6p, GCD1  -  gcd1p, RPS29B  -  ribosomal 40s subunit protein s29b, RPC40  -  rpc40p, YEF3  -  yef3p, RPS24A  -  ribosomal 40s subunit protein s24a, TMA19  -  tma19p, RPS25B  -  ribosomal 40s subunit protein s25b, RPB8  -  rpb8p, TUP1  -  tup1p, ZUO1  -  zuo1p, RPL36B  -  ribosomal 60s subunit protein l36b, TIF11  -  tif11p, RRN6  -  rrn6p, RKR1  -  ubiquitin-protein ligase rkr1, RET1  -  ret1p, RLI1  -  rli1p, RNT1  -  rnt1p, TEF4  -  tef4p, MES1  -  methionine--trna ligase mes1, RPP0  -  ribosomal protein p0, CIC1  -  cic1p, GCD7  -  gcd7p, GUS1  -  glutamate--trna ligase gus1, SUI3  -  sui3p, RPL17B  -  rpl17bp, RRN3  -  rrn3p, RPL32  -  ribosomal 60s subunit protein l32, RPL22B  -  ribosomal 60s subunit protein l22b, YOR142W-B  -  gag-pol fusion protein, CDC6  -  aaa family atpase cdc6, NIP1  -  nip1p, RPS14B  -  rps14bp, KRS1  -  lysine--trna ligase krs1, FRS2  -  phenylalanine--trna ligase subunit alpha, DED81  -  asparagine--trna ligase ded81, YHR020W  -  proline--trna ligase, RPL14B  -  ribosomal 60s subunit protein l14b, YFL002W-A  -  gag-pol fusion protein, HUR1  -  hur1p, RPO31  -  rpo31p, IKI3  -  elongator subunit iki3, KTI12  -  kti12p, RPS29A  -  ribosomal 40s subunit protein s29a, RPS13  -  ribosomal 40s subunit protein s13, RPS26A  -  ribosomal 40s subunit protein s26a, RPS7A  -  ribosomal 40s subunit protein s7a, RPL29  -  ribosomal 60s subunit protein l29, FUN12  -  fun12p, RBG1  -  rbg1p, RSC8  -  rsc8p, NOP7  -  nop7p, RPS19B  -  ribosomal 40s subunit protein s19b, RPL18B  -  ribosomal 60s subunit protein l18b, CAM1  -  cam1p, ELP3  -  elongator subunit elp3, RPL34B  -  ribosomal 60s subunit protein l34b, POL30  -  pol30p, RPL3  -  ribosomal 60s subunit protein l3, SKN7  -  skn7p, RPS6A  -  ribosomal 40s subunit protein s6a, YDR261W-B  -  gag-pol fusion protein, RPS4B  -  ribosomal 40s subunit protein s4b, RPL19A  -  ribosomal 60s subunit protein l19a, UTP8  -  utp8p, YNL284C-B  -  gag-pol fusion protein, RPL6B  -  ribosomal 60s subunit protein l6b, UTP9  -  utp9p, RPG1  -  rpg1p, RPS5  -  rps5p, TMA46  -  tma46p, YHR214C-B  -  gag-pol fusion protein, SEN1  -  putative dna/rna helicase sen1, RPL24B  -  ribosomal 60s subunit protein l24b, RPL21B  -  ribosomal 60s subunit protein l21b, RPL17A  -  ribosomal 60s subunit protein l17a, RPS1B  -  ribosomal 40s subunit protein s1b, YAR009C  -  truncated gag-pol fusion protein, TRM7  -  trm7p, TIF4631  -  tif4631p, YGR161W-B  -  gag-pol fusion protein, RPA49  -  rpa49p, NAN1  -  nan1p, TRA1  -  tra1p, RPS11B  -  ribosomal 40s subunit protein s11b, TYS1  -  tyrosine--trna ligase tys1, GIR2  -  gir2p, DPS1  -  aspartate--trna ligase dps1, RRN11  -  rrn11p, VHR1  -  vhr1p, EFB1  -  efb1p, SWI5  -  swi5p, CHS2  -  chitin synthase chs2, RPC10  -  rpc10p, RPL6A  -  ribosomal 60s subunit protein l6a, RPL42B  -  ribosomal 60s subunit protein l42b, RLP24  -  rlp24p, RPL4A  -  ribosomal 60s subunit protein l4a, EBS1  -  ebs1p, RPL8B  -  ribosomal 60s subunit protein l8b, SSB2  -  hsp70 family atpase ssb2, YBR012W-B  -  gag-pol fusion protein, RPL5  -  ribosomal 60s subunit protein l5, NOC3  -  noc3p, AHC1  -  ahc1p, HST3  -  hst3p, RPS0B  -  ribosomal 40s subunit protein s0b, RPS3  -  ribosomal 40s subunit protein s3, RPL30  -  ribosomal 60s subunit protein l30, GCN4  -  gcn4p, ADF1  -  adf1p, WRS1  -  tryptophan--trna ligase wrs1, TEF1  -  tef1p, STH1  -  sth1p, PUF4  -  puf4p, YLR035C-A  -  gag-pol fusion protein, RIA1  -  ria1p, RPL16A  -  ribosomal 60s subunit protein l16a, YDR341C  -  arginine--trna ligase, RPL15A  -  ribosomal 60s subunit protein l15a, RRT14  -  rrt14p, TIF5  -  tif5p, NHP2  -  nhp2p, RPC31  -  rpc31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RPL22A  -  ribosomal 60s subunit protein l22a, FRS1  -  phenylalanine--trna ligase subunit beta, RPS9B  -  ribosomal 40s subunit protein s9b, RPL21A  -  ribosomal 60s subunit protein l21a, RPC19  -  rpc19p, RPA135  -  rpa135p, TIF6  -  tif6p, RPL41B  -  ribosomal 60s subunit protein l41b, RPL12A  -  ribosomal 60s subunit protein l12a, RPS7B  -  ribosomal 40s subunit protein s7b, POL5  -  pol5p, RPC53  -  rpc53p, YDR316W-B  -  gag-pol fusion protein, RPS19A  -  ribosomal 40s subunit protein s19a, RPB5  -  rpb5p, STM1  -  stm1p, RPS12  -  ribosomal 40s subunit protein s12, GCD2  -  gcd2p, UTP4  -  utp4p, MCM3  -  mcm3p, HYP2  -  hyp2p, RPL11B  -  ribosomal 60s subunit protein l11b, TAE2  -  tae2p, SNU13  -  snu13p, YOL103W-B  -  gag-pol fusion protein, ACE2  -  ace2p, RPL9B  -  ribosomal 60s subunit protein l9b, VAS1  -  valine--trna ligase]</t>
  </si>
  <si>
    <t>GO:0000054</t>
  </si>
  <si>
    <t>[RPS3  -  ribosomal 40s subunit protein s3, NMD3  -  nmd3p, BCP1  -  bcp1p, RRS1  -  rrs1p, ZUO1  -  zuo1p, RPF1  -  rpf1p, TIF6  -  tif6p, NUG1  -  nug1p, LTV1  -  ltv1p, RLI1  -  rli1p, ARX1  -  arx1p, RIX7  -  putative aaa family atpase rix7, NOG2  -  nog2p, JJJ1  -  jjj1p, LSG1  -  lsg1p, LOC1  -  loc1p, GSP1  -  gsp1p, NOG1  -  nog1p, SLX9  -  slx9p, ECM1  -  ecm1p, BUD20  -  bud20p, SDA1  -  sda1p, RIX1  -  rix1p, SSB2  -  hsp70 family atpase ssb2, NOP9  -  nop9p, ARB1  -  atp-binding cassette family atpase arb1, NOP53  -  nop53p]</t>
  </si>
  <si>
    <t>GO:0071428</t>
  </si>
  <si>
    <t>[RPS3  -  ribosomal 40s subunit protein s3, NMD3  -  nmd3p, ZUO1  -  zuo1p, RRS1  -  rrs1p, BCP1  -  bcp1p, TIF6  -  tif6p, RPF1  -  rpf1p, LTV1  -  ltv1p, NUG1  -  nug1p, RLI1  -  rli1p, ARX1  -  arx1p, RIX7  -  putative aaa family atpase rix7, NOG2  -  nog2p, JJJ1  -  jjj1p, LOC1  -  loc1p, LSG1  -  lsg1p, NOG1  -  nog1p, GSP1  -  gsp1p, ECM1  -  ecm1p, SLX9  -  slx9p, BUD20  -  bud20p, SDA1  -  sda1p, RIX1  -  rix1p, SSB2  -  hsp70 family atpase ssb2, NOP9  -  nop9p, ARB1  -  atp-binding cassette family atpase arb1, NOP53  -  nop53p]</t>
  </si>
  <si>
    <t>GO:0071426</t>
  </si>
  <si>
    <t>GO:0033750</t>
  </si>
  <si>
    <t>GO:0051236</t>
  </si>
  <si>
    <t>establishment of RNA localization</t>
  </si>
  <si>
    <t>[RPS0B  -  ribosomal 40s subunit protein s0b, RPS3  -  ribosomal 40s subunit protein s3, NMD3  -  nmd3p, BCP1  -  bcp1p, ZUO1  -  zuo1p, RPF1  -  rpf1p, TEF1  -  tef1p, KAP123  -  kap123p, NUG1  -  nug1p, RLI1  -  rli1p, ARX1  -  arx1p, RPS19B  -  ribosomal 40s subunit protein s19b, ENP1  -  enp1p, RIX7  -  putative aaa family atpase rix7, SIS1  -  sis1p, LSG1  -  lsg1p, NOG1  -  nog1p, GSP1  -  gsp1p, SSA2  -  hsp70 family chaperone ssa2, UTP8  -  utp8p, BUD20  -  bud20p, SDA1  -  sda1p, RIX1  -  rix1p, RPS15  -  ribosomal 40s subunit protein s15, RPS2  -  ribosomal 40s subunit protein s2, NOP9  -  nop9p, GBP2  -  gbp2p, RPS5  -  rps5p, ARB1  -  atp-binding cassette family atpase arb1, RPS28B  -  ribosomal 40s subunit protein s28b, RRS1  -  rrs1p, NPL3  -  npl3p, TIF6  -  tif6p, DIS3  -  dis3p, MTR4  -  mtr4p, LTV1  -  ltv1p, PAB1  -  pab1p, CSL4  -  csl4p, NEW1  -  new1p, NOG2  -  nog2p, JJJ1  -  jjj1p, HMT1  -  hmt1p, RPS19A  -  ribosomal 40s subunit protein s19a, LOC1  -  loc1p, ECM1  -  ecm1p, SLX9  -  slx9p, LOS1  -  los1p, YDJ1  -  ydj1p, SSB2  -  hsp70 family atpase ssb2, UTP22  -  utp22p, RPS26A  -  ribosomal 40s subunit protein s26a, NOP53  -  nop53p, ZDS1  -  zds1p]</t>
  </si>
  <si>
    <t>GO:0050658</t>
  </si>
  <si>
    <t>RNA transport</t>
  </si>
  <si>
    <t>[RPS0B  -  ribosomal 40s subunit protein s0b, RPS3  -  ribosomal 40s subunit protein s3, NMD3  -  nmd3p, BCP1  -  bcp1p, ZUO1  -  zuo1p, RPF1  -  rpf1p, TEF1  -  tef1p, KAP123  -  kap123p, NUG1  -  nug1p, RLI1  -  rli1p, ARX1  -  arx1p, RPS19B  -  ribosomal 40s subunit protein s19b, ENP1  -  enp1p, RIX7  -  putative aaa family atpase rix7, SIS1  -  sis1p, LSG1  -  lsg1p, NOG1  -  nog1p, GSP1  -  gsp1p, SSA2  -  hsp70 family chaperone ssa2, UTP8  -  utp8p, BUD20  -  bud20p, SDA1  -  sda1p, RIX1  -  rix1p, RPS15  -  ribosomal 40s subunit protein s15, RPS2  -  ribosomal 40s subunit protein s2, NOP9  -  nop9p, GBP2  -  gbp2p, RPS5  -  rps5p, ARB1  -  atp-binding cassette family atpase arb1, RRS1  -  rrs1p, RPS28B  -  ribosomal 40s subunit protein s28b, NPL3  -  npl3p, TIF6  -  tif6p, DIS3  -  dis3p, MTR4  -  mtr4p, LTV1  -  ltv1p, PAB1  -  pab1p, CSL4  -  csl4p, NEW1  -  new1p, NOG2  -  nog2p, JJJ1  -  jjj1p, HMT1  -  hmt1p, RPS19A  -  ribosomal 40s subunit protein s19a, LOC1  -  loc1p, ECM1  -  ecm1p, SLX9  -  slx9p, LOS1  -  los1p, YDJ1  -  ydj1p, SSB2  -  hsp70 family atpase ssb2, UTP22  -  utp22p, RPS26A  -  ribosomal 40s subunit protein s26a, NOP53  -  nop53p, ZDS1  -  zds1p]</t>
  </si>
  <si>
    <t>GO:0006399</t>
  </si>
  <si>
    <t>tRNA metabolic process</t>
  </si>
  <si>
    <t>[NCL1  -  ncl1p, SAP185  -  sap185p, RPB8  -  rpb8p, LHP1  -  lhp1p, WRS1  -  tryptophan--trna ligase wrs1, TRM732  -  trm732p, RET1  -  ret1p, MES1  -  methionine--trna ligase mes1, TRM2  -  trm2p, YDR341C  -  arginine--trna ligase, ELP3  -  elongator subunit elp3, GCD14  -  gcd14p, RPC82  -  rpc82p, TRM1  -  trm1p, RPC31  -  rpc31p, GUS1  -  glutamate--trna ligase gus1, KRE33  -  kre33p, SEN1  -  putative dna/rna helicase sen1, FRS1  -  phenylalanine--trna ligase subunit beta, DUS3  -  dus3p, RPC19  -  rpc19p, TRM11  -  trm11p, RRP42  -  rrp42p, DUS4  -  dus4p, TRM7  -  trm7p, TRM13  -  trm13p, PUS1  -  pseudouridine synthase pus1, TYW1  -  tyw1p, TRM82  -  trm82p, NCS2  -  ncs2p, TYS1  -  tyrosine--trna ligase tys1, KTI11  -  kti11p, MTR4  -  mtr4p, DIS3  -  dis3p, DPS1  -  aspartate--trna ligase dps1, SMM1  -  smm1p, KRS1  -  lysine--trna ligase krs1, RPC53  -  rpc53p, FRS2  -  phenylalanine--trna ligase subunit alpha, DED81  -  asparagine--trna ligase ded81, CSL4  -  csl4p, YHR020W  -  proline--trna ligase, RPC10  -  rpc10p, TRM44  -  trm44p, RPC37  -  rpc37p, RPB5  -  rpb5p, RRP6  -  rrp6p, RPO31  -  rpo31p, LOS1  -  los1p, RRP40  -  rrp40p, TGS1  -  tgs1p, YIL096C  -  hypothetical protein, IKI3  -  elongator subunit iki3, KTI12  -  kti12p, RTT10  -  rtt10p, GCD10  -  gcd10p, RPC40  -  rpc40p, PAP2  -  non-canonical poly(a) polymerase pap2, TRM112  -  trm112p, VAS1  -  valine--trna ligase]</t>
  </si>
  <si>
    <t>GO:0050657</t>
  </si>
  <si>
    <t>nucleic acid transport</t>
  </si>
  <si>
    <t>GO:0071840</t>
  </si>
  <si>
    <t>cellular component organization or biogenesis</t>
  </si>
  <si>
    <t>[ECM16  -  ecm16p, NSA2  -  nsa2p, LCP5  -  lcp5p, RRB1  -  rrb1p, MMR1  -  mmr1p, UTP30  -  utp30p, DRE2  -  dre2p, HHT2  -  hht2p, KRR1  -  krr1p, PUF6  -  puf6p, NOP56  -  nop56p, RPL8A  -  ribosomal 60s subunit protein l8a, UTP10  -  utp10p, GPD1  -  glycerol-3-phosphate dehydrogenase (nad(+)) gpd1, SPS1  -  sps1p, SPB1  -  spb1p, RPA43  -  rpa43p, UTH1  -  uth1p, UTP13  -  utp13p, DBP10  -  dbp10p, RSA3  -  rsa3p, YPR204W  -  y' element atp-dependent helicase, RPA190  -  rpa190p, ALB1  -  alb1p, LSG1  -  lsg1p, RRP7  -  rrp7p, RPS31  -  ubiquitin-ribosomal 40s subunit protein s31 fusion protein, NOP1  -  nop1p, MYO2  -  myosin 2, RLP7  -  rlp7p, MYO5  -  myosin 5, NSA1  -  nsa1p, RPF2  -  rpf2p, CBF5  -  pseudouridine synthase cbf5, RPS2  -  ribosomal 40s subunit protein s2, GBP2  -  gbp2p, RPA34  -  rpa34p, PRP43  -  prp43p, UTP15  -  utp15p, EMG1  -  emg1p, JIP5  -  jip5p, HSP150  -  hsp150p, NOP58  -  nop58p, CIS3  -  cis3p, RRP36  -  rrp36p, RPL14A  -  ribosomal 60s subunit protein l14a, KAR2  -  hsp70 family atpase kar2, HCA4  -  hca4p, TIF3  -  tif3p, HSP60  -  chaperone atpase hsp60, RRS1  -  rrs1p, RPS28B  -  ribosomal 40s subunit protein s28b, DBP3  -  rna-dependent atpase dbp3, NPL3  -  npl3p, PFK2  -  6-phosphofructokinase subunit beta, RPL7A  -  ribosomal 60s subunit protein l7a, MAK11  -  mak11p, RPL34A  -  ribosomal 60s subunit protein l34a, NCE102  -  nce102p, DBP9  -  dbp9p, URB1  -  urb1p, UTP6  -  utp6p, TPA1  -  tpa1p, RPS17B  -  ribosomal 40s subunit protein s17b, RRP15  -  rrp15p, RCF2  -  rcf2p, YTM1  -  ytm1p, NOC4  -  noc4p, MRT4  -  mrt4p, ACC1  -  acetyl-coa carboxylase acc1, IFH1  -  ifh1p, NOG2  -  nog2p, ESF2  -  esf2p, UTP5  -  utp5p, RRP9  -  rrp9p, DOT6  -  dot6p, UTP18  -  utp18p, TSR1  -  tsr1p, UTP7  -  utp7p, DBP6  -  dbp6p, SYO1  -  syo1p, RPC40  -  rpc40p, YEF3  -  yef3p, TRM112  -  trm112p, DBP7  -  dbp7p, MRD1  -  mrd1p, PWP2  -  pwp2p, VRP1  -  vrp1p, PAT1  -  pat1p, SGD1  -  sgd1p, IQG1  -  iqg1p, IPI1  -  ipi1p, RPB8  -  rpb8p, TMA23  -  tma23p, TUP1  -  tup1p, TIF11  -  tif11p, RPF1  -  rpf1p, PXR1  -  pxr1p, RSA4  -  rsa4p, RRP8  -  rrp8p, RTC3  -  rtc3p, SCW4  -  scw4p, GAR1  -  gar1p, RRN6  -  rrn6p, REI1  -  rei1p, SLA1  -  sla1p, ILV5  -  ketol-acid reductoisomerase, RKR1  -  ubiquitin-protein ligase rkr1, DHR2  -  dhr2p, SSF1  -  ssf1p, RLI1  -  rli1p, NOC2  -  noc2p, RRP14  -  rrp14p, RNT1  -  rnt1p, UTP20  -  utp20p, YHM2  -  yhm2p, HTA2  -  hta2p, RPP0  -  ribosomal protein p0, DIM1  -  dim1p, CIC1  -  cic1p, EXG1  -  exg1p, GSP1  -  gsp1p, SDA1  -  sda1p, RRP5  -  rrp5p, BCD1  -  bcd1p, PET9  -  pet9p, SUI3  -  sui3p, FAL1  -  fal1p, NIP7  -  nip7p, CHC1  -  chc1p, PNO1  -  pno1p, PRS4  -  ribose phosphate diphosphokinase subunit prs4, UBP13  -  ubp13p, LTV1  -  ltv1p, CDC6  -  aaa family atpase cdc6, RPS14B  -  rps14bp, BMS1  -  bms1p, UTP21  -  utp21p, BUD27  -  bud27p, YLR413W  -  hypothetical protein, NEW1  -  new1p, LOC1  -  loc1p, RPL14B  -  ribosomal 60s subunit protein l14b, SPB4  -  spb4p, HAS1  -  atp-dependent rna helicase has1, ROK1  -  rna-dependent atpase rok1, GPA1  -  gpa1p, MAK21  -  mak21p, PRS3  -  ribose phosphate diphosphokinase subunit prs3, RPS26A  -  ribosomal 40s subunit protein s26a, RPS7A  -  ribosomal 40s subunit protein s7a, ZDS1  -  zds1p, DBP8  -  atp-dependent rna helicase dbp8, FAF1  -  faf1p, CLB1  -  clb1p, FUN12  -  fun12p, RTN1  -  rtn1p, MAK16  -  mak16p, RSC8  -  rsc8p, EMW1  -  emw1p, HTA1  -  hta1p, NOP7  -  nop7p, UTP14  -  utp14p, AIM3  -  aim3p, KRI1  -  kri1p, MPH1  -  mph1p, NOP4  -  nop4p, PAN1  -  pan1p, RPS19B  -  ribosomal 40s subunit protein s19b, ASE1  -  ase1p, NOB1  -  nob1p, CAM1  -  cam1p, RIX7  -  putative aaa family atpase rix7, ELP3  -  elongator subunit elp3, RPL34B  -  ribosomal 60s subunit protein l34b, SQT1  -  sqt1p, POL30  -  pol30p, RPL3  -  ribosomal 60s subunit protein l3, SKN7  -  skn7p, RPS6A  -  ribosomal 40s subunit protein s6a, SCH9  -  sch9p, NOG1  -  nog1p, UTP8  -  utp8p, FPR4  -  peptidylprolyl isomerase fpr4, RIX1  -  rix1p, UTP9  -  utp9p, RPL6B  -  ribosomal 60s subunit protein l6b, RPG1  -  rpg1p, YVH1  -  yvh1p, BUD21  -  bud21p, RPS5  -  rps5p, TIP1  -  tip1p, ENP2  -  enp2p, RPL24B  -  ribosomal 60s subunit protein l24b, SEN1  -  putative dna/rna helicase sen1, ATP4  -  atp4p, TIF4631  -  tif4631p, YDR161W  -  hypothetical protein, NSR1  -  nsr1p, RPA49  -  rpa49p, TRA1  -  tra1p, NAN1  -  nan1p, PIR1  -  pir1p, RPS11B  -  ribosomal 40s subunit protein s11b, SOF1  -  sof1p, SUR7  -  sur7p, SYH1  -  syh1p, EBP2  -  ebp2p, RRN11  -  rrn11p, DRS1  -  drs1p, TPK3  -  tpk3p, CHS2  -  chitin synthase chs2, RCL1  -  rcl1p, RPC10  -  rpc10p, JJJ1  -  jjj1p, RPL6A  -  ribosomal 60s subunit protein l6a, HMT1  -  hmt1p, RLP24  -  rlp24p, RRP6  -  rrp6p, FPR3  -  peptidylprolyl isomerase fpr3, EBS1  -  ebs1p, ECM1  -  ecm1p, UTP23  -  utp23p, TGS1  -  tgs1p, AIM44  -  aim44p, RPL8B  -  ribosomal 60s subunit protein l8b, SSB2  -  hsp70 family atpase ssb2, TRX2  -  trx2p, RPL5  -  ribosomal 60s subunit protein l5, UTP25  -  utp25p, IMP3  -  imp3p, NOP53  -  nop53p, ICE2  -  ice2p, PRS1  -  ribose phosphate diphosphokinase subunit prs1, AHC1  -  ahc1p, NOC3  -  noc3p, HST3  -  hst3p, CGR1  -  cgr1p, RPS0B  -  ribosomal 40s subunit protein s0b, CDC5  -  polo kinase cdc5, IPI3  -  ipi3p, BCP1  -  bcp1p, UBP10  -  ubp10p, NOP16  -  nop16p, TEF1  -  tef1p, LYS20  -  homocitrate synthase lys20, RBS1  -  rbs1p, STH1  -  sth1p, PUF4  -  puf4p, NUG1  -  nug1p, BUD22  -  bud22p, PMA1  -  h(+)-exporting p2-type atpase pma1, BRX1  -  brx1p, RIA1  -  ria1p, REX4  -  rex4p, NOP13  -  nop13p, ENP1  -  enp1p, TIF5  -  tif5p, NHP2  -  nhp2p, GCD11  -  gcd11p, NOP6  -  nop6p, RPL10  -  ribosomal 60s subunit protein l10, RPS15  -  ribosomal 40s subunit protein s15, NOP12  -  nop12p, ESF1  -  esf1p, MCM7  -  mcm7p, NOP9  -  nop9p, KRE33  -  kre33p, ARB1  -  atp-binding cassette family atpase arb1, MPP10  -  mpp10p, RPS17A  -  ribosomal 40s subunit protein s17a, FPR1  -  peptidylprolyl isomerase fpr1, RPS9B  -  ribosomal 40s subunit protein s9b, RPC19  -  rpc19p, DBP2  -  dbp2p, LIA1  -  lia1p, MDH2  -  malate dehydrogenase mdh2, NPA3  -  npa3p, NOP15  -  nop15p, CCW12  -  ccw12p, NAF1  -  naf1p, RPA135  -  rpa135p, MDN1  -  aaa family atpase midasin, TIF6  -  tif6p, RPL12A  -  ribosomal 60s subunit protein l12a, RPS7B  -  ribosomal 40s subunit protein s7b, BUD4  -  bud4p, SAS10  -  sas10p, NOP14  -  nop14p, RPS19A  -  ribosomal 40s subunit protein s19a, UTR2  -  utr2p, RPB5  -  rpb5p, IMP4  -  imp4p, STM1  -  stm1p, HOF1  -  hof1p, SLX9  -  slx9p, NOP8  -  nop8p, UTP4  -  utp4p, MCM3  -  mcm3p, WSC3  -  wsc3p, UTP22  -  utp22p, ERB1  -  erb1p, SUN4  -  sun4p, RRP12  -  rrp12p, RPL11B  -  ribosomal 60s subunit protein l11b, SNU13  -  snu13p, NOP2  -  nop2p, DIP2  -  dip2p, MAK5  -  mak5p]</t>
  </si>
  <si>
    <t>GO:0009058</t>
  </si>
  <si>
    <t>biosynthetic process</t>
  </si>
  <si>
    <t>[TIF1  -  tif1p, UTP30  -  utp30p, HHT2  -  hht2p, SIS2  -  phosphopantothenoylcysteine decarboxylase complex subunit sis2, PRT1  -  prt1p, RPL13B  -  ribosomal 60s subunit protein l13b, RPS16A  -  ribosomal 40s subunit protein s16a, RPL8A  -  ribosomal 60s subunit protein l8a, RPL37B  -  ribosomal 60s subunit protein l37b, UTP10  -  utp10p, ASC1  -  asc1p, RPA43  -  rpa43p, TEA1  -  tea1p, YOR343W-B  -  gag-pol fusion protein, RPS8B  -  ribosomal 40s subunit protein s8b, RPS21A  -  ribosomal 40s subunit protein s21a, RPA190  -  rpa190p, REV1  -  rev1p, SFG1  -  sfg1p, URA2  -  ura2p, RPC82  -  rpc82p, YLR157C-B  -  gag-pol fusion protein, RPS31  -  ubiquitin-ribosomal 40s subunit protein s31 fusion protein, RLP7  -  rlp7p, BAS1  -  bas1p, ADH3  -  alcohol dehydrogenase adh3, RPS2  -  ribosomal 40s subunit protein s2, RPL4B  -  ribosomal 60s subunit protein l4b, DPH5  -  diphthine synthase, CPA1  -  carbamoyl-phosphate synthase (glutamine-hydrolyzing) cpa1, RPA34  -  rpa34p, UTP15  -  utp15p, RPL37A  -  ribosomal 60s subunit protein l37a, ILV6  -  acetolactate synthase regulatory subunit, DGK1  -  dgk1p, RPL14A  -  ribosomal 60s subunit protein l14a, AUR1  -  inositol phosphorylceramide synthase, KAR2  -  hsp70 family atpase kar2, TIF3  -  tif3p, CIT2  -  citrate (si)-synthase cit2, RPL36A  -  ribosomal 60s subunit protein l36a, RPS28B  -  ribosomal 40s subunit protein s28b, PFK2  -  6-phosphofructokinase subunit beta, RPL7A  -  ribosomal 60s subunit protein l7a, RPL34A  -  ribosomal 60s subunit protein l34a, ASN1  -  asparagine synthase (glutamine-hydrolyzing) 1, CAF20  -  caf20p, URK1  -  uridine kinase urk1, RPS17B  -  ribosomal 40s subunit protein s17b, ACC1  -  acetyl-coa carboxylase acc1, IFH1  -  ifh1p, RPC37  -  rpc37p, RPS23B  -  ribosomal 40s subunit protein s23b, RPL13A  -  ribosomal 60s subunit protein l13a, RPL31A  -  ribosomal 60s subunit protein l31a, UTP5  -  utp5p, DOT6  -  dot6p, GCD1  -  gcd1p, RPS29B  -  ribosomal 40s subunit protein s29b, RPC40  -  rpc40p, YEF3  -  yef3p, RPS24A  -  ribosomal 40s subunit protein s24a, ALD5  -  aldehyde dehydrogenase (nad(p)(+)) ald5, TMA19  -  tma19p, RPS25B  -  ribosomal 40s subunit protein s25b, RPB8  -  rpb8p, FBA1  -  fructose-bisphosphate aldolase fba1, TUP1  -  tup1p, ZUO1  -  zuo1p, RPL36B  -  ribosomal 60s subunit protein l36b, TIF11  -  tif11p, RRN6  -  rrn6p, ILV5  -  ketol-acid reductoisomerase, RKR1  -  ubiquitin-protein ligase rkr1, RET1  -  ret1p, RLI1  -  rli1p, DYS1  -  dys1p, TEF4  -  tef4p, RNT1  -  rnt1p, MES1  -  methionine--trna ligase mes1, RPP0  -  ribosomal protein p0, PFK1  -  6-phosphofructokinase subunit alpha, CIC1  -  cic1p, GCD7  -  gcd7p, GUA1  -  gmp synthase (glutamine-hydrolyzing), URA7  -  ctp synthase ura7, GUS1  -  glutamate--trna ligase gus1, INM1  -  inositol monophosphate 1-phosphatase inm1, SUI3  -  sui3p, PDA1  -  pyruvate dehydrogenase (acetyl-transferring) subunit e1 alpha, RPL17B  -  rpl17bp, RRN3  -  rrn3p, RPL32  -  ribosomal 60s subunit protein l32, RPL22B  -  ribosomal 60s subunit protein l22b, TYW1  -  tyw1p, PRS4  -  ribose phosphate diphosphokinase subunit prs4, YOR142W-B  -  gag-pol fusion protein, KTI11  -  kti11p, CDC6  -  aaa family atpase cdc6, URA4  -  dihydroorotase, NIP1  -  nip1p, RPS14B  -  rps14bp, KRS1  -  lysine--trna ligase krs1, FRS2  -  phenylalanine--trna ligase subunit alpha, DED81  -  asparagine--trna ligase ded81, YHR020W  -  proline--trna ligase, ACO2  -  aco2p, RPL14B  -  ribosomal 60s subunit protein l14b, TPI1  -  triose-phosphate isomerase tpi1, YFL002W-A  -  gag-pol fusion protein, HUR1  -  hur1p, RPO31  -  rpo31p, LEU9  -  2-isopropylmalate synthase leu9, IKI3  -  elongator subunit iki3, KTI12  -  kti12p, RPS29A  -  ribosomal 40s subunit protein s29a, RPS13  -  ribosomal 40s subunit protein s13, PRS3  -  ribose phosphate diphosphokinase subunit prs3, ATP1  -  f1f0 atp synthase subunit alpha, RPS26A  -  ribosomal 40s subunit protein s26a, RKI1  -  ribose-5-phosphate isomerase rki1, RPS7A  -  ribosomal 40s subunit protein s7a, RPL29  -  ribosomal 60s subunit protein l29, FUN12  -  fun12p, LYS4  -  homoaconitate hydratase lys4, RBG1  -  rbg1p, URA5  -  orotate phosphoribosyltransferase ura5, HEM1  -  5-aminolevulinate synthase, ENO2  -  phosphopyruvate hydratase eno2, RSC8  -  rsc8p, ADK1  -  adenylate kinase adk1, NOP7  -  nop7p, RPS19B  -  ribosomal 40s subunit protein s19b, RPL18B  -  ribosomal 60s subunit protein l18b, CAM1  -  cam1p, ELP3  -  elongator subunit elp3, RPL34B  -  ribosomal 60s subunit protein l34b, RHR2  -  glycerol-1-phosphatase rhr2, POL30  -  pol30p, RPL3  -  ribosomal 60s subunit protein l3, SKN7  -  skn7p, YDR261W-B  -  gag-pol fusion protein, RPS6A  -  ribosomal 40s subunit protein s6a, RPS4B  -  ribosomal 40s subunit protein s4b, RPL19A  -  ribosomal 60s subunit protein l19a, UTP8  -  utp8p, RPL6B  -  ribosomal 60s subunit protein l6b, YNL284C-B  -  gag-pol fusion protein, EEB1  -  eeb1p, UTP9  -  utp9p, IMD2  -  imp dehydrogenase imd2, RPG1  -  rpg1p, CYS4  -  cystathionine beta-synthase cys4, RPS5  -  rps5p, TMA46  -  tma46p, IMD3  -  imp dehydrogenase imd3, HIS6  -  1-(5-phosphoribosyl)-5- ((5-phosphoribosylamino)methylideneamino)imidazole-4-carboxamide isomerase his6, YHR214C-B  -  gag-pol fusion protein, SEN1  -  putative dna/rna helicase sen1, RPL21B  -  ribosomal 60s subunit protein l21b, RPL24B  -  ribosomal 60s subunit protein l24b, ATP4  -  atp4p, RPL17A  -  ribosomal 60s subunit protein l17a, RPS1B  -  ribosomal 40s subunit protein s1b, YAR009C  -  truncated gag-pol fusion protein, TRM7  -  trm7p, TIF4631  -  tif4631p, IMD4  -  imp dehydrogenase imd4, YGR161W-B  -  gag-pol fusion protein, RPA49  -  rpa49p, NAN1  -  nan1p, TRA1  -  tra1p, RPS11B  -  ribosomal 40s subunit protein s11b, GIR2  -  gir2p, TYS1  -  tyrosine--trna ligase tys1, FUR1  -  uracil phosphoribosyltransferase, DPS1  -  aspartate--trna ligase dps1, RRN11  -  rrn11p, VHR1  -  vhr1p, EFB1  -  efb1p, SWI5  -  swi5p, CHS2  -  chitin synthase chs2, RPC10  -  rpc10p, RPL6A  -  ribosomal 60s subunit protein l6a, RPL42B  -  ribosomal 60s subunit protein l42b, RLP24  -  rlp24p, RPL4A  -  ribosomal 60s subunit protein l4a, DPH2  -  dph2p, EBS1  -  ebs1p, DPH1  -  dph1p, RPL8B  -  ribosomal 60s subunit protein l8b, SSB2  -  hsp70 family atpase ssb2, TRX2  -  trx2p, URA1  -  dihydroorotate dehydrogenase, YBR012W-B  -  gag-pol fusion protein, RPL5  -  ribosomal 60s subunit protein l5, FAS1  -  tetrafunctional fatty acid synthase subunit fas1, PRS1  -  ribose phosphate diphosphokinase subunit prs1, AHC1  -  ahc1p, NOC3  -  noc3p, HST3  -  hst3p, RPS0B  -  ribosomal 40s subunit protein s0b, TDH2  -  tdh2p, RPS3  -  ribosomal 40s subunit protein s3, RPL30  -  ribosomal 60s subunit protein l30, GCN4  -  gcn4p, WRS1  -  tryptophan--trna ligase wrs1, ILV3  -  ilv3p, ADF1  -  adf1p, ERG6  -  sterol 24-c-methyltransferase, PDC1  -  indolepyruvate decarboxylase 1, SHM1  -  glycine hydroxymethyltransferase shm1, TEF1  -  tef1p, LYS20  -  homocitrate synthase lys20, STH1  -  sth1p, PUF4  -  puf4p, LEU1  -  3-isopropylmalate dehydratase leu1, YLR035C-A  -  gag-pol fusion protein, RIA1  -  ria1p, RPL16A  -  ribosomal 60s subunit protein l16a, YDR341C  -  arginine--trna ligase, RPL15A  -  ribosomal 60s subunit protein l15a, RRT14  -  rrt14p, ARO4  -  3-deoxy-7-phosphoheptulonate synthase aro4, TIF5  -  tif5p, NHP2  -  nhp2p, GLN1  -  glutamate--ammonia ligase, RPC31  -  rpc31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RPL22A  -  ribosomal 60s subunit protein l22a, AAH1  -  adenine deaminase, FRS1  -  phenylalanine--trna ligase subunit beta, LYS21  -  homocitrate synthase lys21, RPS9B  -  ribosomal 40s subunit protein s9b, RPL21A  -  ribosomal 60s subunit protein l21a, RPC19  -  rpc19p, LIA1  -  lia1p, MDH2  -  malate dehydrogenase mdh2, RPA135  -  rpa135p, TIF6  -  tif6p, RPL41B  -  ribosomal 60s subunit protein l41b, RPL12A  -  ribosomal 60s subunit protein l12a, RPS7B  -  ribosomal 40s subunit protein s7b, GRE2  -  methylglyoxal reductase (nadph-dependent) gre2, POL5  -  pol5p, GLY1  -  threonine aldolase gly1, ADE6  -  phosphoribosylformylglycinamidine synthase, RPC53  -  rpc53p, ARG8  -  acetylornithine transaminase, YDR316W-B  -  gag-pol fusion protein, RPS19A  -  ribosomal 40s subunit protein s19a, GDH1  -  glutamate dehydrogenase (nadp(+)) gdh1, RPB5  -  rpb5p, STM1  -  stm1p, GLT1  -  glutamate synthase (nadh), RPS12  -  ribosomal 40s subunit protein s12, GCD2  -  gcd2p, UTP4  -  utp4p, RIB4  -  lumazine synthase rib4, MCM3  -  mcm3p, HYP2  -  hyp2p, RPL11B  -  ribosomal 60s subunit protein l11b, TAE2  -  tae2p, SNU13  -  snu13p, YOL103W-B  -  gag-pol fusion protein, ACE2  -  ace2p, RPL9B  -  ribosomal 60s subunit protein l9b, VAS1  -  valine--trna ligase]</t>
  </si>
  <si>
    <t>GO:0090305</t>
  </si>
  <si>
    <t>nucleic acid phosphodiester bond hydrolysis</t>
  </si>
  <si>
    <t>[RPS0B  -  ribosomal 40s subunit protein s0b, DBP8  -  atp-dependent rna helicase dbp8, LCP5  -  lcp5p, KRR1  -  krr1p, RPL37B  -  ribosomal 60s subunit protein l37b, UTP10  -  utp10p, UTP14  -  utp14p, YLR035C-A  -  gag-pol fusion protein, BRX1  -  brx1p, KRI1  -  kri1p, UTP13  -  utp13p, YOR343W-B  -  gag-pol fusion protein, RNT1  -  rnt1p, REX4  -  rex4p, RPS21A  -  ribosomal 40s subunit protein s21a, UTP20  -  utp20p, TRM2  -  trm2p, ENP1  -  enp1p, NOB1  -  nob1p, NHP2  -  nhp2p, YDR261W-B  -  gag-pol fusion protein, YLR157C-B  -  gag-pol fusion protein, GSP1  -  gsp1p, RRP5  -  rrp5p, RLP7  -  rlp7p, YNL284C-B  -  gag-pol fusion protein, NOP9  -  nop9p, BUD21  -  bud21p, MPP10  -  mpp10p, RPL37A  -  ribosomal 60s subunit protein l37a, YGR027W-B  -  gag-pol fusion protein, EMG1  -  emg1p, YHR214C-B  -  gag-pol fusion protein, NOP58  -  nop58p, RRP36  -  rrp36p, RPL17A  -  ribosomal 60s subunit protein l17a, RPL17B  -  rpl17bp, YAR009C  -  truncated gag-pol fusion protein, RRP42  -  rrp42p, RRS1  -  rrs1p, DBP3  -  rna-dependent atpase dbp3, YGR161W-B  -  gag-pol fusion protein, PNO1  -  pno1p, YOR142W-B  -  gag-pol fusion protein, MTR4  -  mtr4p, DIS3  -  dis3p, BMS1  -  bms1p, UTP6  -  utp6p, SAS10  -  sas10p, CSL4  -  csl4p, NOC4  -  noc4p, NOP14  -  nop14p, RCL1  -  rcl1p, YDR316W-B  -  gag-pol fusion protein, ESF2  -  esf2p, LOC1  -  loc1p, RRP6  -  rrp6p, EBS1  -  ebs1p, YFL002W-A  -  gag-pol fusion protein, UTP23  -  utp23p, ROK1  -  rna-dependent atpase rok1, RRP40  -  rrp40p, UTP18  -  utp18p, TSR1  -  tsr1p, UTP7  -  utp7p, YBR012W-B  -  gag-pol fusion protein, YOL103W-B  -  gag-pol fusion protein, DIP2  -  dip2p, PAP2  -  non-canonical poly(a) polymerase pap2, MRD1  -  mrd1p, PWP2  -  pwp2p]</t>
  </si>
  <si>
    <t>GO:0044249</t>
  </si>
  <si>
    <t>cellular biosynthetic process</t>
  </si>
  <si>
    <t>[TIF1  -  tif1p, UTP30  -  utp30p, HHT2  -  hht2p, SIS2  -  phosphopantothenoylcysteine decarboxylase complex subunit sis2, PRT1  -  prt1p, RPL13B  -  ribosomal 60s subunit protein l13b, RPS16A  -  ribosomal 40s subunit protein s16a, RPL8A  -  ribosomal 60s subunit protein l8a, RPL37B  -  ribosomal 60s subunit protein l37b, UTP10  -  utp10p, ASC1  -  asc1p, RPA43  -  rpa43p, TEA1  -  tea1p, YOR343W-B  -  gag-pol fusion protein, RPS8B  -  ribosomal 40s subunit protein s8b, RPS21A  -  ribosomal 40s subunit protein s21a, RPA190  -  rpa190p, REV1  -  rev1p, SFG1  -  sfg1p, URA2  -  ura2p, RPC82  -  rpc82p, YLR157C-B  -  gag-pol fusion protein, RPS31  -  ubiquitin-ribosomal 40s subunit protein s31 fusion protein, RLP7  -  rlp7p, BAS1  -  bas1p, RPS2  -  ribosomal 40s subunit protein s2, RPL4B  -  ribosomal 60s subunit protein l4b, DPH5  -  diphthine synthase, CPA1  -  carbamoyl-phosphate synthase (glutamine-hydrolyzing) cpa1, RPA34  -  rpa34p, UTP15  -  utp15p, RPL37A  -  ribosomal 60s subunit protein l37a, ILV6  -  acetolactate synthase regulatory subunit, DGK1  -  dgk1p, RPL14A  -  ribosomal 60s subunit protein l14a, AUR1  -  inositol phosphorylceramide synthase, KAR2  -  hsp70 family atpase kar2, TIF3  -  tif3p, RPL36A  -  ribosomal 60s subunit protein l36a, CIT2  -  citrate (si)-synthase cit2, RPS28B  -  ribosomal 40s subunit protein s28b, PFK2  -  6-phosphofructokinase subunit beta, RPL7A  -  ribosomal 60s subunit protein l7a, RPL34A  -  ribosomal 60s subunit protein l34a, ASN1  -  asparagine synthase (glutamine-hydrolyzing) 1, CAF20  -  caf20p, URK1  -  uridine kinase urk1, RPS17B  -  ribosomal 40s subunit protein s17b, ACC1  -  acetyl-coa carboxylase acc1, IFH1  -  ifh1p, RPC37  -  rpc37p, RPL13A  -  ribosomal 60s subunit protein l13a, RPS23B  -  ribosomal 40s subunit protein s23b, RPL31A  -  ribosomal 60s subunit protein l31a, UTP5  -  utp5p, DOT6  -  dot6p, GCD1  -  gcd1p, RPS29B  -  ribosomal 40s subunit protein s29b, RPC40  -  rpc40p, YEF3  -  yef3p, RPS24A  -  ribosomal 40s subunit protein s24a, ALD5  -  aldehyde dehydrogenase (nad(p)(+)) ald5, TMA19  -  tma19p, RPS25B  -  ribosomal 40s subunit protein s25b, RPB8  -  rpb8p, FBA1  -  fructose-bisphosphate aldolase fba1, TUP1  -  tup1p, ZUO1  -  zuo1p, RPL36B  -  ribosomal 60s subunit protein l36b, TIF11  -  tif11p, RRN6  -  rrn6p, ILV5  -  ketol-acid reductoisomerase, RKR1  -  ubiquitin-protein ligase rkr1, RET1  -  ret1p, RLI1  -  rli1p, TEF4  -  tef4p, RNT1  -  rnt1p, MES1  -  methionine--trna ligase mes1, RPP0  -  ribosomal protein p0, PFK1  -  6-phosphofructokinase subunit alpha, CIC1  -  cic1p, GCD7  -  gcd7p, GUA1  -  gmp synthase (glutamine-hydrolyzing), URA7  -  ctp synthase ura7, GUS1  -  glutamate--trna ligase gus1, INM1  -  inositol monophosphate 1-phosphatase inm1, SUI3  -  sui3p, PDA1  -  pyruvate dehydrogenase (acetyl-transferring) subunit e1 alpha, RPL17B  -  rpl17bp, RRN3  -  rrn3p, RPL32  -  ribosomal 60s subunit protein l32, RPL22B  -  ribosomal 60s subunit protein l22b, PRS4  -  ribose phosphate diphosphokinase subunit prs4, YOR142W-B  -  gag-pol fusion protein, KTI11  -  kti11p, CDC6  -  aaa family atpase cdc6, URA4  -  dihydroorotase, NIP1  -  nip1p, RPS14B  -  rps14bp, KRS1  -  lysine--trna ligase krs1, FRS2  -  phenylalanine--trna ligase subunit alpha, DED81  -  asparagine--trna ligase ded81, YHR020W  -  proline--trna ligase, ACO2  -  aco2p, RPL14B  -  ribosomal 60s subunit protein l14b, TPI1  -  triose-phosphate isomerase tpi1, YFL002W-A  -  gag-pol fusion protein, HUR1  -  hur1p, RPO31  -  rpo31p, LEU9  -  2-isopropylmalate synthase leu9, IKI3  -  elongator subunit iki3, KTI12  -  kti12p, RPS29A  -  ribosomal 40s subunit protein s29a, RPS13  -  ribosomal 40s subunit protein s13, PRS3  -  ribose phosphate diphosphokinase subunit prs3, ATP1  -  f1f0 atp synthase subunit alpha, RPS26A  -  ribosomal 40s subunit protein s26a, RKI1  -  ribose-5-phosphate isomerase rki1, RPS7A  -  ribosomal 40s subunit protein s7a, RPL29  -  ribosomal 60s subunit protein l29, FUN12  -  fun12p, LYS4  -  homoaconitate hydratase lys4, RBG1  -  rbg1p, URA5  -  orotate phosphoribosyltransferase ura5, HEM1  -  5-aminolevulinate synthase, ENO2  -  phosphopyruvate hydratase eno2, RSC8  -  rsc8p, ADK1  -  adenylate kinase adk1, NOP7  -  nop7p, RPS19B  -  ribosomal 40s subunit protein s19b, RPL18B  -  ribosomal 60s subunit protein l18b, CAM1  -  cam1p, ELP3  -  elongator subunit elp3, RPL34B  -  ribosomal 60s subunit protein l34b, RHR2  -  glycerol-1-phosphatase rhr2, POL30  -  pol30p, RPL3  -  ribosomal 60s subunit protein l3, SKN7  -  skn7p, RPS6A  -  ribosomal 40s subunit protein s6a, YDR261W-B  -  gag-pol fusion protein, RPS4B  -  ribosomal 40s subunit protein s4b, RPL19A  -  ribosomal 60s subunit protein l19a, UTP8  -  utp8p, YNL284C-B  -  gag-pol fusion protein, RPL6B  -  ribosomal 60s subunit protein l6b, EEB1  -  eeb1p, UTP9  -  utp9p, IMD2  -  imp dehydrogenase imd2, RPG1  -  rpg1p, CYS4  -  cystathionine beta-synthase cys4, RPS5  -  rps5p, TMA46  -  tma46p, IMD3  -  imp dehydrogenase imd3, HIS6  -  1-(5-phosphoribosyl)-5- ((5-phosphoribosylamino)methylideneamino)imidazole-4-carboxamide isomerase his6, YHR214C-B  -  gag-pol fusion protein, SEN1  -  putative dna/rna helicase sen1, RPL21B  -  ribosomal 60s subunit protein l21b, RPL24B  -  ribosomal 60s subunit protein l24b, ATP4  -  atp4p, RPL17A  -  ribosomal 60s subunit protein l17a, RPS1B  -  ribosomal 40s subunit protein s1b, YAR009C  -  truncated gag-pol fusion protein, TRM7  -  trm7p, TIF4631  -  tif4631p, IMD4  -  imp dehydrogenase imd4, YGR161W-B  -  gag-pol fusion protein, RPA49  -  rpa49p, NAN1  -  nan1p, TRA1  -  tra1p, RPS11B  -  ribosomal 40s subunit protein s11b, GIR2  -  gir2p, TYS1  -  tyrosine--trna ligase tys1, FUR1  -  uracil phosphoribosyltransferase, DPS1  -  aspartate--trna ligase dps1, RRN11  -  rrn11p, VHR1  -  vhr1p, EFB1  -  efb1p, SWI5  -  swi5p, RPC10  -  rpc10p, RPL6A  -  ribosomal 60s subunit protein l6a, RPL42B  -  ribosomal 60s subunit protein l42b, RLP24  -  rlp24p, RPL4A  -  ribosomal 60s subunit protein l4a, DPH2  -  dph2p, EBS1  -  ebs1p, DPH1  -  dph1p, RPL8B  -  ribosomal 60s subunit protein l8b, SSB2  -  hsp70 family atpase ssb2, TRX2  -  trx2p, URA1  -  dihydroorotate dehydrogenase, YBR012W-B  -  gag-pol fusion protein, RPL5  -  ribosomal 60s subunit protein l5, FAS1  -  tetrafunctional fatty acid synthase subunit fas1, PRS1  -  ribose phosphate diphosphokinase subunit prs1, AHC1  -  ahc1p, NOC3  -  noc3p, HST3  -  hst3p, RPS0B  -  ribosomal 40s subunit protein s0b, TDH2  -  tdh2p, RPS3  -  ribosomal 40s subunit protein s3, RPL30  -  ribosomal 60s subunit protein l30, GCN4  -  gcn4p, WRS1  -  tryptophan--trna ligase wrs1, ILV3  -  ilv3p, ADF1  -  adf1p, ERG6  -  sterol 24-c-methyltransferase, SHM1  -  glycine hydroxymethyltransferase shm1, TEF1  -  tef1p, LYS20  -  homocitrate synthase lys20, STH1  -  sth1p, PUF4  -  puf4p, YLR035C-A  -  gag-pol fusion protein, LEU1  -  3-isopropylmalate dehydratase leu1, RIA1  -  ria1p, RPL16A  -  ribosomal 60s subunit protein l16a, YDR341C  -  arginine--trna ligase, RPL15A  -  ribosomal 60s subunit protein l15a, RRT14  -  rrt14p, ARO4  -  3-deoxy-7-phosphoheptulonate synthase aro4, TIF5  -  tif5p, NHP2  -  nhp2p, GLN1  -  glutamate--ammonia ligase, RPC31  -  rpc31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RPL22A  -  ribosomal 60s subunit protein l22a, AAH1  -  adenine deaminase, FRS1  -  phenylalanine--trna ligase subunit beta, LYS21  -  homocitrate synthase lys21, RPS9B  -  ribosomal 40s subunit protein s9b, RPL21A  -  ribosomal 60s subunit protein l21a, RPC19  -  rpc19p, RPA135  -  rpa135p, TIF6  -  tif6p, RPL41B  -  ribosomal 60s subunit protein l41b, RPL12A  -  ribosomal 60s subunit protein l12a, RPS7B  -  ribosomal 40s subunit protein s7b, POL5  -  pol5p, GLY1  -  threonine aldolase gly1, ADE6  -  phosphoribosylformylglycinamidine synthase, RPC53  -  rpc53p, ARG8  -  acetylornithine transaminase, YDR316W-B  -  gag-pol fusion protein, RPS19A  -  ribosomal 40s subunit protein s19a, GDH1  -  glutamate dehydrogenase (nadp(+)) gdh1, RPB5  -  rpb5p, STM1  -  stm1p, GLT1  -  glutamate synthase (nadh), RPS12  -  ribosomal 40s subunit protein s12, GCD2  -  gcd2p, UTP4  -  utp4p, RIB4  -  lumazine synthase rib4, MCM3  -  mcm3p, HYP2  -  hyp2p, RPL11B  -  ribosomal 60s subunit protein l11b, TAE2  -  tae2p, SNU13  -  snu13p, YOL103W-B  -  gag-pol fusion protein, ACE2  -  ace2p, RPL9B  -  ribosomal 60s subunit protein l9b, VAS1  -  valine--trna ligase]</t>
  </si>
  <si>
    <t>GO:0006611</t>
  </si>
  <si>
    <t>[RPS3  -  ribosomal 40s subunit protein s3, NMD3  -  nmd3p, BCP1  -  bcp1p, ZUO1  -  zuo1p, RRS1  -  rrs1p, RPF1  -  rpf1p, TIF6  -  tif6p, NUG1  -  nug1p, LTV1  -  ltv1p, RLI1  -  rli1p, ARX1  -  arx1p, RIX7  -  putative aaa family atpase rix7, JJJ1  -  jjj1p, NOG2  -  nog2p, LSG1  -  lsg1p, LOC1  -  loc1p, NOG1  -  nog1p, GSP1  -  gsp1p, SLX9  -  slx9p, ECM1  -  ecm1p, BUD20  -  bud20p, SDA1  -  sda1p, RIX1  -  rix1p, SSB2  -  hsp70 family atpase ssb2, NOP9  -  nop9p, ARB1  -  atp-binding cassette family atpase arb1, NOP53  -  nop53p]</t>
  </si>
  <si>
    <t>GO:0009451</t>
  </si>
  <si>
    <t>[DUS3  -  dus3p, NCL1  -  ncl1p, TRM11  -  trm11p, SAP185  -  sap185p, DUS4  -  dus4p, TRM7  -  trm7p, TRM13  -  trm13p, PUS1  -  pseudouridine synthase pus1, NAF1  -  naf1p, TYW1  -  tyw1p, TRM82  -  trm82p, TRM732  -  trm732p, RRP8  -  rrp8p, NCS2  -  ncs2p, NOP56  -  nop56p, GAR1  -  gar1p, SPB1  -  spb1p, KTI11  -  kti11p, SMM1  -  smm1p, TRM2  -  trm2p, TRM44  -  trm44p, ELP3  -  elongator subunit elp3, GCD14  -  gcd14p, DIM1  -  dim1p, NHP2  -  nhp2p, RRP9  -  rrp9p, TRM1  -  trm1p, NOP1  -  nop1p, TGS1  -  tgs1p, YIL096C  -  hypothetical protein, CBF5  -  pseudouridine synthase cbf5, IKI3  -  elongator subunit iki3, KTI12  -  kti12p, KRE33  -  kre33p, NOP2  -  nop2p, GCD10  -  gcd10p, PAP2  -  non-canonical poly(a) polymerase pap2, EMG1  -  emg1p, TRM112  -  trm112p]</t>
  </si>
  <si>
    <t>GO:1901576</t>
  </si>
  <si>
    <t>organic substance biosynthetic process</t>
  </si>
  <si>
    <t>[TIF1  -  tif1p, UTP30  -  utp30p, HHT2  -  hht2p, SIS2  -  phosphopantothenoylcysteine decarboxylase complex subunit sis2, PRT1  -  prt1p, RPL13B  -  ribosomal 60s subunit protein l13b, RPS16A  -  ribosomal 40s subunit protein s16a, RPL8A  -  ribosomal 60s subunit protein l8a, RPL37B  -  ribosomal 60s subunit protein l37b, UTP10  -  utp10p, ASC1  -  asc1p, RPA43  -  rpa43p, TEA1  -  tea1p, YOR343W-B  -  gag-pol fusion protein, RPS8B  -  ribosomal 40s subunit protein s8b, RPS21A  -  ribosomal 40s subunit protein s21a, RPA190  -  rpa190p, REV1  -  rev1p, SFG1  -  sfg1p, URA2  -  ura2p, RPC82  -  rpc82p, YLR157C-B  -  gag-pol fusion protein, RPS31  -  ubiquitin-ribosomal 40s subunit protein s31 fusion protein, RLP7  -  rlp7p, BAS1  -  bas1p, ADH3  -  alcohol dehydrogenase adh3, RPS2  -  ribosomal 40s subunit protein s2, RPL4B  -  ribosomal 60s subunit protein l4b, CPA1  -  carbamoyl-phosphate synthase (glutamine-hydrolyzing) cpa1, RPA34  -  rpa34p, UTP15  -  utp15p, RPL37A  -  ribosomal 60s subunit protein l37a, ILV6  -  acetolactate synthase regulatory subunit, DGK1  -  dgk1p, RPL14A  -  ribosomal 60s subunit protein l14a, AUR1  -  inositol phosphorylceramide synthase, KAR2  -  hsp70 family atpase kar2, TIF3  -  tif3p, RPL36A  -  ribosomal 60s subunit protein l36a, CIT2  -  citrate (si)-synthase cit2, RPS28B  -  ribosomal 40s subunit protein s28b, PFK2  -  6-phosphofructokinase subunit beta, RPL7A  -  ribosomal 60s subunit protein l7a, RPL34A  -  ribosomal 60s subunit protein l34a, ASN1  -  asparagine synthase (glutamine-hydrolyzing) 1, CAF20  -  caf20p, URK1  -  uridine kinase urk1, RPS17B  -  ribosomal 40s subunit protein s17b, ACC1  -  acetyl-coa carboxylase acc1, IFH1  -  ifh1p, RPC37  -  rpc37p, RPL13A  -  ribosomal 60s subunit protein l13a, RPS23B  -  ribosomal 40s subunit protein s23b, RPL31A  -  ribosomal 60s subunit protein l31a, UTP5  -  utp5p, DOT6  -  dot6p, GCD1  -  gcd1p, RPS29B  -  ribosomal 40s subunit protein s29b, RPC40  -  rpc40p, YEF3  -  yef3p, RPS24A  -  ribosomal 40s subunit protein s24a, ALD5  -  aldehyde dehydrogenase (nad(p)(+)) ald5, TMA19  -  tma19p, RPS25B  -  ribosomal 40s subunit protein s25b, RPB8  -  rpb8p, FBA1  -  fructose-bisphosphate aldolase fba1, TUP1  -  tup1p, ZUO1  -  zuo1p, RPL36B  -  ribosomal 60s subunit protein l36b, TIF11  -  tif11p, RRN6  -  rrn6p, ILV5  -  ketol-acid reductoisomerase, RKR1  -  ubiquitin-protein ligase rkr1, RET1  -  ret1p, RLI1  -  rli1p, TEF4  -  tef4p, RNT1  -  rnt1p, MES1  -  methionine--trna ligase mes1, RPP0  -  ribosomal protein p0, PFK1  -  6-phosphofructokinase subunit alpha, CIC1  -  cic1p, GCD7  -  gcd7p, GUA1  -  gmp synthase (glutamine-hydrolyzing), URA7  -  ctp synthase ura7, GUS1  -  glutamate--trna ligase gus1, INM1  -  inositol monophosphate 1-phosphatase inm1, SUI3  -  sui3p, PDA1  -  pyruvate dehydrogenase (acetyl-transferring) subunit e1 alpha, RPL17B  -  rpl17bp, RRN3  -  rrn3p, RPL32  -  ribosomal 60s subunit protein l32, RPL22B  -  ribosomal 60s subunit protein l22b, TYW1  -  tyw1p, PRS4  -  ribose phosphate diphosphokinase subunit prs4, YOR142W-B  -  gag-pol fusion protein, CDC6  -  aaa family atpase cdc6, URA4  -  dihydroorotase, NIP1  -  nip1p, RPS14B  -  rps14bp, KRS1  -  lysine--trna ligase krs1, FRS2  -  phenylalanine--trna ligase subunit alpha, DED81  -  asparagine--trna ligase ded81, YHR020W  -  proline--trna ligase, ACO2  -  aco2p, RPL14B  -  ribosomal 60s subunit protein l14b, TPI1  -  triose-phosphate isomerase tpi1, YFL002W-A  -  gag-pol fusion protein, HUR1  -  hur1p, RPO31  -  rpo31p, LEU9  -  2-isopropylmalate synthase leu9, IKI3  -  elongator subunit iki3, KTI12  -  kti12p, RPS29A  -  ribosomal 40s subunit protein s29a, RPS13  -  ribosomal 40s subunit protein s13, PRS3  -  ribose phosphate diphosphokinase subunit prs3, ATP1  -  f1f0 atp synthase subunit alpha, RPS26A  -  ribosomal 40s subunit protein s26a, RKI1  -  ribose-5-phosphate isomerase rki1, RPS7A  -  ribosomal 40s subunit protein s7a, RPL29  -  ribosomal 60s subunit protein l29, FUN12  -  fun12p, LYS4  -  homoaconitate hydratase lys4, RBG1  -  rbg1p, URA5  -  orotate phosphoribosyltransferase ura5, HEM1  -  5-aminolevulinate synthase, ENO2  -  phosphopyruvate hydratase eno2, RSC8  -  rsc8p, ADK1  -  adenylate kinase adk1, NOP7  -  nop7p, RPS19B  -  ribosomal 40s subunit protein s19b, RPL18B  -  ribosomal 60s subunit protein l18b, CAM1  -  cam1p, ELP3  -  elongator subunit elp3, RPL34B  -  ribosomal 60s subunit protein l34b, RHR2  -  glycerol-1-phosphatase rhr2, POL30  -  pol30p, RPL3  -  ribosomal 60s subunit protein l3, SKN7  -  skn7p, RPS6A  -  ribosomal 40s subunit protein s6a, YDR261W-B  -  gag-pol fusion protein, RPS4B  -  ribosomal 40s subunit protein s4b, RPL19A  -  ribosomal 60s subunit protein l19a, UTP8  -  utp8p, YNL284C-B  -  gag-pol fusion protein, RPL6B  -  ribosomal 60s subunit protein l6b, EEB1  -  eeb1p, UTP9  -  utp9p, IMD2  -  imp dehydrogenase imd2, RPG1  -  rpg1p, CYS4  -  cystathionine beta-synthase cys4, RPS5  -  rps5p, TMA46  -  tma46p, IMD3  -  imp dehydrogenase imd3, HIS6  -  1-(5-phosphoribosyl)-5- ((5-phosphoribosylamino)methylideneamino)imidazole-4-carboxamide isomerase his6, YHR214C-B  -  gag-pol fusion protein, SEN1  -  putative dna/rna helicase sen1, RPL21B  -  ribosomal 60s subunit protein l21b, RPL24B  -  ribosomal 60s subunit protein l24b, ATP4  -  atp4p, RPL17A  -  ribosomal 60s subunit protein l17a, RPS1B  -  ribosomal 40s subunit protein s1b, YAR009C  -  truncated gag-pol fusion protein, TRM7  -  trm7p, TIF4631  -  tif4631p, IMD4  -  imp dehydrogenase imd4, YGR161W-B  -  gag-pol fusion protein, RPA49  -  rpa49p, NAN1  -  nan1p, TRA1  -  tra1p, RPS11B  -  ribosomal 40s subunit protein s11b, GIR2  -  gir2p, TYS1  -  tyrosine--trna ligase tys1, FUR1  -  uracil phosphoribosyltransferase, DPS1  -  aspartate--trna ligase dps1, RRN11  -  rrn11p, VHR1  -  vhr1p, EFB1  -  efb1p, SWI5  -  swi5p, CHS2  -  chitin synthase chs2, RPC10  -  rpc10p, RPL6A  -  ribosomal 60s subunit protein l6a, RPL42B  -  ribosomal 60s subunit protein l42b, RLP24  -  rlp24p, RPL4A  -  ribosomal 60s subunit protein l4a, EBS1  -  ebs1p, RPL8B  -  ribosomal 60s subunit protein l8b, SSB2  -  hsp70 family atpase ssb2, TRX2  -  trx2p, URA1  -  dihydroorotate dehydrogenase, YBR012W-B  -  gag-pol fusion protein, RPL5  -  ribosomal 60s subunit protein l5, FAS1  -  tetrafunctional fatty acid synthase subunit fas1, PRS1  -  ribose phosphate diphosphokinase subunit prs1, AHC1  -  ahc1p, NOC3  -  noc3p, HST3  -  hst3p, RPS0B  -  ribosomal 40s subunit protein s0b, TDH2  -  tdh2p, RPS3  -  ribosomal 40s subunit protein s3, RPL30  -  ribosomal 60s subunit protein l30, GCN4  -  gcn4p, WRS1  -  tryptophan--trna ligase wrs1, ILV3  -  ilv3p, ADF1  -  adf1p, ERG6  -  sterol 24-c-methyltransferase, PDC1  -  indolepyruvate decarboxylase 1, SHM1  -  glycine hydroxymethyltransferase shm1, TEF1  -  tef1p, LYS20  -  homocitrate synthase lys20, STH1  -  sth1p, PUF4  -  puf4p, LEU1  -  3-isopropylmalate dehydratase leu1, YLR035C-A  -  gag-pol fusion protein, RIA1  -  ria1p, RPL16A  -  ribosomal 60s subunit protein l16a, YDR341C  -  arginine--trna ligase, RPL15A  -  ribosomal 60s subunit protein l15a, RRT14  -  rrt14p, ARO4  -  3-deoxy-7-phosphoheptulonate synthase aro4, TIF5  -  tif5p, NHP2  -  nhp2p, GLN1  -  glutamate--ammonia ligase, RPC31  -  rpc31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RPL22A  -  ribosomal 60s subunit protein l22a, AAH1  -  adenine deaminase, FRS1  -  phenylalanine--trna ligase subunit beta, LYS21  -  homocitrate synthase lys21, RPS9B  -  ribosomal 40s subunit protein s9b, RPL21A  -  ribosomal 60s subunit protein l21a, RPC19  -  rpc19p, MDH2  -  malate dehydrogenase mdh2, RPA135  -  rpa135p, TIF6  -  tif6p, RPL41B  -  ribosomal 60s subunit protein l41b, RPL12A  -  ribosomal 60s subunit protein l12a, RPS7B  -  ribosomal 40s subunit protein s7b, GRE2  -  methylglyoxal reductase (nadph-dependent) gre2, POL5  -  pol5p, GLY1  -  threonine aldolase gly1, ADE6  -  phosphoribosylformylglycinamidine synthase, RPC53  -  rpc53p, ARG8  -  acetylornithine transaminase, YDR316W-B  -  gag-pol fusion protein, RPS19A  -  ribosomal 40s subunit protein s19a, GDH1  -  glutamate dehydrogenase (nadp(+)) gdh1, RPB5  -  rpb5p, STM1  -  stm1p, GLT1  -  glutamate synthase (nadh), RPS12  -  ribosomal 40s subunit protein s12, GCD2  -  gcd2p, UTP4  -  utp4p, RIB4  -  lumazine synthase rib4, MCM3  -  mcm3p, HYP2  -  hyp2p, RPL11B  -  ribosomal 60s subunit protein l11b, TAE2  -  tae2p, SNU13  -  snu13p, YOL103W-B  -  gag-pol fusion protein, ACE2  -  ace2p, RPL9B  -  ribosomal 60s subunit protein l9b, VAS1  -  valine--trna ligase]</t>
  </si>
  <si>
    <t>GO:0000460</t>
  </si>
  <si>
    <t>maturation of 5,8S rRNA</t>
  </si>
  <si>
    <t>[NSA2  -  nsa2p, MAK16  -  mak16p, RPF1  -  rpf1p, TIF6  -  tif6p, MAK11  -  mak11p, RPF2  -  rpf2p, SPB1  -  spb1p, MTR4  -  mtr4p, DBP6  -  dbp6p, PRP43  -  prp43p, DBP10  -  dbp10p, URB1  -  urb1p, RRP15  -  rrp15p, YTM1  -  ytm1p, MAK5  -  mak5p]</t>
  </si>
  <si>
    <t>GO:0000466</t>
  </si>
  <si>
    <t>maturation of 5,8S rRNA from tricistronic rRNA transcript (SSU-rRNA, 5,8S rRNA, LSU-rRNA)</t>
  </si>
  <si>
    <t>[NSA2  -  nsa2p, MAK16  -  mak16p, RPF1  -  rpf1p, TIF6  -  tif6p, MAK11  -  mak11p, RPF2  -  rpf2p, SPB1  -  spb1p, DBP6  -  dbp6p, PRP43  -  prp43p, DBP10  -  dbp10p, URB1  -  urb1p, RRP15  -  rrp15p, MAK5  -  mak5p]</t>
  </si>
  <si>
    <t>GO:0015931</t>
  </si>
  <si>
    <t>nucleobase-containing compound transport</t>
  </si>
  <si>
    <t>[RPS0B  -  ribosomal 40s subunit protein s0b, RPS3  -  ribosomal 40s subunit protein s3, NMD3  -  nmd3p, ZUO1  -  zuo1p, BCP1  -  bcp1p, RPF1  -  rpf1p, TEF1  -  tef1p, KAP123  -  kap123p, NUG1  -  nug1p, RLI1  -  rli1p, ARX1  -  arx1p, RPS19B  -  ribosomal 40s subunit protein s19b, ENP1  -  enp1p, RIX7  -  putative aaa family atpase rix7, SIS1  -  sis1p, LSG1  -  lsg1p, GSP1  -  gsp1p, NOG1  -  nog1p, SSA2  -  hsp70 family chaperone ssa2, UTP8  -  utp8p, BUD20  -  bud20p, SDA1  -  sda1p, RIX1  -  rix1p, RPS15  -  ribosomal 40s subunit protein s15, RPS2  -  ribosomal 40s subunit protein s2, NOP9  -  nop9p, GBP2  -  gbp2p, RPS5  -  rps5p, ARB1  -  atp-binding cassette family atpase arb1, PET9  -  pet9p, RPS28B  -  ribosomal 40s subunit protein s28b, RRS1  -  rrs1p, NPL3  -  npl3p, TIF6  -  tif6p, MTR4  -  mtr4p, DIS3  -  dis3p, LTV1  -  ltv1p, PAB1  -  pab1p, NEW1  -  new1p, CSL4  -  csl4p, NOG2  -  nog2p, JJJ1  -  jjj1p, HMT1  -  hmt1p, RPS19A  -  ribosomal 40s subunit protein s19a, LOC1  -  loc1p, SLX9  -  slx9p, ECM1  -  ecm1p, LOS1  -  los1p, YDJ1  -  ydj1p, SSB2  -  hsp70 family atpase ssb2, UTP22  -  utp22p, RPS26A  -  ribosomal 40s subunit protein s26a, NOP53  -  nop53p, ZDS1  -  zds1p]</t>
  </si>
  <si>
    <t>GO:0009987</t>
  </si>
  <si>
    <t>cellular process</t>
  </si>
  <si>
    <t>[ECM16  -  ecm16p, RRB1  -  rrb1p, TIF1  -  tif1p, UTP30  -  utp30p, CHA1  -  l-serine/l-threonine ammonia-lyase cha1, LHP1  -  lhp1p, DRE2  -  dre2p, KRR1  -  krr1p, SIS2  -  phosphopantothenoylcysteine decarboxylase complex subunit sis2, CCP1  -  ccp1p, RPL13B  -  ribosomal 60s subunit protein l13b, RPS16A  -  ribosomal 40s subunit protein s16a, RPL8A  -  ribosomal 60s subunit protein l8a, GPD1  -  glycerol-3-phosphate dehydrogenase (nad(+)) gpd1, SPB1  -  spb1p, ASC1  -  asc1p, EFM1  -  efm1p, UTH1  -  uth1p, DBP10  -  dbp10p, YPR204W  -  y' element atp-dependent helicase, RPS21A  -  ribosomal 40s subunit protein s21a, TRM2  -  trm2p, LSG1  -  lsg1p, RPC82  -  rpc82p, RRP7  -  rrp7p, CDC20  -  cdc20p, NOP1  -  nop1p, MYO5  -  myosin 5, NSA1  -  nsa1p, BAS1  -  bas1p, RPF2  -  rpf2p, ADH3  -  alcohol dehydrogenase adh3, RPS2  -  ribosomal 40s subunit protein s2, RPL4B  -  ribosomal 60s subunit protein l4b, GBP2  -  gbp2p, PRP43  -  prp43p, SOK1  -  sok1p, UTP15  -  utp15p, ILV6  -  acetolactate synthase regulatory subunit, RPL14A  -  ribosomal 60s subunit protein l14a, RRP42  -  rrp42p, AUR1  -  inositol phosphorylceramide synthase, TIF3  -  tif3p, RPL36A  -  ribosomal 60s subunit protein l36a, CIT2  -  citrate (si)-synthase cit2, DBP3  -  rna-dependent atpase dbp3, PFK2  -  6-phosphofructokinase subunit beta, RPL7A  -  ribosomal 60s subunit protein l7a, MAK11  -  mak11p, ASN1  -  asparagine synthase (glutamine-hydrolyzing) 1, NCE102  -  nce102p, LIF1  -  lif1p, URB1  -  urb1p, RRP15  -  rrp15p, NOC4  -  noc4p, MRT4  -  mrt4p, RPS23B  -  ribosomal 40s subunit protein s23b, RPL13A  -  ribosomal 60s subunit protein l13a, RPC37  -  rpc37p, RPL31A  -  ribosomal 60s subunit protein l31a, RRP9  -  rrp9p, TSR1  -  tsr1p, RPS29B  -  ribosomal 40s subunit protein s29b, CLB2  -  clb2p, RPC40  -  rpc40p, DBP7  -  dbp7p, MRD1  -  mrd1p, PWP2  -  pwp2p, PAT1  -  pat1p, TMA19  -  tma19p, IPI1  -  ipi1p, FBA1  -  fructose-bisphosphate aldolase fba1, TUP1  -  tup1p, RRP1  -  rrp1p, RPF1  -  rpf1p, TIF11  -  tif11p, RTC3  -  rtc3p, TRM732  -  trm732p, RRP8  -  rrp8p, RSA4  -  rsa4p, GAR1  -  gar1p, FAA4  -  long-chain fatty acid-coa ligase faa4, REI1  -  rei1p, RKR1  -  ubiquitin-protein ligase rkr1, SSF1  -  ssf1p, EFM2  -  efm2p, DHR2  -  dhr2p, RLI1  -  rli1p, DYS1  -  dys1p, RRP14  -  rrp14p, RNT1  -  rnt1p, TEF4  -  tef4p, YHM2  -  yhm2p, ZRC1  -  zn(2+) transporter zrc1, CIC1  -  cic1p, MAE1  -  malate dehydrogenase (oxaloacetate-decarboxylating), TRM1  -  trm1p, RRP5  -  rrp5p, BCD1  -  bcd1p, GUA1  -  gmp synthase (glutamine-hydrolyzing), GUS1  -  glutamate--trna ligase gus1, INM1  -  inositol monophosphate 1-phosphatase inm1, RRN3  -  rrn3p, FAL1  -  fal1p, VMA16  -  vma16p, RPL22B  -  ribosomal 60s subunit protein l22b, CHC1  -  chc1p, LTV1  -  ltv1p, NIP1  -  nip1p, KRS1  -  lysine--trna ligase krs1, BUD27  -  bud27p, FRS2  -  phenylalanine--trna ligase subunit alpha, DED81  -  asparagine--trna ligase ded81, YHR020W  -  proline--trna ligase, RPL14B  -  ribosomal 60s subunit protein l14b, LOC1  -  loc1p, TPI1  -  triose-phosphate isomerase tpi1, SPB4  -  spb4p, YFL002W-A  -  gag-pol fusion protein, HUR1  -  hur1p, HAS1  -  atp-dependent rna helicase has1, ROK1  -  rna-dependent atpase rok1, GPA1  -  gpa1p, MAK21  -  mak21p, KTI12  -  kti12p, RPS13  -  ribosomal 40s subunit protein s13, PRS3  -  ribose phosphate diphosphokinase subunit prs3, RPS26A  -  ribosomal 40s subunit protein s26a, YHL012W  -  utp--glucose-1-phosphate uridylyltransferase, ZDS1  -  zds1p, RPL29  -  ribosomal 60s subunit protein l29, CLB1  -  clb1p, LYS4  -  homoaconitate hydratase lys4, RTN1  -  rtn1p, URA5  -  orotate phosphoribosyltransferase ura5, HEM1  -  5-aminolevulinate synthase, YGR109W-A  -  gag protein, RSC8  -  rsc8p, ADK1  -  adenylate kinase adk1, HTA1  -  hta1p, YDR222W  -  hypothetical protein, NOP7  -  nop7p, UTP14  -  utp14p, PPT1  -  ppt1p, NOP4  -  nop4p, CPR3  -  peptidylprolyl isomerase cpr3, ASE1  -  ase1p, CAM1  -  cam1p, NOB1  -  nob1p, ELP3  -  elongator subunit elp3, SQT1  -  sqt1p, RPL3  -  ribosomal 60s subunit protein l3, RPS6A  -  ribosomal 40s subunit protein s6a, YDR261W-B  -  gag-pol fusion protein, NOG1  -  nog1p, SSA2  -  hsp70 family chaperone ssa2, UTP8  -  utp8p, EEB1  -  eeb1p, YVH1  -  yvh1p, BUD21  -  bud21p, CYS4  -  cystathionine beta-synthase cys4, TMA46  -  tma46p, ENP2  -  enp2p, RPL21B  -  ribosomal 60s subunit protein l21b, RPL24B  -  ribosomal 60s subunit protein l24b, ATP4  -  atp4p, RPS1B  -  ribosomal 40s subunit protein s1b, TIF4631  -  tif4631p, IMD4  -  imp dehydrogenase imd4, YDR161W  -  hypothetical protein, YGR161W-B  -  gag-pol fusion protein, TRM82  -  trm82p, TSR4  -  tsr4p, NSR1  -  nsr1p, NAN1  -  nan1p, GIR2  -  gir2p, SOF1  -  sof1p, TYS1  -  tyrosine--trna ligase tys1, SUR7  -  sur7p, DIS3  -  dis3p, SYH1  -  syh1p, DPS1  -  aspartate--trna ligase dps1, RRN11  -  rrn11p, SWI5  -  swi5p, DRS1  -  drs1p, RCL1  -  rcl1p, RPL6A  -  ribosomal 60s subunit protein l6a, RLP24  -  rlp24p, IZH2  -  izh2p, FPR3  -  peptidylprolyl isomerase fpr3, RRP6  -  rrp6p, EBS1  -  ebs1p, UTP23  -  utp23p, TGS1  -  tgs1p, AIM44  -  aim44p, RPL8B  -  ribosomal 60s subunit protein l8b, PGA3  -  pga3p, ATC1  -  atc1p, TRX2  -  trx2p, RPL5  -  ribosomal 60s subunit protein l5, NOP53  -  nop53p, FRK1  -  frk1p, NOC3  -  noc3p, AHC1  -  ahc1p, HST3  -  hst3p, RPS0B  -  ribosomal 40s subunit protein s0b, CGR1  -  cgr1p, CDC5  -  polo kinase cdc5, TKL1  -  transketolase tkl1, RPL30  -  ribosomal 60s subunit protein l30, SVF1  -  svf1p, BCP1  -  bcp1p, ALK1  -  alk1p, ADF1  -  adf1p, WRS1  -  tryptophan--trna ligase wrs1, ERG6  -  sterol 24-c-methyltransferase, PDC1  -  indolepyruvate decarboxylase 1, TEF1  -  tef1p, PUF4  -  puf4p, BUD22  -  bud22p, PMA1  -  h(+)-exporting p2-type atpase pma1, YLR035C-A  -  gag-pol fusion protein, LEU1  -  3-isopropylmalate dehydratase leu1, BRX1  -  brx1p, REX4  -  rex4p, YDR341C  -  arginine--trna ligase, IRA2  -  ira2p, RPL15A  -  ribosomal 60s subunit protein l15a, TIF5  -  tif5p, GPD2  -  glycerol-3-phosphate dehydrogenase (nad(+)) gpd2, GLN1  -  glutamate--ammonia ligase, RFU1  -  rfu1p, MAK3  -  mak3p, BUD20  -  bud20p, RPL10  -  ribosomal 60s subunit protein l10, RPL43A  -  ribosomal 60s subunit protein l43a, RPS15  -  ribosomal 40s subunit protein s15, ESF1  -  esf1p, NOP12  -  nop12p, RPS25A  -  ribosomal 40s subunit protein s25a, RPS17A  -  ribosomal 40s subunit protein s17a, YGR027W-B  -  gag-pol fusion protein, MNL2  -  mnl2p, RPL22A  -  ribosomal 60s subunit protein l22a, FRS1  -  phenylalanine--trna ligase subunit beta, TRM11  -  trm11p, MDH2  -  malate dehydrogenase mdh2, TRM13  -  trm13p, CCW12  -  ccw12p, RPA135  -  rpa135p, TIF6  -  tif6p, MDN1  -  aaa family atpase midasin, BFR2  -  bfr2p, GRE2  -  methylglyoxal reductase (nadph-dependent) gre2, GIS3  -  gis3p, ADE6  -  phosphoribosylformylglycinamidine synthase, ARG8  -  acetylornithine transaminase, TRM44  -  trm44p, YDR316W-B  -  gag-pol fusion protein, RPS19A  -  ribosomal 40s subunit protein s19a, STM1  -  stm1p, HOF1  -  hof1p, ASP1  -  asparaginase asp1, SLX9  -  slx9p, GCD2  -  gcd2p, UTP4  -  utp4p, NOP8  -  nop8p, RIB4  -  lumazine synthase rib4, RRP40  -  rrp40p, UTP22  -  utp22p, WSC3  -  wsc3p, RRP12  -  rrp12p, ERB1  -  erb1p, TAE2  -  tae2p, RPL11B  -  ribosomal 60s subunit protein l11b, YOL103W-B  -  gag-pol fusion protein, DIP2  -  dip2p, PAP2  -  non-canonical poly(a) polymerase pap2, ACE2  -  ace2p, VAS1  -  valine--trna ligase, YGR093W  -  hypothetical protein, NSA2  -  nsa2p, LCP5  -  lcp5p, MMR1  -  mmr1p, SMT3  -  sumo family protein smt3, SAP185  -  sap185p, HHT2  -  hht2p, GDS1  -  gds1p, PRT1  -  prt1p, PWP1  -  pwp1p, VTS1  -  vts1p, RPL37B  -  ribosomal 60s subunit protein l37b, NOP56  -  nop56p, SPS1  -  sps1p, UTP10  -  utp10p, VMA4  -  vma4p, RPA43  -  rpa43p, TEA1  -  tea1p, RPS8B  -  ribosomal 40s subunit protein s8b, UTP13  -  utp13p, YOR343W-B  -  gag-pol fusion protein, RSA3  -  rsa3p, RPA190  -  rpa190p, REV1  -  rev1p, FRE1  -  fre1p, SIS1  -  sis1p, SPS4  -  sps4p, SFG1  -  sfg1p, GCD14  -  gcd14p, URA2  -  ura2p, YLR157C-B  -  gag-pol fusion protein, RPS31  -  ubiquitin-ribosomal 40s subunit protein s31 fusion protein, MYO2  -  myosin 2, RMT2  -  rmt2p, RLP7  -  rlp7p, CBF5  -  pseudouridine synthase cbf5, IZH1  -  izh1p, DPH5  -  diphthine synthase, CPA1  -  carbamoyl-phosphate synthase (glutamine-hydrolyzing) cpa1, RPA34  -  rpa34p, RPL37A  -  ribosomal 60s subunit protein l37a, EMG1  -  emg1p, HSP150  -  hsp150p, FAR1  -  far1p, DGK1  -  dgk1p, CIS3  -  cis3p, NOP58  -  nop58p, RRP36  -  rrp36p, YLR256W-A  -  gag protein, KAR2  -  hsp70 family atpase kar2, HCA4  -  hca4p, HSP60  -  chaperone atpase hsp60, RPS28B  -  ribosomal 40s subunit protein s28b, RRS1  -  rrs1p, NPL3  -  npl3p, RPL34A  -  ribosomal 60s subunit protein l34a, MTR4  -  mtr4p, IRC8  -  irc8p, DBP9  -  dbp9p, SMM1  -  smm1p, TPA1  -  tpa1p, UTP6  -  utp6p, CAF20  -  caf20p, URK1  -  uridine kinase urk1, RPS17B  -  ribosomal 40s subunit protein s17b, RCF2  -  rcf2p, YTM1  -  ytm1p, ACC1  -  acetyl-coa carboxylase acc1, IFH1  -  ifh1p, ESF2  -  esf2p, UTP5  -  utp5p, DOT6  -  dot6p, GCD1  -  gcd1p, UTP18  -  utp18p, UTP7  -  utp7p, DBP6  -  dbp6p, MAP1  -  map1p, PTP3  -  ptp3p, YEF3  -  yef3p, TRM112  -  trm112p, RPS24A  -  ribosomal 40s subunit protein s24a, ALD5  -  aldehyde dehydrogenase (nad(p)(+)) ald5, VRP1  -  vrp1p, IQG1  -  iqg1p, NCL1  -  ncl1p, RPS25B  -  ribosomal 40s subunit protein s25b, EFG1  -  efg1p, RPB8  -  rpb8p, ZUO1  -  zuo1p, RPL36B  -  ribosomal 60s subunit protein l36b, PXR1  -  pxr1p, SCW4  -  scw4p, RRN6  -  rrn6p, SLA1  -  sla1p, ILV5  -  ketol-acid reductoisomerase, BUD8  -  bud8p, RET1  -  ret1p, UTP20  -  utp20p, MES1  -  methionine--trna ligase mes1, HTA2  -  hta2p, RPP0  -  ribosomal protein p0, PFK1  -  6-phosphofructokinase subunit alpha, DIM1  -  dim1p, EXG1  -  exg1p, GSP1  -  gsp1p, SDA1  -  sda1p, GCD7  -  gcd7p, URA7  -  ctp synthase ura7, VMA11  -  vma11p, PET9  -  pet9p, YHB1  -  yhb1p, SUI3  -  sui3p, PDA1  -  pyruvate dehydrogenase (acetyl-transferring) subunit e1 alpha, DUS3  -  dus3p, RPL17B  -  rpl17bp, RPL32  -  ribosomal 60s subunit protein l32, DUS4  -  dus4p, PDR5  -  atp-binding cassette multidrug transporter pdr5, NIP7  -  nip7p, PUS1  -  pseudouridine synthase pus1, TYW1  -  tyw1p, PNO1  -  pno1p, PRS4  -  ribose phosphate diphosphokinase subunit prs4, UBP13  -  ubp13p, YOR142W-B  -  gag-pol fusion protein, KTI11  -  kti11p, CDC6  -  aaa family atpase cdc6, URA4  -  dihydroorotase, RPS14B  -  rps14bp, BMS1  -  bms1p, UTP21  -  utp21p, PAB1  -  pab1p, YLR413W  -  hypothetical protein, ACO2  -  aco2p, RPO31  -  rpo31p, PHO90  -  pho90p, LEU9  -  2-isopropylmalate synthase leu9, IKI3  -  elongator subunit iki3, RTT10  -  rtt10p, RPS29A  -  ribosomal 40s subunit protein s29a, ATP1  -  f1f0 atp synthase subunit alpha, OPT1  -  opt1p, RKI1  -  ribose-5-phosphate isomerase rki1, RPS7A  -  ribosomal 40s subunit protein s7a, DBP8  -  atp-dependent rna helicase dbp8, PMT4  -  pmt4p, FAF1  -  faf1p, FUN12  -  fun12p, RBG1  -  rbg1p, ENO2  -  phosphopyruvate hydratase eno2, MAK16  -  mak16p, EMW1  -  emw1p, FAA3  -  long-chain fatty acid-coa ligase faa3, AIM3  -  aim3p, KRI1  -  kri1p, MPH1  -  mph1p, OYE2  -  oye2p, RPS19B  -  ribosomal 40s subunit protein s19b, HMS2  -  hms2p, PAN1  -  pan1p, RPL18B  -  ribosomal 60s subunit protein l18b, GND1  -  phosphogluconate dehydrogenase (decarboxylating) gnd1, RPL34B  -  ribosomal 60s subunit protein l34b, POL30  -  pol30p, RHR2  -  glycerol-1-phosphatase rhr2, SKN7  -  skn7p, SCH9  -  sch9p, RPS4B  -  ribosomal 40s subunit protein s4b, PHO3  -  pho3p, RPL19A  -  ribosomal 60s subunit protein l19a, RIX1  -  rix1p, FPR4  -  peptidylprolyl isomerase fpr4, UTP9  -  utp9p, YNL284C-B  -  gag-pol fusion protein, RPL6B  -  ribosomal 60s subunit protein l6b, IMD2  -  imp dehydrogenase imd2, RPG1  -  rpg1p, RPS5  -  rps5p, TIP1  -  tip1p, TSR2  -  tsr2p, IMD3  -  imp dehydrogenase imd3, YHR214C-B  -  gag-pol fusion protein, HIS6  -  1-(5-phosphoribosyl)-5- ((5-phosphoribosylamino)methylideneamino)imidazole-4-carboxamide isomerase his6, SEN1  -  putative dna/rna helicase sen1, RPL17A  -  ribosomal 60s subunit protein l17a, YAR009C  -  truncated gag-pol fusion protein, TRM7  -  trm7p, KIN3  -  kin3p, RPA49  -  rpa49p, TRA1  -  tra1p, RPS11B  -  ribosomal 40s subunit protein s11b, PIR1  -  pir1p, SEE1  -  see1p, FUR1  -  uracil phosphoribosyltransferase, EBP2  -  ebp2p, VHR1  -  vhr1p, EFB1  -  efb1p, CHS2  -  chitin synthase chs2, TPK3  -  tpk3p, CSL4  -  csl4p, RPC10  -  rpc10p, JJJ1  -  jjj1p, HMT1  -  hmt1p, RPL42B  -  ribosomal 60s subunit protein l42b, RPL4A  -  ribosomal 60s subunit protein l4a, RKM3  -  rkm3p, DPH2  -  dph2p, DPH1  -  dph1p, LOS1  -  los1p, MOB1  -  mob1p, PTK1  -  ptk1p, YIL096C  -  hypothetical protein, SSB2  -  hsp70 family atpase ssb2, URA1  -  dihydroorotate dehydrogenase, YBR012W-B  -  gag-pol fusion protein, IMP3  -  imp3p, UTP25  -  utp25p, ICE2  -  ice2p, FAS1  -  tetrafunctional fatty acid synthase subunit fas1, PRS1  -  ribose phosphate diphosphokinase subunit prs1, RPS3  -  ribosomal 40s subunit protein s3, TDH2  -  tdh2p, GCN4  -  gcn4p, IPI3  -  ipi3p, ILV3  -  ilv3p, UBP10  -  ubp10p, SHM1  -  glycine hydroxymethyltransferase shm1, NOP16  -  nop16p, YNL190W  -  hypothetical protein, LYS20  -  homocitrate synthase lys20, RBS1  -  rbs1p, STH1  -  sth1p, YBR238C  -  hypothetical protein, NUG1  -  nug1p, QDR2  -  qdr2p, RIA1  -  ria1p, RPL16A  -  ribosomal 60s subunit protein l16a, ENP1  -  enp1p, RRT14  -  rrt14p, ARO4  -  3-deoxy-7-phosphoheptulonate synthase aro4, NHP2  -  nhp2p, RPC31  -  rpc31p, GCD11  -  gcd11p, NOP6  -  nop6p, MIG3  -  mig3p, MCM7  -  mcm7p, AIM20  -  aim20p, NOP9  -  nop9p, KRE33  -  kre33p, MPP10  -  mpp10p, FPR1  -  peptidylprolyl isomerase fpr1, AAH1  -  adenine deaminase, LYS21  -  homocitrate synthase lys21, RPS9B  -  ribosomal 40s subunit protein s9b, RPL21A  -  ribosomal 60s subunit protein l21a, RPC19  -  rpc19p, DBP2  -  dbp2p, LIA1  -  lia1p, NOP15  -  nop15p, NPA3  -  npa3p, GDT1  -  gdt1p, NAF1  -  naf1p, RPL41B  -  ribosomal 60s subunit protein l41b, NCS2  -  ncs2p, RPL12A  -  ribosomal 60s subunit protein l12a, VMA8  -  vma8p, RPS7B  -  ribosomal 40s subunit protein s7b, POL5  -  pol5p, GLY1  -  threonine aldolase gly1, BUD4  -  bud4p, SAS10  -  sas10p, RPC53  -  rpc53p, NOP14  -  nop14p, CNS1  -  cns1p, UTR2  -  utr2p, GDH1  -  glutamate dehydrogenase (nadp(+)) gdh1, IMP4  -  imp4p, RPB5  -  rpb5p, SSC1  -  hsp70 family atpase ssc1, GLT1  -  glutamate synthase (nadh), RPS12  -  ribosomal 40s subunit protein s12, MCM3  -  mcm3p, HYP2  -  hyp2p, YDJ1  -  ydj1p, SUN4  -  sun4p, SNU13  -  snu13p, NOP2  -  nop2p, GCD10  -  gcd10p, RPL9B  -  ribosomal 60s subunit protein l9b, MAK5  -  mak5p]</t>
  </si>
  <si>
    <t>GO:0001510</t>
  </si>
  <si>
    <t>[TRM44  -  trm44p, NCL1  -  ncl1p, GCD14  -  gcd14p, TRM11  -  trm11p, DIM1  -  dim1p, TRM7  -  trm7p, TRM13  -  trm13p, TRM1  -  trm1p, NOP1  -  nop1p, RRP8  -  rrp8p, TRM82  -  trm82p, TRM732  -  trm732p, TGS1  -  tgs1p, YIL096C  -  hypothetical protein, SPB1  -  spb1p, NOP2  -  nop2p, GCD10  -  gcd10p, TRM112  -  trm112p, EMG1  -  emg1p, TRM2  -  trm2p]</t>
  </si>
  <si>
    <t>GO:1902626</t>
  </si>
  <si>
    <t>[RPF2  -  rpf2p, RLP24  -  rlp24p, NOP2  -  nop2p, SPB4  -  spb4p, DBP10  -  dbp10p, NIP7  -  nip7p, NOG1  -  nog1p, TIF6  -  tif6p, RPL24B  -  ribosomal 60s subunit protein l24b]</t>
  </si>
  <si>
    <t>GO:0031503</t>
  </si>
  <si>
    <t>[RPS3  -  ribosomal 40s subunit protein s3, NMD3  -  nmd3p, ZUO1  -  zuo1p, BCP1  -  bcp1p, RRS1  -  rrs1p, RPF1  -  rpf1p, TIF6  -  tif6p, NUG1  -  nug1p, SYH1  -  syh1p, LTV1  -  ltv1p, RLI1  -  rli1p, ARX1  -  arx1p, RIX7  -  putative aaa family atpase rix7, NOG2  -  nog2p, JJJ1  -  jjj1p, LSG1  -  lsg1p, LOC1  -  loc1p, NOG1  -  nog1p, GSP1  -  gsp1p, ECM1  -  ecm1p, SLX9  -  slx9p, BUD20  -  bud20p, SDA1  -  sda1p, RIX1  -  rix1p, SSB2  -  hsp70 family atpase ssb2, NOP9  -  nop9p, ARB1  -  atp-binding cassette family atpase arb1, NOP53  -  nop53p]</t>
  </si>
  <si>
    <t>GO:0098781</t>
  </si>
  <si>
    <t>[RPC10  -  rpc10p, RPC37  -  rpc37p, RPC19  -  rpc19p, RPB5  -  rpb5p, RPB8  -  rpb8p, RPC82  -  rpc82p, RPO31  -  rpo31p, HHT2  -  hht2p, RPC31  -  rpc31p, RPA135  -  rpa135p, RPA49  -  rpa49p, RRN6  -  rrn6p, RET1  -  ret1p, RPA43  -  rpa43p, POL5  -  pol5p, RPA34  -  rpa34p, RPC40  -  rpc40p, RRN11  -  rrn11p, RNT1  -  rnt1p, RPA190  -  rpa190p, RPC53  -  rpc53p]</t>
  </si>
  <si>
    <t>GO:0051656</t>
  </si>
  <si>
    <t>establishment of organelle localization</t>
  </si>
  <si>
    <t>[RPS3  -  ribosomal 40s subunit protein s3, NMD3  -  nmd3p, BCP1  -  bcp1p, ZUO1  -  zuo1p, RRS1  -  rrs1p, RPF1  -  rpf1p, TIF6  -  tif6p, NUG1  -  nug1p, LTV1  -  ltv1p, RLI1  -  rli1p, ARX1  -  arx1p, RIX7  -  putative aaa family atpase rix7, JJJ1  -  jjj1p, NOG2  -  nog2p, LSG1  -  lsg1p, LOC1  -  loc1p, NOG1  -  nog1p, GSP1  -  gsp1p, ECM1  -  ecm1p, SLX9  -  slx9p, MYO2  -  myosin 2, BUD20  -  bud20p, SDA1  -  sda1p, RIX1  -  rix1p, GPA1  -  gpa1p, SSB2  -  hsp70 family atpase ssb2, NOP9  -  nop9p, ARB1  -  atp-binding cassette family atpase arb1, NOP53  -  nop53p]</t>
  </si>
  <si>
    <t>GO:0000154</t>
  </si>
  <si>
    <t>[DIM1  -  dim1p, NHP2  -  nhp2p, RRP9  -  rrp9p, NOP1  -  nop1p, RRP8  -  rrp8p, NOP56  -  nop56p, GAR1  -  gar1p, YIL096C  -  hypothetical protein, SPB1  -  spb1p, CBF5  -  pseudouridine synthase cbf5, KRE33  -  kre33p, NOP2  -  nop2p, TRM112  -  trm112p, EMG1  -  emg1p]</t>
  </si>
  <si>
    <t>GO:0000055</t>
  </si>
  <si>
    <t>[RIX7  -  putative aaa family atpase rix7, JJJ1  -  jjj1p, NOG2  -  nog2p, NMD3  -  nmd3p, LOC1  -  loc1p, BCP1  -  bcp1p, RRS1  -  rrs1p, ECM1  -  ecm1p, BUD20  -  bud20p, RPF1  -  rpf1p, SDA1  -  sda1p, NUG1  -  nug1p, ARX1  -  arx1p, NOP53  -  nop53p]</t>
  </si>
  <si>
    <t>GO:0000028</t>
  </si>
  <si>
    <t>[RPS0B  -  ribosomal 40s subunit protein s0b, RPS19A  -  ribosomal 40s subunit protein s19a, RRP7  -  rrp7p, RPS28B  -  ribosomal 40s subunit protein s28b, RPS31  -  ubiquitin-ribosomal 40s subunit protein s31 fusion protein, NSR1  -  nsr1p, RPS15  -  ribosomal 40s subunit protein s15, RPS11B  -  ribosomal 40s subunit protein s11b, RPS14B  -  rps14bp, RPS5  -  rps5p, RPS17A  -  ribosomal 40s subunit protein s17a, RPS17B  -  ribosomal 40s subunit protein s17b, RPS19B  -  ribosomal 40s subunit protein s19b]</t>
  </si>
  <si>
    <t>GO:0009304</t>
  </si>
  <si>
    <t>GO:0006413</t>
  </si>
  <si>
    <t>[SIS1  -  sis1p, TIF5  -  tif5p, FUN12  -  fun12p, TIF1  -  tif1p, TIF3  -  tif3p, TIF4631  -  tif4631p, GCD1  -  gcd1p, GCD2  -  gcd2p, GCD11  -  gcd11p, TIF6  -  tif6p, PRT1  -  prt1p, TIF11  -  tif11p, HYP2  -  hyp2p, GCD7  -  gcd7p, RPG1  -  rpg1p, NIP1  -  nip1p, RLI1  -  rli1p, CAF20  -  caf20p, SUI3  -  sui3p]</t>
  </si>
  <si>
    <t>GO:0042797</t>
  </si>
  <si>
    <t>GO:0043414</t>
  </si>
  <si>
    <t>macromolecule methylation</t>
  </si>
  <si>
    <t>[NCL1  -  ncl1p, TRM11  -  trm11p, TRM7  -  trm7p, TRM13  -  trm13p, TRM732  -  trm732p, RRP8  -  rrp8p, TRM82  -  trm82p, SPB1  -  spb1p, SEE1  -  see1p, EFM1  -  efm1p, EFM2  -  efm2p, TRM2  -  trm2p, TRM44  -  trm44p, HMT1  -  hmt1p, GCD14  -  gcd14p, DIM1  -  dim1p, RKM3  -  rkm3p, TRM1  -  trm1p, NOP1  -  nop1p, RMT2  -  rmt2p, TGS1  -  tgs1p, YIL096C  -  hypothetical protein, NOP2  -  nop2p, GCD10  -  gcd10p, TRM112  -  trm112p, EMG1  -  emg1p]</t>
  </si>
  <si>
    <t>GO:0006400</t>
  </si>
  <si>
    <t>tRNA modification</t>
  </si>
  <si>
    <t>[DUS3  -  dus3p, NCL1  -  ncl1p, TRM11  -  trm11p, SAP185  -  sap185p, TRM7  -  trm7p, DUS4  -  dus4p, TRM13  -  trm13p, PUS1  -  pseudouridine synthase pus1, TYW1  -  tyw1p, TRM732  -  trm732p, TRM82  -  trm82p, NCS2  -  ncs2p, KTI11  -  kti11p, SMM1  -  smm1p, TRM2  -  trm2p, ELP3  -  elongator subunit elp3, TRM44  -  trm44p, GCD14  -  gcd14p, TRM1  -  trm1p, IKI3  -  elongator subunit iki3, KTI12  -  kti12p, KRE33  -  kre33p, GCD10  -  gcd10p, PAP2  -  non-canonical poly(a) polymerase pap2, TRM112  -  trm112p]</t>
  </si>
  <si>
    <t>GO:0044267</t>
  </si>
  <si>
    <t>cellular protein metabolic process</t>
  </si>
  <si>
    <t>[RPL29  -  ribosomal 60s subunit protein l29, PMT4  -  pmt4p, FUN12  -  fun12p, SMT3  -  sumo family protein smt3, RBG1  -  rbg1p, TIF1  -  tif1p, UTP30  -  utp30p, PRT1  -  prt1p, RPL13B  -  ribosomal 60s subunit protein l13b, RPS16A  -  ribosomal 40s subunit protein s16a, RPL37B  -  ribosomal 60s subunit protein l37b, RPL8A  -  ribosomal 60s subunit protein l8a, SPS1  -  sps1p, EFM1  -  efm1p, PPT1  -  ppt1p, RPS8B  -  ribosomal 40s subunit protein s8b, RPS21A  -  ribosomal 40s subunit protein s21a, RPS19B  -  ribosomal 40s subunit protein s19b, CPR3  -  peptidylprolyl isomerase cpr3, RPL18B  -  ribosomal 60s subunit protein l18b, CAM1  -  cam1p, ELP3  -  elongator subunit elp3, RPL34B  -  ribosomal 60s subunit protein l34b, RPL3  -  ribosomal 60s subunit protein l3, SCH9  -  sch9p, RPS6A  -  ribosomal 40s subunit protein s6a, RPS4B  -  ribosomal 40s subunit protein s4b, RPL19A  -  ribosomal 60s subunit protein l19a, RPS31  -  ubiquitin-ribosomal 40s subunit protein s31 fusion protein, NOP1  -  nop1p, RMT2  -  rmt2p, FPR4  -  peptidylprolyl isomerase fpr4, RLP7  -  rlp7p, RPL6B  -  ribosomal 60s subunit protein l6b, RPG1  -  rpg1p, YVH1  -  yvh1p, RPS2  -  ribosomal 40s subunit protein s2, RPL4B  -  ribosomal 60s subunit protein l4b, DPH5  -  diphthine synthase, RPS5  -  rps5p, TMA46  -  tma46p, RPL37A  -  ribosomal 60s subunit protein l37a, RPL21B  -  ribosomal 60s subunit protein l21b, RPL24B  -  ribosomal 60s subunit protein l24b, RPS1B  -  ribosomal 40s subunit protein s1b, RPL17A  -  ribosomal 60s subunit protein l17a, RPL14A  -  ribosomal 60s subunit protein l14a, TRM7  -  trm7p, KIN3  -  kin3p, TIF3  -  tif3p, RPL36A  -  ribosomal 60s subunit protein l36a, TIF4631  -  tif4631p, RPS28B  -  ribosomal 40s subunit protein s28b, RPL7A  -  ribosomal 60s subunit protein l7a, TRA1  -  tra1p, RPS11B  -  ribosomal 40s subunit protein s11b, RPL34A  -  ribosomal 60s subunit protein l34a, GIR2  -  gir2p, TYS1  -  tyrosine--trna ligase tys1, SEE1  -  see1p, DPS1  -  aspartate--trna ligase dps1, TPA1  -  tpa1p, CAF20  -  caf20p, EFB1  -  efb1p, RPS17B  -  ribosomal 40s subunit protein s17b, TPK3  -  tpk3p, RPL6A  -  ribosomal 60s subunit protein l6a, HMT1  -  hmt1p, RPL13A  -  ribosomal 60s subunit protein l13a, RPS23B  -  ribosomal 40s subunit protein s23b, RPL42B  -  ribosomal 60s subunit protein l42b, RPL4A  -  ribosomal 60s subunit protein l4a, RLP24  -  rlp24p, RKM3  -  rkm3p, RPL31A  -  ribosomal 60s subunit protein l31a, FPR3  -  peptidylprolyl isomerase fpr3, DPH2  -  dph2p, DPH1  -  dph1p, GCD1  -  gcd1p, MOB1  -  mob1p, PTK1  -  ptk1p, RPL8B  -  ribosomal 60s subunit protein l8b, SSB2  -  hsp70 family atpase ssb2, RPS29B  -  ribosomal 40s subunit protein s29b, MAP1  -  map1p, TRX2  -  trx2p, RPL5  -  ribosomal 60s subunit protein l5, PTP3  -  ptp3p, YEF3  -  yef3p, TRM112  -  trm112p, RPS24A  -  ribosomal 40s subunit protein s24a, FRK1  -  frk1p, AHC1  -  ahc1p, HST3  -  hst3p, RPS0B  -  ribosomal 40s subunit protein s0b, CDC5  -  polo kinase cdc5, RPS3  -  ribosomal 40s subunit protein s3, TMA19  -  tma19p, RPL30  -  ribosomal 60s subunit protein l30, RPS25B  -  ribosomal 40s subunit protein s25b, ALK1  -  alk1p, WRS1  -  tryptophan--trna ligase wrs1, RPL36B  -  ribosomal 60s subunit protein l36b, UBP10  -  ubp10p, TIF11  -  tif11p, TEF1  -  tef1p, RKR1  -  ubiquitin-protein ligase rkr1, EFM2  -  efm2p, RLI1  -  rli1p, DYS1  -  dys1p, RPL16A  -  ribosomal 60s subunit protein l16a, TEF4  -  tef4p, MES1  -  methionine--trna ligase mes1, YDR341C  -  arginine--trna ligase, RPL15A  -  ribosomal 60s subunit protein l15a, RPP0  -  ribosomal protein p0, TIF5  -  tif5p, CIC1  -  cic1p, NHP2  -  nhp2p, RFU1  -  rfu1p, GCD11  -  gcd11p, MAK3  -  mak3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FPR1  -  peptidylprolyl isomerase fpr1, MNL2  -  mnl2p, SUI3  -  sui3p, RPL22A  -  ribosomal 60s subunit protein l22a, FRS1  -  phenylalanine--trna ligase subunit beta, RPS9B  -  ribosomal 40s subunit protein s9b, RPL21A  -  ribosomal 60s subunit protein l21a, RPL17B  -  rpl17bp, LIA1  -  lia1p, RPL32  -  ribosomal 60s subunit protein l32, RPL22B  -  ribosomal 60s subunit protein l22b, TIF6  -  tif6p, RPL41B  -  ribosomal 60s subunit protein l41b, NCS2  -  ncs2p, RPL12A  -  ribosomal 60s subunit protein l12a, UBP13  -  ubp13p, KTI11  -  kti11p, RPS7B  -  ribosomal 40s subunit protein s7b, NIP1  -  nip1p, RPS14B  -  rps14bp, KRS1  -  lysine--trna ligase krs1, FRS2  -  phenylalanine--trna ligase subunit alpha, DED81  -  asparagine--trna ligase ded81, YHR020W  -  proline--trna ligase, RPS19A  -  ribosomal 40s subunit protein s19a, RPL14B  -  ribosomal 60s subunit protein l14b, RPS12  -  ribosomal 40s subunit protein s12, GCD2  -  gcd2p, HYP2  -  hyp2p, TAE2  -  tae2p, RPL11B  -  ribosomal 60s subunit protein l11b, SNU13  -  snu13p, RPS13  -  ribosomal 40s subunit protein s13, RPS29A  -  ribosomal 40s subunit protein s29a, RPS26A  -  ribosomal 40s subunit protein s26a, RPL9B  -  ribosomal 60s subunit protein l9b, RPS7A  -  ribosomal 40s subunit protein s7a, VAS1  -  valine--trna ligase]</t>
  </si>
  <si>
    <t>GO:0030488</t>
  </si>
  <si>
    <t>[TRM44  -  trm44p, GCD14  -  gcd14p, NCL1  -  ncl1p, TRM11  -  trm11p, TRM7  -  trm7p, GCD10  -  gcd10p, TRM13  -  trm13p, TRM1  -  trm1p, TRM112  -  trm112p, TRM2  -  trm2p, TRM82  -  trm82p, TRM732  -  trm732p]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ADK1  -  adenylate kinase adk1, PRS4  -  ribose phosphate diphosphokinase subunit prs4, FUR1  -  uracil phosphoribosyltransferase, URA4  -  dihydroorotase, ADE6  -  phosphoribosylformylglycinamidine synthase, URK1  -  uridine kinase urk1, PFK1  -  6-phosphofructokinase subunit alpha, URA2  -  ura2p, TPI1  -  triose-phosphate isomerase tpi1, IMD2  -  imp dehydrogenase imd2, GUA1  -  gmp synthase (glutamine-hydrolyzing), URA1  -  dihydroorotate dehydrogenase, PRS3  -  ribose phosphate diphosphokinase subunit prs3, ATP1  -  f1f0 atp synthase subunit alpha, IMD3  -  imp dehydrogenase imd3, PRS1  -  ribose phosphate diphosphokinase subunit prs1, ATP4  -  atp4p, AAH1  -  adenine deaminase]</t>
  </si>
  <si>
    <t>GO:0006417</t>
  </si>
  <si>
    <t>regulation of translation</t>
  </si>
  <si>
    <t>[PAT1  -  pat1p, RPS9B  -  ribosomal 40s subunit protein s9b, FUN12  -  fun12p, TIF4631  -  tif4631p, NPL3  -  npl3p, PUF6  -  puf6p, VTS1  -  vts1p, RKR1  -  ubiquitin-protein ligase rkr1, KTI11  -  kti11p, ASC1  -  asc1p, PUF4  -  puf4p, EFM2  -  efm2p, RLI1  -  rli1p, RPL16A  -  ribosomal 60s subunit protein l16a, TPA1  -  tpa1p, CAF20  -  caf20p, EFB1  -  efb1p, PAB1  -  pab1p, TPK3  -  tpk3p, CAM1  -  cam1p, TIF5  -  tif5p, STM1  -  stm1p, DPH2  -  dph2p, EBS1  -  ebs1p, DPH1  -  dph1p, GCD1  -  gcd1p, GCD2  -  gcd2p, GCD11  -  gcd11p, HYP2  -  hyp2p, GCD7  -  gcd7p, RPS2  -  ribosomal 40s subunit protein s2, TAE2  -  tae2p, DPH5  -  diphthine synthase, IMP3  -  imp3p]</t>
  </si>
  <si>
    <t>GO:0044260</t>
  </si>
  <si>
    <t>cellular macromolecule metabolic process</t>
  </si>
  <si>
    <t>[TIF1  -  tif1p, SMT3  -  sumo family protein smt3, UTP30  -  utp30p, HHT2  -  hht2p, PRT1  -  prt1p, RPL13B  -  ribosomal 60s subunit protein l13b, VTS1  -  vts1p, RPS16A  -  ribosomal 40s subunit protein s16a, RPL8A  -  ribosomal 60s subunit protein l8a, RPL37B  -  ribosomal 60s subunit protein l37b, UTP10  -  utp10p, SPS1  -  sps1p, SPB1  -  spb1p, ASC1  -  asc1p, EFM1  -  efm1p, RPA43  -  rpa43p, TEA1  -  tea1p, YOR343W-B  -  gag-pol fusion protein, RPS8B  -  ribosomal 40s subunit protein s8b, RPS21A  -  ribosomal 40s subunit protein s21a, RPA190  -  rpa190p, TRM2  -  trm2p, REV1  -  rev1p, SIS1  -  sis1p, SFG1  -  sfg1p, GCD14  -  gcd14p, RPC82  -  rpc82p, YLR157C-B  -  gag-pol fusion protein, CDC20  -  cdc20p, RPS31  -  ubiquitin-ribosomal 40s subunit protein s31 fusion protein, NOP1  -  nop1p, RMT2  -  rmt2p, RLP7  -  rlp7p, BAS1  -  bas1p, RPS2  -  ribosomal 40s subunit protein s2, RPL4B  -  ribosomal 60s subunit protein l4b, DPH5  -  diphthine synthase, GBP2  -  gbp2p, RPA34  -  rpa34p, RPL37A  -  ribosomal 60s subunit protein l37a, UTP15  -  utp15p, EMG1  -  emg1p, RPL14A  -  ribosomal 60s subunit protein l14a, KAR2  -  hsp70 family atpase kar2, RRP42  -  rrp42p, TIF3  -  tif3p, RPL36A  -  ribosomal 60s subunit protein l36a, RPS28B  -  ribosomal 40s subunit protein s28b, RPL7A  -  ribosomal 60s subunit protein l7a, RPL34A  -  ribosomal 60s subunit protein l34a, MTR4  -  mtr4p, IRC8  -  irc8p, LIF1  -  lif1p, TPA1  -  tpa1p, CAF20  -  caf20p, RPS17B  -  ribosomal 40s subunit protein s17b, MRT4  -  mrt4p, IFH1  -  ifh1p, RPC37  -  rpc37p, RPS23B  -  ribosomal 40s subunit protein s23b, RPL13A  -  ribosomal 60s subunit protein l13a, RPL31A  -  ribosomal 60s subunit protein l31a, UTP5  -  utp5p, DOT6  -  dot6p, GCD1  -  gcd1p, RPS29B  -  ribosomal 40s subunit protein s29b, MAP1  -  map1p, RPC40  -  rpc40p, PTP3  -  ptp3p, YEF3  -  yef3p, TRM112  -  trm112p, RPS24A  -  ribosomal 40s subunit protein s24a, PAT1  -  pat1p, TMA19  -  tma19p, NCL1  -  ncl1p, RPS25B  -  ribosomal 40s subunit protein s25b, RPB8  -  rpb8p, TUP1  -  tup1p, ZUO1  -  zuo1p, RPL36B  -  ribosomal 60s subunit protein l36b, TIF11  -  tif11p, TRM732  -  trm732p, RRP8  -  rrp8p, RRN6  -  rrn6p, RKR1  -  ubiquitin-protein ligase rkr1, RET1  -  ret1p, EFM2  -  efm2p, RLI1  -  rli1p, DYS1  -  dys1p, TEF4  -  tef4p, RNT1  -  rnt1p, MES1  -  methionine--trna ligase mes1, HTA2  -  hta2p, RPP0  -  ribosomal protein p0, DIM1  -  dim1p, CIC1  -  cic1p, EXG1  -  exg1p, TRM1  -  trm1p, GCD7  -  gcd7p, GUS1  -  glutamate--trna ligase gus1, SUI3  -  sui3p, RPL17B  -  rpl17bp, RRN3  -  rrn3p, RPL32  -  ribosomal 60s subunit protein l32, RPL22B  -  ribosomal 60s subunit protein l22b, YOR142W-B  -  gag-pol fusion protein, UBP13  -  ubp13p, KTI11  -  kti11p, CDC6  -  aaa family atpase cdc6, NIP1  -  nip1p, RPS14B  -  rps14bp, KRS1  -  lysine--trna ligase krs1, BUD27  -  bud27p, FRS2  -  phenylalanine--trna ligase subunit alpha, DED81  -  asparagine--trna ligase ded81, YHR020W  -  proline--trna ligase, RPL14B  -  ribosomal 60s subunit protein l14b, HUR1  -  hur1p, YFL002W-A  -  gag-pol fusion protein, RPO31  -  rpo31p, IKI3  -  elongator subunit iki3, KTI12  -  kti12p, RPS29A  -  ribosomal 40s subunit protein s29a, RPS13  -  ribosomal 40s subunit protein s13, RPS26A  -  ribosomal 40s subunit protein s26a, YHL012W  -  utp--glucose-1-phosphate uridylyltransferase, RPS7A  -  ribosomal 40s subunit protein s7a, RPL29  -  ribosomal 60s subunit protein l29, PMT4  -  pmt4p, FUN12  -  fun12p, RBG1  -  rbg1p, RSC8  -  rsc8p, ADK1  -  adenylate kinase adk1, HTA1  -  hta1p, NOP7  -  nop7p, PPT1  -  ppt1p, MPH1  -  mph1p, RPS19B  -  ribosomal 40s subunit protein s19b, RPL18B  -  ribosomal 60s subunit protein l18b, CPR3  -  peptidylprolyl isomerase cpr3, CAM1  -  cam1p, ELP3  -  elongator subunit elp3, RPL34B  -  ribosomal 60s subunit protein l34b, POL30  -  pol30p, RPL3  -  ribosomal 60s subunit protein l3, SKN7  -  skn7p, RPS6A  -  ribosomal 40s subunit protein s6a, YDR261W-B  -  gag-pol fusion protein, SCH9  -  sch9p, RPS4B  -  ribosomal 40s subunit protein s4b, RPL19A  -  ribosomal 60s subunit protein l19a, SSA2  -  hsp70 family chaperone ssa2, UTP8  -  utp8p, FPR4  -  peptidylprolyl isomerase fpr4, YNL284C-B  -  gag-pol fusion protein, RPL6B  -  ribosomal 60s subunit protein l6b, UTP9  -  utp9p, YVH1  -  yvh1p, RPG1  -  rpg1p, RPS5  -  rps5p, TMA46  -  tma46p, YHR214C-B  -  gag-pol fusion protein, RPL24B  -  ribosomal 60s subunit protein l24b, SEN1  -  putative dna/rna helicase sen1, RPL21B  -  ribosomal 60s subunit protein l21b, RPL17A  -  ribosomal 60s subunit protein l17a, RPS1B  -  ribosomal 40s subunit protein s1b, YAR009C  -  truncated gag-pol fusion protein, KIN3  -  kin3p, TRM7  -  trm7p, TIF4631  -  tif4631p, YDR161W  -  hypothetical protein, YGR161W-B  -  gag-pol fusion protein, TRM82  -  trm82p, RPA49  -  rpa49p, NAN1  -  nan1p, TRA1  -  tra1p, RPS11B  -  ribosomal 40s subunit protein s11b, TYS1  -  tyrosine--trna ligase tys1, GIR2  -  gir2p, SEE1  -  see1p, DIS3  -  dis3p, DPS1  -  aspartate--trna ligase dps1, RRN11  -  rrn11p, VHR1  -  vhr1p, EFB1  -  efb1p, SWI5  -  swi5p, TPK3  -  tpk3p, CSL4  -  csl4p, RPC10  -  rpc10p, RPL6A  -  ribosomal 60s subunit protein l6a, HMT1  -  hmt1p, RPL42B  -  ribosomal 60s subunit protein l42b, RLP24  -  rlp24p, RPL4A  -  ribosomal 60s subunit protein l4a, RKM3  -  rkm3p, RRP6  -  rrp6p, FPR3  -  peptidylprolyl isomerase fpr3, DPH2  -  dph2p, EBS1  -  ebs1p, DPH1  -  dph1p, MOB1  -  mob1p, TGS1  -  tgs1p, PTK1  -  ptk1p, YIL096C  -  hypothetical protein, RPL8B  -  ribosomal 60s subunit protein l8b, SSB2  -  hsp70 family atpase ssb2, TRX2  -  trx2p, YBR012W-B  -  gag-pol fusion protein, RPL5  -  ribosomal 60s subunit protein l5, AHC1  -  ahc1p, NOC3  -  noc3p, FRK1  -  frk1p, HST3  -  hst3p, RPS0B  -  ribosomal 40s subunit protein s0b, CDC5  -  polo kinase cdc5, RPS3  -  ribosomal 40s subunit protein s3, RPL30  -  ribosomal 60s subunit protein l30, GCN4  -  gcn4p, ALK1  -  alk1p, WRS1  -  tryptophan--trna ligase wrs1, ADF1  -  adf1p, UBP10  -  ubp10p, TEF1  -  tef1p, LYS20  -  homocitrate synthase lys20, STH1  -  sth1p, PUF4  -  puf4p, YLR035C-A  -  gag-pol fusion protein, RIA1  -  ria1p, RPL16A  -  ribosomal 60s subunit protein l16a, YDR341C  -  arginine--trna ligase, RPL15A  -  ribosomal 60s subunit protein l15a, RRT14  -  rrt14p, TIF5  -  tif5p, NHP2  -  nhp2p, RPC31  -  rpc31p, RFU1  -  rfu1p, MAK3  -  mak3p, GCD11  -  gcd11p, RPL10  -  ribosomal 60s subunit protein l10, RPL43A  -  ribosomal 60s subunit protein l43a, MIG3  -  mig3p, RPS15  -  ribosomal 40s subunit protein s15, MCM7  -  mcm7p, RPS25A  -  ribosomal 40s subunit protein s25a, RPS17A  -  ribosomal 40s subunit protein s17a, YGR027W-B  -  gag-pol fusion protein, FPR1  -  peptidylprolyl isomerase fpr1, MNL2  -  mnl2p, RPL22A  -  ribosomal 60s subunit protein l22a, FRS1  -  phenylalanine--trna ligase subunit beta, RPS9B  -  ribosomal 40s subunit protein s9b, RPL21A  -  ribosomal 60s subunit protein l21a, RPC19  -  rpc19p, TRM11  -  trm11p, DBP2  -  dbp2p, LIA1  -  lia1p, TRM13  -  trm13p, RPA135  -  rpa135p, TIF6  -  tif6p, RPL41B  -  ribosomal 60s subunit protein l41b, NCS2  -  ncs2p, RPL12A  -  ribosomal 60s subunit protein l12a, RPS7B  -  ribosomal 40s subunit protein s7b, POL5  -  pol5p, RPC53  -  rpc53p, TRM44  -  trm44p, YDR316W-B  -  gag-pol fusion protein, RPS19A  -  ribosomal 40s subunit protein s19a, UTR2  -  utr2p, RPB5  -  rpb5p, STM1  -  stm1p, RPS12  -  ribosomal 40s subunit protein s12, GCD2  -  gcd2p, UTP4  -  utp4p, MCM3  -  mcm3p, RRP40  -  rrp40p, HYP2  -  hyp2p, YDJ1  -  ydj1p, RPL11B  -  ribosomal 60s subunit protein l11b, TAE2  -  tae2p, SNU13  -  snu13p, NOP2  -  nop2p, YOL103W-B  -  gag-pol fusion protein, GCD10  -  gcd10p, PAP2  -  non-canonical poly(a) polymerase pap2, ACE2  -  ace2p, RPL9B  -  ribosomal 60s subunit protein l9b, VAS1  -  valine--trna ligase]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ADK1  -  adenylate kinase adk1, PRS4  -  ribose phosphate diphosphokinase subunit prs4, FUR1  -  uracil phosphoribosyltransferase, URA4  -  dihydroorotase, ADE6  -  phosphoribosylformylglycinamidine synthase, URK1  -  uridine kinase urk1, PFK1  -  6-phosphofructokinase subunit alpha, URA2  -  ura2p, TPI1  -  triose-phosphate isomerase tpi1, IMD2  -  imp dehydrogenase imd2, GUA1  -  gmp synthase (glutamine-hydrolyzing), URA1  -  dihydroorotate dehydrogenase, ATP1  -  f1f0 atp synthase subunit alpha, PRS3  -  ribose phosphate diphosphokinase subunit prs3, IMD3  -  imp dehydrogenase imd3, PRS1  -  ribose phosphate diphosphokinase subunit prs1, AAH1  -  adenine deaminase, ATP4  -  atp4p]</t>
  </si>
  <si>
    <t>GO:0034248</t>
  </si>
  <si>
    <t>regulation of cellular amide metabolic process</t>
  </si>
  <si>
    <t>[PAT1  -  pat1p, RPS9B  -  ribosomal 40s subunit protein s9b, FUN12  -  fun12p, TIF4631  -  tif4631p, NPL3  -  npl3p, PUF6  -  puf6p, VTS1  -  vts1p, RKR1  -  ubiquitin-protein ligase rkr1, KTI11  -  kti11p, ASC1  -  asc1p, PUF4  -  puf4p, EFM2  -  efm2p, RLI1  -  rli1p, RPL16A  -  ribosomal 60s subunit protein l16a, TPA1  -  tpa1p, EFB1  -  efb1p, CAF20  -  caf20p, PAB1  -  pab1p, TPK3  -  tpk3p, CAM1  -  cam1p, TIF5  -  tif5p, STM1  -  stm1p, EBS1  -  ebs1p, DPH2  -  dph2p, DPH1  -  dph1p, GCD1  -  gcd1p, GCD2  -  gcd2p, GCD11  -  gcd11p, HYP2  -  hyp2p, GCD7  -  gcd7p, RPS2  -  ribosomal 40s subunit protein s2, TAE2  -  tae2p, DPH5  -  diphthine synthase, IMP3  -  imp3p]</t>
  </si>
  <si>
    <t>GO:0032259</t>
  </si>
  <si>
    <t>methylation</t>
  </si>
  <si>
    <t>[NCL1  -  ncl1p, TRM11  -  trm11p, TRM7  -  trm7p, TRM13  -  trm13p, ERG6  -  sterol 24-c-methyltransferase, TRM82  -  trm82p, TRM732  -  trm732p, RRP8  -  rrp8p, SPB1  -  spb1p, SEE1  -  see1p, EFM1  -  efm1p, EFM2  -  efm2p, YMR310C  -  hypothetical protein, TRM2  -  trm2p, TRM44  -  trm44p, HMT1  -  hmt1p, GCD14  -  gcd14p, RKM3  -  rkm3p, DIM1  -  dim1p, TRM1  -  trm1p, NOP1  -  nop1p, RMT2  -  rmt2p, TGS1  -  tgs1p, YIL096C  -  hypothetical protein, DPH5  -  diphthine synthase, NOP2  -  nop2p, GCD10  -  gcd10p, EMG1  -  emg1p, TRM112  -  trm112p]</t>
  </si>
  <si>
    <t>GO:0043628</t>
  </si>
  <si>
    <t>[RPS0B  -  ribosomal 40s subunit protein s0b, RRP42  -  rrp42p, RRP6  -  rrp6p, GSP1  -  gsp1p, NOP1  -  nop1p, PXR1  -  pxr1p, RRP40  -  rrp40p, TSR1  -  tsr1p, CBF5  -  pseudouridine synthase cbf5, DIS3  -  dis3p, MTR4  -  mtr4p, PAP2  -  non-canonical poly(a) polymerase pap2, RNT1  -  rnt1p, RPS21A  -  ribosomal 40s subunit protein s21a, SEN1  -  putative dna/rna helicase sen1, CSL4  -  csl4p]</t>
  </si>
  <si>
    <t>GO:0010608</t>
  </si>
  <si>
    <t>posttranscriptional regulation of gene expression</t>
  </si>
  <si>
    <t>[PAT1  -  pat1p, RPS9B  -  ribosomal 40s subunit protein s9b, FUN12  -  fun12p, TIF4631  -  tif4631p, NPL3  -  npl3p, PUF6  -  puf6p, VTS1  -  vts1p, RKR1  -  ubiquitin-protein ligase rkr1, KTI11  -  kti11p, ASC1  -  asc1p, PUF4  -  puf4p, EFM2  -  efm2p, RLI1  -  rli1p, RPL16A  -  ribosomal 60s subunit protein l16a, TPA1  -  tpa1p, CAF20  -  caf20p, EFB1  -  efb1p, PAB1  -  pab1p, TPK3  -  tpk3p, CAM1  -  cam1p, TIF5  -  tif5p, STM1  -  stm1p, EBS1  -  ebs1p, DPH2  -  dph2p, DPH1  -  dph1p, GCD1  -  gcd1p, GCD2  -  gcd2p, GCD11  -  gcd11p, HYP2  -  hyp2p, GCD7  -  gcd7p, RPS2  -  ribosomal 40s subunit protein s2, TAE2  -  tae2p, DPH5  -  diphthine synthase, GBP2  -  gbp2p, IMP3  -  imp3p]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SIS2  -  phosphopantothenoylcysteine decarboxylase complex subunit sis2, ADK1  -  adenylate kinase adk1, PRS4  -  ribose phosphate diphosphokinase subunit prs4, FUR1  -  uracil phosphoribosyltransferase, URA4  -  dihydroorotase, URK1  -  uridine kinase urk1, ADE6  -  phosphoribosylformylglycinamidine synthase, ACC1  -  acetyl-coa carboxylase acc1, PFK1  -  6-phosphofructokinase subunit alpha, URA2  -  ura2p, TPI1  -  triose-phosphate isomerase tpi1, IMD2  -  imp dehydrogenase imd2, GUA1  -  gmp synthase (glutamine-hydrolyzing), URA7  -  ctp synthase ura7, URA1  -  dihydroorotate dehydrogenase, ATP1  -  f1f0 atp synthase subunit alpha, PRS3  -  ribose phosphate diphosphokinase subunit prs3, IMD3  -  imp dehydrogenase imd3, PRS1  -  ribose phosphate diphosphokinase subunit prs1, ATP4  -  atp4p]</t>
  </si>
  <si>
    <t>GO:1901564</t>
  </si>
  <si>
    <t>organonitrogen compound metabolic process</t>
  </si>
  <si>
    <t>[TIF1  -  tif1p, SMT3  -  sumo family protein smt3, UTP30  -  utp30p, CHA1  -  l-serine/l-threonine ammonia-lyase cha1, SIS2  -  phosphopantothenoylcysteine decarboxylase complex subunit sis2, PRT1  -  prt1p, RPL13B  -  ribosomal 60s subunit protein l13b, RPS16A  -  ribosomal 40s subunit protein s16a, RPL8A  -  ribosomal 60s subunit protein l8a, RPL37B  -  ribosomal 60s subunit protein l37b, GPD1  -  glycerol-3-phosphate dehydrogenase (nad(+)) gpd1, SPS1  -  sps1p, EFM1  -  efm1p, YOR343W-B  -  gag-pol fusion protein, RPS8B  -  ribosomal 40s subunit protein s8b, RPS21A  -  ribosomal 40s subunit protein s21a, SIS1  -  sis1p, URA2  -  ura2p, YLR157C-B  -  gag-pol fusion protein, NOP1  -  nop1p, RPS31  -  ubiquitin-ribosomal 40s subunit protein s31 fusion protein, CDC20  -  cdc20p, RMT2  -  rmt2p, RLP7  -  rlp7p, ADH3  -  alcohol dehydrogenase adh3, RPS2  -  ribosomal 40s subunit protein s2, RPL4B  -  ribosomal 60s subunit protein l4b, DPH5  -  diphthine synthase, CPA1  -  carbamoyl-phosphate synthase (glutamine-hydrolyzing) cpa1, RPL37A  -  ribosomal 60s subunit protein l37a, ILV6  -  acetolactate synthase regulatory subunit, RPL14A  -  ribosomal 60s subunit protein l14a, AUR1  -  inositol phosphorylceramide synthase, KAR2  -  hsp70 family atpase kar2, TIF3  -  tif3p, RPL36A  -  ribosomal 60s subunit protein l36a, CIT2  -  citrate (si)-synthase cit2, HSP60  -  chaperone atpase hsp60, RPS28B  -  ribosomal 40s subunit protein s28b, PFK2  -  6-phosphofructokinase subunit beta, RPL7A  -  ribosomal 60s subunit protein l7a, RPL34A  -  ribosomal 60s subunit protein l34a, ASN1  -  asparagine synthase (glutamine-hydrolyzing) 1, TPA1  -  tpa1p, CAF20  -  caf20p, URK1  -  uridine kinase urk1, RPS17B  -  ribosomal 40s subunit protein s17b, ACC1  -  acetyl-coa carboxylase acc1, RPL13A  -  ribosomal 60s subunit protein l13a, RPS23B  -  ribosomal 40s subunit protein s23b, RPL31A  -  ribosomal 60s subunit protein l31a, GCD1  -  gcd1p, RPS29B  -  ribosomal 40s subunit protein s29b, MAP1  -  map1p, PTP3  -  ptp3p, YEF3  -  yef3p, TRM112  -  trm112p, RPS24A  -  ribosomal 40s subunit protein s24a, TMA19  -  tma19p, RPS25B  -  ribosomal 40s subunit protein s25b, FBA1  -  fructose-bisphosphate aldolase fba1, RPL36B  -  ribosomal 60s subunit protein l36b, TIF11  -  tif11p, FAA4  -  long-chain fatty acid-coa ligase faa4, ILV5  -  ketol-acid reductoisomerase, RKR1  -  ubiquitin-protein ligase rkr1, EFM2  -  efm2p, RLI1  -  rli1p, DYS1  -  dys1p, ARX1  -  arx1p, TEF4  -  tef4p, MES1  -  methionine--trna ligase mes1, RPP0  -  ribosomal protein p0, PFK1  -  6-phosphofructokinase subunit alpha, CIC1  -  cic1p, MAE1  -  malate dehydrogenase (oxaloacetate-decarboxylating), GCD7  -  gcd7p, GUA1  -  gmp synthase (glutamine-hydrolyzing), URA7  -  ctp synthase ura7, GUS1  -  glutamate--trna ligase gus1, SUI3  -  sui3p, PDA1  -  pyruvate dehydrogenase (acetyl-transferring) subunit e1 alpha, RPL17B  -  rpl17bp, RPL32  -  ribosomal 60s subunit protein l32, RPL22B  -  ribosomal 60s subunit protein l22b, TYW1  -  tyw1p, PRS4  -  ribose phosphate diphosphokinase subunit prs4, YOR142W-B  -  gag-pol fusion protein, UBP13  -  ubp13p, KTI11  -  kti11p, URA4  -  dihydroorotase, NIP1  -  nip1p, RPS14B  -  rps14bp, KRS1  -  lysine--trna ligase krs1, FRS2  -  phenylalanine--trna ligase subunit alpha, DED81  -  asparagine--trna ligase ded81, YHR020W  -  proline--trna ligase, ACO2  -  aco2p, RPL14B  -  ribosomal 60s subunit protein l14b, TPI1  -  triose-phosphate isomerase tpi1, YFL002W-A  -  gag-pol fusion protein, LEU9  -  2-isopropylmalate synthase leu9, RPS29A  -  ribosomal 40s subunit protein s29a, RPS13  -  ribosomal 40s subunit protein s13, PRS3  -  ribose phosphate diphosphokinase subunit prs3, ATP1  -  f1f0 atp synthase subunit alpha, RPS26A  -  ribosomal 40s subunit protein s26a, RKI1  -  ribose-5-phosphate isomerase rki1, RPS7A  -  ribosomal 40s subunit protein s7a, RPL29  -  ribosomal 60s subunit protein l29, PMT4  -  pmt4p, FUN12  -  fun12p, LYS4  -  homoaconitate hydratase lys4, RBG1  -  rbg1p, URA5  -  orotate phosphoribosyltransferase ura5, HEM1  -  5-aminolevulinate synthase, ENO2  -  phosphopyruvate hydratase eno2, ADK1  -  adenylate kinase adk1, PPT1  -  ppt1p, RPS19B  -  ribosomal 40s subunit protein s19b, RPL18B  -  ribosomal 60s subunit protein l18b, CPR3  -  peptidylprolyl isomerase cpr3, CAM1  -  cam1p, GND1  -  phosphogluconate dehydrogenase (decarboxylating) gnd1, ELP3  -  elongator subunit elp3, RPL34B  -  ribosomal 60s subunit protein l34b, RPL3  -  ribosomal 60s subunit protein l3, YDR261W-B  -  gag-pol fusion protein, RPS6A  -  ribosomal 40s subunit protein s6a, SCH9  -  sch9p, RPS4B  -  ribosomal 40s subunit protein s4b, PHO3  -  pho3p, RPL19A  -  ribosomal 60s subunit protein l19a, SSA2  -  hsp70 family chaperone ssa2, FPR4  -  peptidylprolyl isomerase fpr4, RPL6B  -  ribosomal 60s subunit protein l6b, YNL284C-B  -  gag-pol fusion protein, IMD2  -  imp dehydrogenase imd2, YVH1  -  yvh1p, RPG1  -  rpg1p, CYS4  -  cystathionine beta-synthase cys4, RPS5  -  rps5p, TMA46  -  tma46p, IMD3  -  imp dehydrogenase imd3, HIS6  -  1-(5-phosphoribosyl)-5- ((5-phosphoribosylamino)methylideneamino)imidazole-4-carboxamide isomerase his6, YHR214C-B  -  gag-pol fusion protein, RPL21B  -  ribosomal 60s subunit protein l21b, RPL24B  -  ribosomal 60s subunit protein l24b, ATP4  -  atp4p, RPL17A  -  ribosomal 60s subunit protein l17a, RPS1B  -  ribosomal 40s subunit protein s1b, YAR009C  -  truncated gag-pol fusion protein, KIN3  -  kin3p, TRM7  -  trm7p, TIF4631  -  tif4631p, IMD4  -  imp dehydrogenase imd4, YDR161W  -  hypothetical protein, YGR161W-B  -  gag-pol fusion protein, TRA1  -  tra1p, RPS11B  -  ribosomal 40s subunit protein s11b, GIR2  -  gir2p, TYS1  -  tyrosine--trna ligase tys1, SEE1  -  see1p, FUR1  -  uracil phosphoribosyltransferase, DPS1  -  aspartate--trna ligase dps1, EFB1  -  efb1p, TPK3  -  tpk3p, CHS2  -  chitin synthase chs2, RPL6A  -  ribosomal 60s subunit protein l6a, HMT1  -  hmt1p, RPL42B  -  ribosomal 60s subunit protein l42b, RLP24  -  rlp24p, RPL4A  -  ribosomal 60s subunit protein l4a, RKM3  -  rkm3p, FPR3  -  peptidylprolyl isomerase fpr3, DPH2  -  dph2p, DPH1  -  dph1p, MOB1  -  mob1p, PTK1  -  ptk1p, YIL096C  -  hypothetical protein, RPL8B  -  ribosomal 60s subunit protein l8b, SSB2  -  hsp70 family atpase ssb2, TRX2  -  trx2p, URA1  -  dihydroorotate dehydrogenase, YBR012W-B  -  gag-pol fusion protein, RPL5  -  ribosomal 60s subunit protein l5, PRS1  -  ribose phosphate diphosphokinase subunit prs1, AHC1  -  ahc1p, FRK1  -  frk1p, HST3  -  hst3p, RPS0B  -  ribosomal 40s subunit protein s0b, CDC5  -  polo kinase cdc5, TDH2  -  tdh2p, RPS3  -  ribosomal 40s subunit protein s3, TKL1  -  transketolase tkl1, RPL30  -  ribosomal 60s subunit protein l30, GCN4  -  gcn4p, ALK1  -  alk1p, WRS1  -  tryptophan--trna ligase wrs1, ILV3  -  ilv3p, UBP10  -  ubp10p, PDC1  -  indolepyruvate decarboxylase 1, SHM1  -  glycine hydroxymethyltransferase shm1, TEF1  -  tef1p, LYS20  -  homocitrate synthase lys20, LEU1  -  3-isopropylmalate dehydratase leu1, YLR035C-A  -  gag-pol fusion protein, RPL16A  -  ribosomal 60s subunit protein l16a, YDR341C  -  arginine--trna ligase, RPL15A  -  ribosomal 60s subunit protein l15a, ARO4  -  3-deoxy-7-phosphoheptulonate synthase aro4, TIF5  -  tif5p, GPD2  -  glycerol-3-phosphate dehydrogenase (nad(+)) gpd2, NHP2  -  nhp2p, GLN1  -  glutamate--ammonia ligase, RFU1  -  rfu1p, MAK3  -  mak3p, GCD11  -  gcd11p, RPL10  -  ribosomal 60s subunit protein l10, RPL43A  -  ribosomal 60s subunit protein l43a, RPS15  -  ribosomal 40s subunit protein s15, RPS25A  -  ribosomal 40s subunit protein s25a, RPS17A  -  ribosomal 40s subunit protein s17a, YGR027W-B  -  gag-pol fusion protein, FPR1  -  peptidylprolyl isomerase fpr1, MNL2  -  mnl2p, RPL22A  -  ribosomal 60s subunit protein l22a, AAH1  -  adenine deaminase, FRS1  -  phenylalanine--trna ligase subunit beta, LYS21  -  homocitrate synthase lys21, RPS9B  -  ribosomal 40s subunit protein s9b, RPL21A  -  ribosomal 60s subunit protein l21a, LIA1  -  lia1p, TIF6  -  tif6p, RPL41B  -  ribosomal 60s subunit protein l41b, NCS2  -  ncs2p, RPL12A  -  ribosomal 60s subunit protein l12a, RPS7B  -  ribosomal 40s subunit protein s7b, GLY1  -  threonine aldolase gly1, ADE6  -  phosphoribosylformylglycinamidine synthase, ARG8  -  acetylornithine transaminase, YDR316W-B  -  gag-pol fusion protein, RPS19A  -  ribosomal 40s subunit protein s19a, GDH1  -  glutamate dehydrogenase (nadp(+)) gdh1, UTR2  -  utr2p, ASP1  -  asparaginase asp1, GLT1  -  glutamate synthase (nadh), RPS12  -  ribosomal 40s subunit protein s12, GCD2  -  gcd2p, RIB4  -  lumazine synthase rib4, HYP2  -  hyp2p, YDJ1  -  ydj1p, RPL11B  -  ribosomal 60s subunit protein l11b, TAE2  -  tae2p, SNU13  -  snu13p, YOL103W-B  -  gag-pol fusion protein, RPL9B  -  ribosomal 60s subunit protein l9b, VAS1  -  valine--trna ligase]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ADK1  -  adenylate kinase adk1, PDC1  -  indolepyruvate decarboxylase 1, PRS4  -  ribose phosphate diphosphokinase subunit prs4, FUR1  -  uracil phosphoribosyltransferase, URA4  -  dihydroorotase, ADE6  -  phosphoribosylformylglycinamidine synthase, URK1  -  uridine kinase urk1, PFK1  -  6-phosphofructokinase subunit alpha, URA2  -  ura2p, TPI1  -  triose-phosphate isomerase tpi1, GUA1  -  gmp synthase (glutamine-hydrolyzing), IMD2  -  imp dehydrogenase imd2, URA1  -  dihydroorotate dehydrogenase, PRS3  -  ribose phosphate diphosphokinase subunit prs3, ATP1  -  f1f0 atp synthase subunit alpha, IMD3  -  imp dehydrogenase imd3, PRS1  -  ribose phosphate diphosphokinase subunit prs1, AAH1  -  adenine deaminase, ATP4  -  atp4p]</t>
  </si>
  <si>
    <t>GO:0097064</t>
  </si>
  <si>
    <t>[RPS0B  -  ribosomal 40s subunit protein s0b, RPS3  -  ribosomal 40s subunit protein s3, RPS19A  -  ribosomal 40s subunit protein s19a, RPS28B  -  ribosomal 40s subunit protein s28b, UTP8  -  utp8p, LOS1  -  los1p, TEF1  -  tef1p, RPS15  -  ribosomal 40s subunit protein s15, UTP22  -  utp22p, RPS2  -  ribosomal 40s subunit protein s2, RPS5  -  rps5p, RPS26A  -  ribosomal 40s subunit protein s26a, RPS19B  -  ribosomal 40s subunit protein s19b]</t>
  </si>
  <si>
    <t>GO:0006414</t>
  </si>
  <si>
    <t>[STM1  -  stm1p, ZUO1  -  zuo1p, TEF1  -  tef1p, HYP2  -  hyp2p, RKR1  -  ubiquitin-protein ligase rkr1, SSB2  -  hsp70 family atpase ssb2, ASC1  -  asc1p, TAE2  -  tae2p, RIA1  -  ria1p, TEF4  -  tef4p, EFB1  -  efb1p, YEF3  -  yef3p, CAM1  -  cam1p]</t>
  </si>
  <si>
    <t>GO:0051029</t>
  </si>
  <si>
    <t>[RPS15  -  ribosomal 40s subunit protein s15, RPS0B  -  ribosomal 40s subunit protein s0b, RPS2  -  ribosomal 40s subunit protein s2, RPS3  -  ribosomal 40s subunit protein s3, RPS19A  -  ribosomal 40s subunit protein s19a, RPS5  -  rps5p, RPS28B  -  ribosomal 40s subunit protein s28b, RPS26A  -  ribosomal 40s subunit protein s26a, RPS19B  -  ribosomal 40s subunit protein s19b]</t>
  </si>
  <si>
    <t>GO:0006407</t>
  </si>
  <si>
    <t>GO:0019538</t>
  </si>
  <si>
    <t>protein metabolic process</t>
  </si>
  <si>
    <t>[RPL29  -  ribosomal 60s subunit protein l29, PMT4  -  pmt4p, FUN12  -  fun12p, SMT3  -  sumo family protein smt3, RBG1  -  rbg1p, TIF1  -  tif1p, UTP30  -  utp30p, PRT1  -  prt1p, RPL13B  -  ribosomal 60s subunit protein l13b, RPS16A  -  ribosomal 40s subunit protein s16a, RPL37B  -  ribosomal 60s subunit protein l37b, RPL8A  -  ribosomal 60s subunit protein l8a, SPS1  -  sps1p, EFM1  -  efm1p, PPT1  -  ppt1p, RPS8B  -  ribosomal 40s subunit protein s8b, YOR343W-B  -  gag-pol fusion protein, RPS21A  -  ribosomal 40s subunit protein s21a, RPS19B  -  ribosomal 40s subunit protein s19b, CPR3  -  peptidylprolyl isomerase cpr3, RPL18B  -  ribosomal 60s subunit protein l18b, CAM1  -  cam1p, ELP3  -  elongator subunit elp3, SIS1  -  sis1p, RPL34B  -  ribosomal 60s subunit protein l34b, RPL3  -  ribosomal 60s subunit protein l3, SCH9  -  sch9p, RPS6A  -  ribosomal 40s subunit protein s6a, YDR261W-B  -  gag-pol fusion protein, RPS4B  -  ribosomal 40s subunit protein s4b, YLR157C-B  -  gag-pol fusion protein, RPL19A  -  ribosomal 60s subunit protein l19a, NOP1  -  nop1p, CDC20  -  cdc20p, SSA2  -  hsp70 family chaperone ssa2, RPS31  -  ubiquitin-ribosomal 40s subunit protein s31 fusion protein, RMT2  -  rmt2p, FPR4  -  peptidylprolyl isomerase fpr4, RLP7  -  rlp7p, YNL284C-B  -  gag-pol fusion protein, RPL6B  -  ribosomal 60s subunit protein l6b, RPG1  -  rpg1p, YVH1  -  yvh1p, RPS2  -  ribosomal 40s subunit protein s2, RPL4B  -  ribosomal 60s subunit protein l4b, DPH5  -  diphthine synthase, RPS5  -  rps5p, TMA46  -  tma46p, RPL37A  -  ribosomal 60s subunit protein l37a, YHR214C-B  -  gag-pol fusion protein, RPL21B  -  ribosomal 60s subunit protein l21b, RPL24B  -  ribosomal 60s subunit protein l24b, RPS1B  -  ribosomal 40s subunit protein s1b, RPL17A  -  ribosomal 60s subunit protein l17a, RPL14A  -  ribosomal 60s subunit protein l14a, YAR009C  -  truncated gag-pol fusion protein, KAR2  -  hsp70 family atpase kar2, TRM7  -  trm7p, TIF3  -  tif3p, KIN3  -  kin3p, RPL36A  -  ribosomal 60s subunit protein l36a, TIF4631  -  tif4631p, HSP60  -  chaperone atpase hsp60, RPS28B  -  ribosomal 40s subunit protein s28b, YDR161W  -  hypothetical protein, RPL7A  -  ribosomal 60s subunit protein l7a, YGR161W-B  -  gag-pol fusion protein, TRA1  -  tra1p, RPS11B  -  ribosomal 40s subunit protein s11b, RPL34A  -  ribosomal 60s subunit protein l34a, GIR2  -  gir2p, TYS1  -  tyrosine--trna ligase tys1, SEE1  -  see1p, DPS1  -  aspartate--trna ligase dps1, TPA1  -  tpa1p, CAF20  -  caf20p, EFB1  -  efb1p, RPS17B  -  ribosomal 40s subunit protein s17b, TPK3  -  tpk3p, RPL6A  -  ribosomal 60s subunit protein l6a, HMT1  -  hmt1p, RPL13A  -  ribosomal 60s subunit protein l13a, RPS23B  -  ribosomal 40s subunit protein s23b, RPL42B  -  ribosomal 60s subunit protein l42b, RPL4A  -  ribosomal 60s subunit protein l4a, RLP24  -  rlp24p, RKM3  -  rkm3p, RPL31A  -  ribosomal 60s subunit protein l31a, FPR3  -  peptidylprolyl isomerase fpr3, DPH2  -  dph2p, DPH1  -  dph1p, GCD1  -  gcd1p, MOB1  -  mob1p, PTK1  -  ptk1p, RPL8B  -  ribosomal 60s subunit protein l8b, RPS29B  -  ribosomal 40s subunit protein s29b, SSB2  -  hsp70 family atpase ssb2, TRX2  -  trx2p, MAP1  -  map1p, YBR012W-B  -  gag-pol fusion protein, RPL5  -  ribosomal 60s subunit protein l5, PTP3  -  ptp3p, YEF3  -  yef3p, TRM112  -  trm112p, RPS24A  -  ribosomal 40s subunit protein s24a, AHC1  -  ahc1p, FRK1  -  frk1p, HST3  -  hst3p, RPS0B  -  ribosomal 40s subunit protein s0b, CDC5  -  polo kinase cdc5, TMA19  -  tma19p, RPS3  -  ribosomal 40s subunit protein s3, RPL30  -  ribosomal 60s subunit protein l30, RPS25B  -  ribosomal 40s subunit protein s25b, ALK1  -  alk1p, WRS1  -  tryptophan--trna ligase wrs1, RPL36B  -  ribosomal 60s subunit protein l36b, UBP10  -  ubp10p, TIF11  -  tif11p, TEF1  -  tef1p, RKR1  -  ubiquitin-protein ligase rkr1, EFM2  -  efm2p, RLI1  -  rli1p, YLR035C-A  -  gag-pol fusion protein, DYS1  -  dys1p, RPL16A  -  ribosomal 60s subunit protein l16a, ARX1  -  arx1p, TEF4  -  tef4p, MES1  -  methionine--trna ligase mes1, YDR341C  -  arginine--trna ligase, RPL15A  -  ribosomal 60s subunit protein l15a, RPP0  -  ribosomal protein p0, TIF5  -  tif5p, CIC1  -  cic1p, NHP2  -  nhp2p, RFU1  -  rfu1p, GCD11  -  gcd11p, MAK3  -  mak3p, RPL10  -  ribosomal 60s subunit protein l10, RPL43A  -  ribosomal 60s subunit protein l43a, GCD7  -  gcd7p, RPS15  -  ribosomal 40s subunit protein s15, GUS1  -  glutamate--trna ligase gus1, RPS25A  -  ribosomal 40s subunit protein s25a, RPS17A  -  ribosomal 40s subunit protein s17a, YGR027W-B  -  gag-pol fusion protein, FPR1  -  peptidylprolyl isomerase fpr1, MNL2  -  mnl2p, SUI3  -  sui3p, RPL22A  -  ribosomal 60s subunit protein l22a, FRS1  -  phenylalanine--trna ligase subunit beta, RPS9B  -  ribosomal 40s subunit protein s9b, RPL21A  -  ribosomal 60s subunit protein l21a, RPL17B  -  rpl17bp, LIA1  -  lia1p, RPL32  -  ribosomal 60s subunit protein l32, RPL22B  -  ribosomal 60s subunit protein l22b, TIF6  -  tif6p, RPL41B  -  ribosomal 60s subunit protein l41b, NCS2  -  ncs2p, RPL12A  -  ribosomal 60s subunit protein l12a, UBP13  -  ubp13p, YOR142W-B  -  gag-pol fusion protein, KTI11  -  kti11p, RPS7B  -  ribosomal 40s subunit protein s7b, NIP1  -  nip1p, RPS14B  -  rps14bp, KRS1  -  lysine--trna ligase krs1, FRS2  -  phenylalanine--trna ligase subunit alpha, DED81  -  asparagine--trna ligase ded81, YHR020W  -  proline--trna ligase, YDR316W-B  -  gag-pol fusion protein, RPS19A  -  ribosomal 40s subunit protein s19a, RPL14B  -  ribosomal 60s subunit protein l14b, YFL002W-A  -  gag-pol fusion protein, RPS12  -  ribosomal 40s subunit protein s12, GCD2  -  gcd2p, HYP2  -  hyp2p, YDJ1  -  ydj1p, TAE2  -  tae2p, RPL11B  -  ribosomal 60s subunit protein l11b, SNU13  -  snu13p, RPS13  -  ribosomal 40s subunit protein s13, RPS29A  -  ribosomal 40s subunit protein s29a, YOL103W-B  -  gag-pol fusion protein, RPS26A  -  ribosomal 40s subunit protein s26a, RPL9B  -  ribosomal 60s subunit protein l9b, RPS7A  -  ribosomal 40s subunit protein s7a, VAS1  -  valine--trna ligase]</t>
  </si>
  <si>
    <t>GO:0008033</t>
  </si>
  <si>
    <t>tRNA processing</t>
  </si>
  <si>
    <t>[DUS3  -  dus3p, NCL1  -  ncl1p, TRM11  -  trm11p, SAP185  -  sap185p, TRM7  -  trm7p, DUS4  -  dus4p, TRM13  -  trm13p, LHP1  -  lhp1p, PUS1  -  pseudouridine synthase pus1, TYW1  -  tyw1p, TRM82  -  trm82p, TRM732  -  trm732p, NCS2  -  ncs2p, KTI11  -  kti11p, SMM1  -  smm1p, TRM2  -  trm2p, ELP3  -  elongator subunit elp3, TRM44  -  trm44p, GCD14  -  gcd14p, TRM1  -  trm1p, LOS1  -  los1p, TGS1  -  tgs1p, IKI3  -  elongator subunit iki3, KTI12  -  kti12p, RTT10  -  rtt10p, KRE33  -  kre33p, GCD10  -  gcd10p, PAP2  -  non-canonical poly(a) polymerase pap2, TRM112  -  trm112p, SEN1  -  putative dna/rna helicase sen1]</t>
  </si>
  <si>
    <t>GO:0006360</t>
  </si>
  <si>
    <t>[RPC10  -  rpc10p, RPC19  -  rpc19p, RPA43  -  rpa43p, RPB5  -  rpb5p, RPB8  -  rpb8p, RPA34  -  rpa34p, RPC40  -  rpc40p, RRN11  -  rrn11p, RPA190  -  rpa190p, RPA135  -  rpa135p, RPA49  -  rpa49p, RRN6  -  rrn6p]</t>
  </si>
  <si>
    <t>GO:0034622</t>
  </si>
  <si>
    <t>cellular protein-containing complex assembly</t>
  </si>
  <si>
    <t>[PAT1  -  pat1p, RPS0B  -  ribosomal 40s subunit protein s0b, IPI1  -  ipi1p, FUN12  -  fun12p, RTN1  -  rtn1p, IPI3  -  ipi3p, RPF1  -  rpf1p, TIF11  -  tif11p, RSA4  -  rsa4p, RRN6  -  rrn6p, RBS1  -  rbs1p, SSF1  -  ssf1p, PMA1  -  h(+)-exporting p2-type atpase pma1, RIA1  -  ria1p, BRX1  -  brx1p, DBP10  -  dbp10p, RSA3  -  rsa3p, REX4  -  rex4p, RPS19B  -  ribosomal 40s subunit protein s19b, RPP0  -  ribosomal protein p0, NOB1  -  nob1p, SQT1  -  sqt1p, TIF5  -  tif5p, RPL3  -  ribosomal 60s subunit protein l3, LSG1  -  lsg1p, RRP7  -  rrp7p, NOG1  -  nog1p, RPS31  -  ubiquitin-ribosomal 40s subunit protein s31 fusion protein, GCD11  -  gcd11p, RPL10  -  ribosomal 60s subunit protein l10, FPR4  -  peptidylprolyl isomerase fpr4, RIX1  -  rix1p, RRP5  -  rrp5p, RPL6B  -  ribosomal 60s subunit protein l6b, RPF2  -  rpf2p, RPS15  -  ribosomal 40s subunit protein s15, RPG1  -  rpg1p, YVH1  -  yvh1p, MCM7  -  mcm7p, RPS5  -  rps5p, RPS17A  -  ribosomal 40s subunit protein s17a, SUI3  -  sui3p, RPL24B  -  ribosomal 60s subunit protein l24b, DBP2  -  dbp2p, TIF3  -  tif3p, HSP60  -  chaperone atpase hsp60, TIF4631  -  tif4631p, NIP7  -  nip7p, RPS28B  -  ribosomal 40s subunit protein s28b, NAF1  -  naf1p, PFK2  -  6-phosphofructokinase subunit beta, CHC1  -  chc1p, TIF6  -  tif6p, MDN1  -  aaa family atpase midasin, PNO1  -  pno1p, NSR1  -  nsr1p, RPS11B  -  ribosomal 40s subunit protein s11b, MAK11  -  mak11p, RPL12A  -  ribosomal 60s subunit protein l12a, CDC6  -  aaa family atpase cdc6, RPS14B  -  rps14bp, RRN11  -  rrn11p, RPS17B  -  ribosomal 40s subunit protein s17b, BUD27  -  bud27p, DRS1  -  drs1p, RCF2  -  rcf2p, MRT4  -  mrt4p, RPL6A  -  ribosomal 60s subunit protein l6a, ESF2  -  esf2p, RPS19A  -  ribosomal 40s subunit protein s19a, RLP24  -  rlp24p, FPR3  -  peptidylprolyl isomerase fpr3, SPB4  -  spb4p, MCM3  -  mcm3p, MAK21  -  mak21p, RPL11B  -  ribosomal 60s subunit protein l11b, NOP2  -  nop2p, RPL5  -  ribosomal 60s subunit protein l5, RPS26A  -  ribosomal 40s subunit protein s26a, ICE2  -  ice2p, MRD1  -  mrd1p, NOC3  -  noc3p]</t>
  </si>
  <si>
    <t>GO:0031167</t>
  </si>
  <si>
    <t>GO:0042255</t>
  </si>
  <si>
    <t>[TIF5  -  tif5p, FUN12  -  fun12p, RIA1  -  ria1p, NIP7  -  nip7p, RPS26A  -  ribosomal 40s subunit protein s26a, TIF6  -  tif6p]</t>
  </si>
  <si>
    <t>GO:0006450</t>
  </si>
  <si>
    <t>[SSB2  -  hsp70 family atpase ssb2, RPS9B  -  ribosomal 40s subunit protein s9b, RPS2  -  ribosomal 40s subunit protein s2, RPS23B  -  ribosomal 40s subunit protein s23b, RPL31A  -  ribosomal 60s subunit protein l31a, RPS5  -  rps5p, ZUO1  -  zuo1p, IMP3  -  imp3p, GCD11  -  gcd11p, FRS2  -  phenylalanine--trna ligase subunit alpha, VAS1  -  valine--trna ligase, YHR020W  -  proline--trna ligase]</t>
  </si>
  <si>
    <t>GO:0065003</t>
  </si>
  <si>
    <t>protein-containing complex assembly</t>
  </si>
  <si>
    <t>[PAT1  -  pat1p, RPS0B  -  ribosomal 40s subunit protein s0b, IPI1  -  ipi1p, FUN12  -  fun12p, RTN1  -  rtn1p, IPI3  -  ipi3p, TIF11  -  tif11p, RPF1  -  rpf1p, RSA4  -  rsa4p, RRN6  -  rrn6p, RBS1  -  rbs1p, SSF1  -  ssf1p, PMA1  -  h(+)-exporting p2-type atpase pma1, RIA1  -  ria1p, BRX1  -  brx1p, DBP10  -  dbp10p, RSA3  -  rsa3p, REX4  -  rex4p, RPS19B  -  ribosomal 40s subunit protein s19b, RPP0  -  ribosomal protein p0, NOB1  -  nob1p, SQT1  -  sqt1p, TIF5  -  tif5p, RPL3  -  ribosomal 60s subunit protein l3, LSG1  -  lsg1p, RRP7  -  rrp7p, NOG1  -  nog1p, RPS31  -  ubiquitin-ribosomal 40s subunit protein s31 fusion protein, GCD11  -  gcd11p, RPL10  -  ribosomal 60s subunit protein l10, RIX1  -  rix1p, FPR4  -  peptidylprolyl isomerase fpr4, RRP5  -  rrp5p, RPL6B  -  ribosomal 60s subunit protein l6b, RPF2  -  rpf2p, RPS15  -  ribosomal 40s subunit protein s15, RPG1  -  rpg1p, YVH1  -  yvh1p, MCM7  -  mcm7p, RPS5  -  rps5p, RPS17A  -  ribosomal 40s subunit protein s17a, SUI3  -  sui3p, RPL24B  -  ribosomal 60s subunit protein l24b, ATP4  -  atp4p, DBP2  -  dbp2p, TIF3  -  tif3p, HSP60  -  chaperone atpase hsp60, TIF4631  -  tif4631p, NIP7  -  nip7p, RPS28B  -  ribosomal 40s subunit protein s28b, NAF1  -  naf1p, PFK2  -  6-phosphofructokinase subunit beta, CHC1  -  chc1p, TIF6  -  tif6p, MDN1  -  aaa family atpase midasin, PNO1  -  pno1p, NSR1  -  nsr1p, RPS11B  -  ribosomal 40s subunit protein s11b, MAK11  -  mak11p, RPL12A  -  ribosomal 60s subunit protein l12a, CDC6  -  aaa family atpase cdc6, RPS14B  -  rps14bp, RRN11  -  rrn11p, RPS17B  -  ribosomal 40s subunit protein s17b, BUD27  -  bud27p, DRS1  -  drs1p, RCF2  -  rcf2p, MRT4  -  mrt4p, RPL6A  -  ribosomal 60s subunit protein l6a, ESF2  -  esf2p, RPS19A  -  ribosomal 40s subunit protein s19a, RLP24  -  rlp24p, FPR3  -  peptidylprolyl isomerase fpr3, SPB4  -  spb4p, MCM3  -  mcm3p, MAK21  -  mak21p, RPL11B  -  ribosomal 60s subunit protein l11b, NOP2  -  nop2p, RPL5  -  ribosomal 60s subunit protein l5, RPS26A  -  ribosomal 40s subunit protein s26a, ICE2  -  ice2p, MRD1  -  mrd1p, NOC3  -  noc3p]</t>
  </si>
  <si>
    <t>GO:0071047</t>
  </si>
  <si>
    <t>[DIS3  -  dis3p, MTR4  -  mtr4p, RRP42  -  rrp42p, DBP2  -  dbp2p, RRP6  -  rrp6p, PAP2  -  non-canonical poly(a) polymerase pap2, CSL4  -  csl4p, RRP40  -  rrp40p]</t>
  </si>
  <si>
    <t>[PDA1  -  pyruvate dehydrogenase (acetyl-transferring) subunit e1 alpha, TKL1  -  transketolase tkl1, TDH2  -  tdh2p, URA5  -  orotate phosphoribosyltransferase ura5, FBA1  -  fructose-bisphosphate aldolase fba1, ENO2  -  phosphopyruvate hydratase eno2, IMD4  -  imp dehydrogenase imd4, PFK2  -  6-phosphofructokinase subunit beta, SIS2  -  phosphopantothenoylcysteine decarboxylase complex subunit sis2, ADK1  -  adenylate kinase adk1, PDC1  -  indolepyruvate decarboxylase 1, PRS4  -  ribose phosphate diphosphokinase subunit prs4, FAA4  -  long-chain fatty acid-coa ligase faa4, FUR1  -  uracil phosphoribosyltransferase, URA4  -  dihydroorotase, ADE6  -  phosphoribosylformylglycinamidine synthase, URK1  -  uridine kinase urk1, GND1  -  phosphogluconate dehydrogenase (decarboxylating) gnd1, ACC1  -  acetyl-coa carboxylase acc1, PFK1  -  6-phosphofructokinase subunit alpha, TPI1  -  triose-phosphate isomerase tpi1, URA2  -  ura2p, IMD2  -  imp dehydrogenase imd2, GUA1  -  gmp synthase (glutamine-hydrolyzing), URA7  -  ctp synthase ura7, URA1  -  dihydroorotate dehydrogenase, PRS3  -  ribose phosphate diphosphokinase subunit prs3, ATP1  -  f1f0 atp synthase subunit alpha, RKI1  -  ribose-5-phosphate isomerase rki1, IMD3  -  imp dehydrogenase imd3, PRS1  -  ribose phosphate diphosphokinase subunit prs1, ATP4  -  atp4p]</t>
  </si>
  <si>
    <t>[PDA1  -  pyruvate dehydrogenase (acetyl-transferring) subunit e1 alpha, PFK1  -  6-phosphofructokinase subunit alpha, TDH2  -  tdh2p, TPI1  -  triose-phosphate isomerase tpi1, URA5  -  orotate phosphoribosyltransferase ura5, FBA1  -  fructose-bisphosphate aldolase fba1, URA2  -  ura2p, ENO2  -  phosphopyruvate hydratase eno2, IMD4  -  imp dehydrogenase imd4, PFK2  -  6-phosphofructokinase subunit beta, SIS2  -  phosphopantothenoylcysteine decarboxylase complex subunit sis2, ADK1  -  adenylate kinase adk1, URA7  -  ctp synthase ura7, GUA1  -  gmp synthase (glutamine-hydrolyzing), IMD2  -  imp dehydrogenase imd2, FUR1  -  uracil phosphoribosyltransferase, URA4  -  dihydroorotase, URA1  -  dihydroorotate dehydrogenase, ATP1  -  f1f0 atp synthase subunit alpha, ADE6  -  phosphoribosylformylglycinamidine synthase, URK1  -  uridine kinase urk1, IMD3  -  imp dehydrogenase imd3, ACC1  -  acetyl-coa carboxylase acc1, ATP4  -  atp4p]</t>
  </si>
  <si>
    <t>GO:0071042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ADK1  -  adenylate kinase adk1, PDC1  -  indolepyruvate decarboxylase 1, PRS4  -  ribose phosphate diphosphokinase subunit prs4, FUR1  -  uracil phosphoribosyltransferase, URA4  -  dihydroorotase, URK1  -  uridine kinase urk1, ADE6  -  phosphoribosylformylglycinamidine synthase, PFK1  -  6-phosphofructokinase subunit alpha, URA2  -  ura2p, TPI1  -  triose-phosphate isomerase tpi1, IMD2  -  imp dehydrogenase imd2, GUA1  -  gmp synthase (glutamine-hydrolyzing), URA1  -  dihydroorotate dehydrogenase, PRS3  -  ribose phosphate diphosphokinase subunit prs3, ATP1  -  f1f0 atp synthase subunit alpha, IMD3  -  imp dehydrogenase imd3, PRS1  -  ribose phosphate diphosphokinase subunit prs1, ATP4  -  atp4p, AAH1  -  adenine deaminase]</t>
  </si>
  <si>
    <t>GO:0006446</t>
  </si>
  <si>
    <t>[PAT1  -  pat1p, TIF5  -  tif5p, FUN12  -  fun12p, STM1  -  stm1p, GCD1  -  gcd1p, GCD2  -  gcd2p, PAB1  -  pab1p, HYP2  -  hyp2p, GCD7  -  gcd7p]</t>
  </si>
  <si>
    <t>GO:0009116</t>
  </si>
  <si>
    <t>nucleoside metabolic process</t>
  </si>
  <si>
    <t>[URA5  -  orotate phosphoribosyltransferase ura5, URA2  -  ura2p, IMD4  -  imp dehydrogenase imd4, RMT2  -  rmt2p, PRS4  -  ribose phosphate diphosphokinase subunit prs4, URA7  -  ctp synthase ura7, GUA1  -  gmp synthase (glutamine-hydrolyzing), IMD2  -  imp dehydrogenase imd2, FUR1  -  uracil phosphoribosyltransferase, URA4  -  dihydroorotase, URA1  -  dihydroorotate dehydrogenase, PRS3  -  ribose phosphate diphosphokinase subunit prs3, URK1  -  uridine kinase urk1, IMD3  -  imp dehydrogenase imd3, PRS1  -  ribose phosphate diphosphokinase subunit prs1]</t>
  </si>
  <si>
    <t>GO:1901657</t>
  </si>
  <si>
    <t>glycosyl compound metabolic process</t>
  </si>
  <si>
    <t>[URA5  -  orotate phosphoribosyltransferase ura5, URA2  -  ura2p, IMD4  -  imp dehydrogenase imd4, TYW1  -  tyw1p, RMT2  -  rmt2p, URA7  -  ctp synthase ura7, GUA1  -  gmp synthase (glutamine-hydrolyzing), IMD2  -  imp dehydrogenase imd2, PRS4  -  ribose phosphate diphosphokinase subunit prs4, FUR1  -  uracil phosphoribosyltransferase, URA4  -  dihydroorotase, URA1  -  dihydroorotate dehydrogenase, PRS3  -  ribose phosphate diphosphokinase subunit prs3, URK1  -  uridine kinase urk1, IMD3  -  imp dehydrogenase imd3, PRS1  -  ribose phosphate diphosphokinase subunit prs1]</t>
  </si>
  <si>
    <t>GO:0031125</t>
  </si>
  <si>
    <t>[TSR1  -  tsr1p, RPS0B  -  ribosomal 40s subunit protein s0b, DIS3  -  dis3p, MTR4  -  mtr4p, RRP42  -  rrp42p, RRP6  -  rrp6p, GSP1  -  gsp1p, RPS21A  -  ribosomal 40s subunit protein s21a, CSL4  -  csl4p, RRP40  -  rrp40p]</t>
  </si>
  <si>
    <t>GO:0034404</t>
  </si>
  <si>
    <t>nucleobase-containing small molecule biosynthetic process</t>
  </si>
  <si>
    <t>[PFK1  -  6-phosphofructokinase subunit alpha, PDA1  -  pyruvate dehydrogenase (acetyl-transferring) subunit e1 alpha, TDH2  -  tdh2p, TPI1  -  triose-phosphate isomerase tpi1, URA5  -  orotate phosphoribosyltransferase ura5, FBA1  -  fructose-bisphosphate aldolase fba1, URA2  -  ura2p, ENO2  -  phosphopyruvate hydratase eno2, IMD4  -  imp dehydrogenase imd4, PFK2  -  6-phosphofructokinase subunit beta, URA7  -  ctp synthase ura7, GUA1  -  gmp synthase (glutamine-hydrolyzing), IMD2  -  imp dehydrogenase imd2, FUR1  -  uracil phosphoribosyltransferase, URA4  -  dihydroorotase, URA1  -  dihydroorotate dehydrogenase, URK1  -  uridine kinase urk1, IMD3  -  imp dehydrogenase imd3]</t>
  </si>
  <si>
    <t>GO:0006383</t>
  </si>
  <si>
    <t>[RPC10  -  rpc10p, RPC37  -  rpc37p, RPC19  -  rpc19p, RET1  -  ret1p, RPB5  -  rpb5p, RPB8  -  rpb8p, RPC82  -  rpc82p, RPC40  -  rpc40p, RPO31  -  rpo31p, RPC31  -  rpc31p, RPC53  -  rpc53p]</t>
  </si>
  <si>
    <t>GO:0000459</t>
  </si>
  <si>
    <t>[MTR4  -  mtr4p, DIS3  -  dis3p, RRP42  -  rrp42p, RRP6  -  rrp6p, BRX1  -  brx1p, GSP1  -  gsp1p, CSL4  -  csl4p, RRP40  -  rrp40p, RLP7  -  rlp7p]</t>
  </si>
  <si>
    <t>GO:0001732</t>
  </si>
  <si>
    <t>[RPG1  -  rpg1p, TIF5  -  tif5p, FUN12  -  fun12p, TIF11  -  tif11p]</t>
  </si>
  <si>
    <t>GO:0042455</t>
  </si>
  <si>
    <t>[URA7  -  ctp synthase ura7, IMD2  -  imp dehydrogenase imd2, GUA1  -  gmp synthase (glutamine-hydrolyzing), FUR1  -  uracil phosphoribosyltransferase, URA4  -  dihydroorotase, URA1  -  dihydroorotate dehydrogenase, URA2  -  ura2p, URA5  -  orotate phosphoribosyltransferase ura5, IMD4  -  imp dehydrogenase imd4, URK1  -  uridine kinase urk1, IMD3  -  imp dehydrogenase imd3]</t>
  </si>
  <si>
    <t>GO:0031126</t>
  </si>
  <si>
    <t>[CBF5  -  pseudouridine synthase cbf5, DIS3  -  dis3p, MTR4  -  mtr4p, RRP42  -  rrp42p, RRP6  -  rrp6p, PAP2  -  non-canonical poly(a) polymerase pap2, NOP1  -  nop1p, PXR1  -  pxr1p, SEN1  -  putative dna/rna helicase sen1, RRP40  -  rrp40p, CSL4  -  csl4p]</t>
  </si>
  <si>
    <t>GO:1901659</t>
  </si>
  <si>
    <t>[URA7  -  ctp synthase ura7, GUA1  -  gmp synthase (glutamine-hydrolyzing), IMD2  -  imp dehydrogenase imd2, FUR1  -  uracil phosphoribosyltransferase, URA4  -  dihydroorotase, URA1  -  dihydroorotate dehydrogenase, URA2  -  ura2p, URA5  -  orotate phosphoribosyltransferase ura5, IMD4  -  imp dehydrogenase imd4, URK1  -  uridine kinase urk1, IMD3  -  imp dehydrogenase imd3, TYW1  -  tyw1p]</t>
  </si>
  <si>
    <t>GO:0015074</t>
  </si>
  <si>
    <t>DNA integration</t>
  </si>
  <si>
    <t>[YDR316W-B  -  gag-pol fusion protein, YAR009C  -  truncated gag-pol fusion protein, YDR261W-B  -  gag-pol fusion protein, YLR157C-B  -  gag-pol fusion protein, YFL002W-A  -  gag-pol fusion protein, YGR161W-B  -  gag-pol fusion protein, YNL284C-B  -  gag-pol fusion protein, YOR142W-B  -  gag-pol fusion protein, YLR035C-A  -  gag-pol fusion protein, YBR012W-B  -  gag-pol fusion protein, YOL103W-B  -  gag-pol fusion protein, RPC40  -  rpc40p, YOR343W-B  -  gag-pol fusion protein, YGR027W-B  -  gag-pol fusion protein, YHR214C-B  -  gag-pol fusion protein]</t>
  </si>
  <si>
    <t>GO:0006418</t>
  </si>
  <si>
    <t>GO:0009163</t>
  </si>
  <si>
    <t>[URA7  -  ctp synthase ura7, GUA1  -  gmp synthase (glutamine-hydrolyzing), IMD2  -  imp dehydrogenase imd2, FUR1  -  uracil phosphoribosyltransferase, URA4  -  dihydroorotase, URA1  -  dihydroorotate dehydrogenase, URA2  -  ura2p, URA5  -  orotate phosphoribosyltransferase ura5, IMD4  -  imp dehydrogenase imd4, URK1  -  uridine kinase urk1, IMD3  -  imp dehydrogenase imd3]</t>
  </si>
  <si>
    <t>GO:0016073</t>
  </si>
  <si>
    <t>[CBF5  -  pseudouridine synthase cbf5, MTR4  -  mtr4p, RRP42  -  rrp42p, NHP2  -  nhp2p, RRP6  -  rrp6p, PAP2  -  non-canonical poly(a) polymerase pap2, RNT1  -  rnt1p, PUS1  -  pseudouridine synthase pus1, SEN1  -  putative dna/rna helicase sen1, RRP40  -  rrp40p, GAR1  -  gar1p]</t>
  </si>
  <si>
    <t>GO:0009119</t>
  </si>
  <si>
    <t>[GUA1  -  gmp synthase (glutamine-hydrolyzing), IMD2  -  imp dehydrogenase imd2, URA7  -  ctp synthase ura7, FUR1  -  uracil phosphoribosyltransferase, URA4  -  dihydroorotase, URA1  -  dihydroorotate dehydrogenase, URA2  -  ura2p, URA5  -  orotate phosphoribosyltransferase ura5, IMD4  -  imp dehydrogenase imd4, URK1  -  uridine kinase urk1, IMD3  -  imp dehydrogenase imd3, RMT2  -  rmt2p]</t>
  </si>
  <si>
    <t>GO:0043933</t>
  </si>
  <si>
    <t>protein-containing complex subunit organization</t>
  </si>
  <si>
    <t>[PAT1  -  pat1p, RPS0B  -  ribosomal 40s subunit protein s0b, IPI1  -  ipi1p, FUN12  -  fun12p, RTN1  -  rtn1p, IPI3  -  ipi3p, TUP1  -  tup1p, RSC8  -  rsc8p, RPF1  -  rpf1p, TIF11  -  tif11p, RSA4  -  rsa4p, LYS20  -  homocitrate synthase lys20, RRN6  -  rrn6p, RBS1  -  rbs1p, STH1  -  sth1p, SSF1  -  ssf1p, PMA1  -  h(+)-exporting p2-type atpase pma1, RLI1  -  rli1p, RIA1  -  ria1p, BRX1  -  brx1p, DBP10  -  dbp10p, RSA3  -  rsa3p, REX4  -  rex4p, RPS19B  -  ribosomal 40s subunit protein s19b, RPP0  -  ribosomal protein p0, NOB1  -  nob1p, SQT1  -  sqt1p, TIF5  -  tif5p, RPL3  -  ribosomal 60s subunit protein l3, LSG1  -  lsg1p, RRP7  -  rrp7p, NOG1  -  nog1p, RPS31  -  ubiquitin-ribosomal 40s subunit protein s31 fusion protein, GCD11  -  gcd11p, RPL10  -  ribosomal 60s subunit protein l10, FPR4  -  peptidylprolyl isomerase fpr4, RIX1  -  rix1p, RRP5  -  rrp5p, RPL6B  -  ribosomal 60s subunit protein l6b, RPF2  -  rpf2p, RPS15  -  ribosomal 40s subunit protein s15, RPG1  -  rpg1p, YVH1  -  yvh1p, MCM7  -  mcm7p, RPS5  -  rps5p, PRP43  -  prp43p, RPS17A  -  ribosomal 40s subunit protein s17a, SUI3  -  sui3p, RPL24B  -  ribosomal 60s subunit protein l24b, ATP4  -  atp4p, DBP2  -  dbp2p, TIF3  -  tif3p, HSP60  -  chaperone atpase hsp60, TIF4631  -  tif4631p, NIP7  -  nip7p, RPS28B  -  ribosomal 40s subunit protein s28b, NPL3  -  npl3p, NAF1  -  naf1p, PFK2  -  6-phosphofructokinase subunit beta, MDN1  -  aaa family atpase midasin, TIF6  -  tif6p, CHC1  -  chc1p, PNO1  -  pno1p, NSR1  -  nsr1p, RPS11B  -  ribosomal 40s subunit protein s11b, MAK11  -  mak11p, RPL12A  -  ribosomal 60s subunit protein l12a, UBP13  -  ubp13p, CDC6  -  aaa family atpase cdc6, RPS14B  -  rps14bp, RRN11  -  rrn11p, TPA1  -  tpa1p, RPS17B  -  ribosomal 40s subunit protein s17b, BUD27  -  bud27p, DRS1  -  drs1p, RCF2  -  rcf2p, MRT4  -  mrt4p, RPL6A  -  ribosomal 60s subunit protein l6a, ESF2  -  esf2p, RPS19A  -  ribosomal 40s subunit protein s19a, RLP24  -  rlp24p, FPR3  -  peptidylprolyl isomerase fpr3, SPB4  -  spb4p, MCM3  -  mcm3p, SSB2  -  hsp70 family atpase ssb2, MAK21  -  mak21p, RPL11B  -  ribosomal 60s subunit protein l11b, NOP2  -  nop2p, RPL5  -  ribosomal 60s subunit protein l5, YEF3  -  yef3p, RPS26A  -  ribosomal 40s subunit protein s26a, ICE2  -  ice2p, MRD1  -  mrd1p, NOC3  -  noc3p]</t>
  </si>
  <si>
    <t>GO:0016074</t>
  </si>
  <si>
    <t>snoRNA metabolic process</t>
  </si>
  <si>
    <t>[RRP42  -  rrp42p, RRP6  -  rrp6p, NOP1  -  nop1p, HAS1  -  atp-dependent rna helicase has1, PXR1  -  pxr1p, RRP40  -  rrp40p, GAR1  -  gar1p, BCD1  -  bcd1p, CBF5  -  pseudouridine synthase cbf5, DIS3  -  dis3p, MTR4  -  mtr4p, PAP2  -  non-canonical poly(a) polymerase pap2, RNT1  -  rnt1p, SEN1  -  putative dna/rna helicase sen1, CSL4  -  csl4p]</t>
  </si>
  <si>
    <t>GO:0043039</t>
  </si>
  <si>
    <t>tRNA aminoacylation</t>
  </si>
  <si>
    <t>GO:0043038</t>
  </si>
  <si>
    <t>amino acid activation</t>
  </si>
  <si>
    <t>GO:0045943</t>
  </si>
  <si>
    <t>[UTP10  -  utp10p, DHR2  -  dhr2p, UTP5  -  utp5p, SCH9  -  sch9p, UTP15  -  utp15p, UTP8  -  utp8p, UTP4  -  utp4p, UTP9  -  utp9p, NAN1  -  nan1p]</t>
  </si>
  <si>
    <t>GO:0019856</t>
  </si>
  <si>
    <t>[URA7  -  ctp synthase ura7, URA4  -  dihydroorotase, URA1  -  dihydroorotate dehydrogenase, URA5  -  orotate phosphoribosyltransferase ura5, CPA1  -  carbamoyl-phosphate synthase (glutamine-hydrolyzing) cpa1, URA2  -  ura2p]</t>
  </si>
  <si>
    <t>GO:0001731</t>
  </si>
  <si>
    <t>[PAT1  -  pat1p, TIF3  -  tif3p, GCD11  -  gcd11p, BUD27  -  bud27p, TIF11  -  tif11p, SUI3  -  sui3p]</t>
  </si>
  <si>
    <t>GO:0009218</t>
  </si>
  <si>
    <t>[URA7  -  ctp synthase ura7, FUR1  -  uracil phosphoribosyltransferase, URA4  -  dihydroorotase, URA1  -  dihydroorotate dehydrogenase, URA5  -  orotate phosphoribosyltransferase ura5, URA2  -  ura2p, URK1  -  uridine kinase urk1]</t>
  </si>
  <si>
    <t>GO:0009220</t>
  </si>
  <si>
    <t>GO:0046134</t>
  </si>
  <si>
    <t>GO:0046132</t>
  </si>
  <si>
    <t>GO:0071051</t>
  </si>
  <si>
    <t>[DIS3  -  dis3p, MTR4  -  mtr4p, RRP42  -  rrp42p, RRP6  -  rrp6p, PAP2  -  non-canonical poly(a) polymerase pap2, CSL4  -  csl4p, RRP40  -  rrp40p]</t>
  </si>
  <si>
    <t>GO:1900247</t>
  </si>
  <si>
    <t>[KTI11  -  kti11p, DPH5  -  diphthine synthase, DPH2  -  dph2p, DPH1  -  dph1p, HYP2  -  hyp2p]</t>
  </si>
  <si>
    <t>GO:0009303</t>
  </si>
  <si>
    <t>[RPA43  -  rpa43p, POL5  -  pol5p, RPA34  -  rpa34p, RRN11  -  rrn11p, RNT1  -  rnt1p, HHT2  -  hht2p, RPA190  -  rpa190p, RPA135  -  rpa135p, RPA49  -  rpa49p, RRN6  -  rrn6p]</t>
  </si>
  <si>
    <t>[PDA1  -  pyruvate dehydrogenase (acetyl-transferring) subunit e1 alpha, TDH2  -  tdh2p, URA5  -  orotate phosphoribosyltransferase ura5, FBA1  -  fructose-bisphosphate aldolase fba1, ENO2  -  phosphopyruvate hydratase eno2, IMD4  -  imp dehydrogenase imd4, PFK2  -  6-phosphofructokinase subunit beta, SIS2  -  phosphopantothenoylcysteine decarboxylase complex subunit sis2, ADK1  -  adenylate kinase adk1, PDC1  -  indolepyruvate decarboxylase 1, FAA4  -  long-chain fatty acid-coa ligase faa4, FUR1  -  uracil phosphoribosyltransferase, URA4  -  dihydroorotase, URK1  -  uridine kinase urk1, ADE6  -  phosphoribosylformylglycinamidine synthase, ACC1  -  acetyl-coa carboxylase acc1, PFK1  -  6-phosphofructokinase subunit alpha, URA2  -  ura2p, TPI1  -  triose-phosphate isomerase tpi1, IMD2  -  imp dehydrogenase imd2, URA7  -  ctp synthase ura7, GUA1  -  gmp synthase (glutamine-hydrolyzing), URA1  -  dihydroorotate dehydrogenase, ATP1  -  f1f0 atp synthase subunit alpha, IMD3  -  imp dehydrogenase imd3, ATP4  -  atp4p]</t>
  </si>
  <si>
    <t>[PFK1  -  6-phosphofructokinase subunit alpha, PDA1  -  pyruvate dehydrogenase (acetyl-transferring) subunit e1 alpha, TDH2  -  tdh2p, FBA1  -  fructose-bisphosphate aldolase fba1, TPI1  -  triose-phosphate isomerase tpi1, ENO2  -  phosphopyruvate hydratase eno2, IMD4  -  imp dehydrogenase imd4, PFK2  -  6-phosphofructokinase subunit beta, URA7  -  ctp synthase ura7, IMD2  -  imp dehydrogenase imd2, ATP1  -  f1f0 atp synthase subunit alpha, URK1  -  uridine kinase urk1, IMD3  -  imp dehydrogenase imd3, ATP4  -  atp4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8" fillId="0" borderId="0" xfId="0" applyFont="1"/>
    <xf numFmtId="164" fontId="18" fillId="0" borderId="0" xfId="0" applyNumberFormat="1" applyFont="1"/>
    <xf numFmtId="11" fontId="18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7"/>
  <sheetViews>
    <sheetView workbookViewId="0">
      <selection activeCell="J96" sqref="J96"/>
    </sheetView>
  </sheetViews>
  <sheetFormatPr baseColWidth="10" defaultRowHeight="14.4" x14ac:dyDescent="0.3"/>
  <cols>
    <col min="2" max="2" width="34.44140625" customWidth="1"/>
    <col min="4" max="4" width="10.88671875" style="1"/>
    <col min="5" max="5" width="10.88671875" style="2"/>
  </cols>
  <sheetData>
    <row r="1" spans="1:10" x14ac:dyDescent="0.3">
      <c r="A1" t="s">
        <v>0</v>
      </c>
      <c r="B1" t="s">
        <v>1</v>
      </c>
      <c r="C1" t="s">
        <v>2</v>
      </c>
      <c r="D1" s="1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">
      <c r="A2" t="s">
        <v>10</v>
      </c>
      <c r="B2" t="s">
        <v>11</v>
      </c>
      <c r="C2" s="1">
        <v>1.07E-13</v>
      </c>
      <c r="D2" s="1">
        <v>5.5700000000000004E-10</v>
      </c>
      <c r="E2" s="2">
        <f t="shared" ref="E2:E33" si="0">(F2/G2)/(H2/I2)</f>
        <v>2.3409554088204123</v>
      </c>
      <c r="F2">
        <v>5816</v>
      </c>
      <c r="G2">
        <v>423</v>
      </c>
      <c r="H2">
        <v>464</v>
      </c>
      <c r="I2">
        <v>79</v>
      </c>
      <c r="J2" t="s">
        <v>12</v>
      </c>
    </row>
    <row r="3" spans="1:10" x14ac:dyDescent="0.3">
      <c r="A3" t="s">
        <v>16</v>
      </c>
      <c r="B3" t="s">
        <v>17</v>
      </c>
      <c r="C3" s="1">
        <v>2.0199999999999999E-12</v>
      </c>
      <c r="D3" s="1">
        <v>3.53E-9</v>
      </c>
      <c r="E3" s="2">
        <f t="shared" si="0"/>
        <v>2.7514718250630779</v>
      </c>
      <c r="F3">
        <v>5816</v>
      </c>
      <c r="G3">
        <v>246</v>
      </c>
      <c r="H3">
        <v>464</v>
      </c>
      <c r="I3">
        <v>54</v>
      </c>
      <c r="J3" t="s">
        <v>18</v>
      </c>
    </row>
    <row r="4" spans="1:10" x14ac:dyDescent="0.3">
      <c r="A4" t="s">
        <v>13</v>
      </c>
      <c r="B4" t="s">
        <v>14</v>
      </c>
      <c r="C4" s="1">
        <v>1.5900000000000001E-12</v>
      </c>
      <c r="D4" s="1">
        <v>4.1499999999999999E-9</v>
      </c>
      <c r="E4" s="2">
        <f t="shared" si="0"/>
        <v>2.7357006020799126</v>
      </c>
      <c r="F4">
        <v>5816</v>
      </c>
      <c r="G4">
        <v>252</v>
      </c>
      <c r="H4">
        <v>464</v>
      </c>
      <c r="I4">
        <v>55</v>
      </c>
      <c r="J4" t="s">
        <v>15</v>
      </c>
    </row>
    <row r="5" spans="1:10" x14ac:dyDescent="0.3">
      <c r="A5" t="s">
        <v>19</v>
      </c>
      <c r="B5" t="s">
        <v>20</v>
      </c>
      <c r="C5" s="1">
        <v>5.3699999999999999E-12</v>
      </c>
      <c r="D5" s="1">
        <v>7.0200000000000002E-9</v>
      </c>
      <c r="E5" s="2">
        <f t="shared" si="0"/>
        <v>1.8733601949025489</v>
      </c>
      <c r="F5">
        <v>5816</v>
      </c>
      <c r="G5">
        <v>736</v>
      </c>
      <c r="H5">
        <v>464</v>
      </c>
      <c r="I5">
        <v>110</v>
      </c>
      <c r="J5" t="s">
        <v>21</v>
      </c>
    </row>
    <row r="6" spans="1:10" x14ac:dyDescent="0.3">
      <c r="A6" t="s">
        <v>22</v>
      </c>
      <c r="B6" t="s">
        <v>23</v>
      </c>
      <c r="C6" s="1">
        <v>1.1200000000000001E-11</v>
      </c>
      <c r="D6" s="1">
        <v>1.1700000000000001E-8</v>
      </c>
      <c r="E6" s="2">
        <f t="shared" si="0"/>
        <v>2.8045189733900173</v>
      </c>
      <c r="F6">
        <v>5816</v>
      </c>
      <c r="G6">
        <v>219</v>
      </c>
      <c r="H6">
        <v>464</v>
      </c>
      <c r="I6">
        <v>49</v>
      </c>
      <c r="J6" t="s">
        <v>24</v>
      </c>
    </row>
    <row r="7" spans="1:10" x14ac:dyDescent="0.3">
      <c r="A7" t="s">
        <v>25</v>
      </c>
      <c r="B7" t="s">
        <v>26</v>
      </c>
      <c r="C7" s="1">
        <v>2.01E-11</v>
      </c>
      <c r="D7" s="1">
        <v>1.7500000000000001E-8</v>
      </c>
      <c r="E7" s="2">
        <f t="shared" si="0"/>
        <v>2.7983961507618287</v>
      </c>
      <c r="F7">
        <v>5816</v>
      </c>
      <c r="G7">
        <v>215</v>
      </c>
      <c r="H7">
        <v>464</v>
      </c>
      <c r="I7">
        <v>48</v>
      </c>
      <c r="J7" t="s">
        <v>27</v>
      </c>
    </row>
    <row r="8" spans="1:10" x14ac:dyDescent="0.3">
      <c r="A8" t="s">
        <v>28</v>
      </c>
      <c r="B8" t="s">
        <v>29</v>
      </c>
      <c r="C8" s="1">
        <v>3.75E-11</v>
      </c>
      <c r="D8" s="1">
        <v>2.7999999999999999E-8</v>
      </c>
      <c r="E8" s="2">
        <f t="shared" si="0"/>
        <v>3.5658442330558859</v>
      </c>
      <c r="F8">
        <v>5816</v>
      </c>
      <c r="G8">
        <v>116</v>
      </c>
      <c r="H8">
        <v>464</v>
      </c>
      <c r="I8">
        <v>33</v>
      </c>
      <c r="J8" t="s">
        <v>30</v>
      </c>
    </row>
    <row r="9" spans="1:10" x14ac:dyDescent="0.3">
      <c r="A9" t="s">
        <v>31</v>
      </c>
      <c r="B9" t="s">
        <v>32</v>
      </c>
      <c r="C9" s="1">
        <v>7.4300000000000005E-11</v>
      </c>
      <c r="D9" s="1">
        <v>4.8499999999999998E-8</v>
      </c>
      <c r="E9" s="2">
        <f t="shared" si="0"/>
        <v>2.9878708901363273</v>
      </c>
      <c r="F9">
        <v>5816</v>
      </c>
      <c r="G9">
        <v>172</v>
      </c>
      <c r="H9">
        <v>464</v>
      </c>
      <c r="I9">
        <v>41</v>
      </c>
      <c r="J9" t="s">
        <v>33</v>
      </c>
    </row>
    <row r="10" spans="1:10" x14ac:dyDescent="0.3">
      <c r="A10" t="s">
        <v>37</v>
      </c>
      <c r="B10" t="s">
        <v>38</v>
      </c>
      <c r="C10" s="1">
        <v>9.7600000000000004E-11</v>
      </c>
      <c r="D10" s="1">
        <v>5.1E-8</v>
      </c>
      <c r="E10" s="2">
        <f t="shared" si="0"/>
        <v>11.394984326018809</v>
      </c>
      <c r="F10">
        <v>5816</v>
      </c>
      <c r="G10">
        <v>11</v>
      </c>
      <c r="H10">
        <v>464</v>
      </c>
      <c r="I10">
        <v>10</v>
      </c>
      <c r="J10" t="s">
        <v>39</v>
      </c>
    </row>
    <row r="11" spans="1:10" x14ac:dyDescent="0.3">
      <c r="A11" t="s">
        <v>34</v>
      </c>
      <c r="B11" t="s">
        <v>35</v>
      </c>
      <c r="C11" s="1">
        <v>8.9999999999999999E-11</v>
      </c>
      <c r="D11" s="1">
        <v>5.2299999999999998E-8</v>
      </c>
      <c r="E11" s="2">
        <f t="shared" si="0"/>
        <v>3.6314856590396394</v>
      </c>
      <c r="F11">
        <v>5816</v>
      </c>
      <c r="G11">
        <v>107</v>
      </c>
      <c r="H11">
        <v>464</v>
      </c>
      <c r="I11">
        <v>31</v>
      </c>
      <c r="J11" t="s">
        <v>36</v>
      </c>
    </row>
    <row r="12" spans="1:10" x14ac:dyDescent="0.3">
      <c r="A12" t="s">
        <v>40</v>
      </c>
      <c r="B12" t="s">
        <v>41</v>
      </c>
      <c r="C12" s="1">
        <v>1.3200000000000001E-10</v>
      </c>
      <c r="D12" s="1">
        <v>6.2499999999999997E-8</v>
      </c>
      <c r="E12" s="2">
        <f t="shared" si="0"/>
        <v>3.2739320638188363</v>
      </c>
      <c r="F12">
        <v>5816</v>
      </c>
      <c r="G12">
        <v>134</v>
      </c>
      <c r="H12">
        <v>464</v>
      </c>
      <c r="I12">
        <v>35</v>
      </c>
      <c r="J12" t="s">
        <v>42</v>
      </c>
    </row>
    <row r="13" spans="1:10" x14ac:dyDescent="0.3">
      <c r="A13" t="s">
        <v>43</v>
      </c>
      <c r="B13" t="s">
        <v>44</v>
      </c>
      <c r="C13" s="1">
        <v>3.7000000000000001E-10</v>
      </c>
      <c r="D13" s="1">
        <v>1.61E-7</v>
      </c>
      <c r="E13" s="2">
        <f t="shared" si="0"/>
        <v>3.7336757153338223</v>
      </c>
      <c r="F13">
        <v>5816</v>
      </c>
      <c r="G13">
        <v>94</v>
      </c>
      <c r="H13">
        <v>464</v>
      </c>
      <c r="I13">
        <v>28</v>
      </c>
      <c r="J13" t="s">
        <v>45</v>
      </c>
    </row>
    <row r="14" spans="1:10" x14ac:dyDescent="0.3">
      <c r="A14" t="s">
        <v>46</v>
      </c>
      <c r="B14" t="s">
        <v>47</v>
      </c>
      <c r="C14" s="1">
        <v>7.7300000000000002E-10</v>
      </c>
      <c r="D14" s="1">
        <v>3.1100000000000002E-7</v>
      </c>
      <c r="E14" s="2">
        <f t="shared" si="0"/>
        <v>2.4771705056562627</v>
      </c>
      <c r="F14">
        <v>5816</v>
      </c>
      <c r="G14">
        <v>253</v>
      </c>
      <c r="H14">
        <v>464</v>
      </c>
      <c r="I14">
        <v>50</v>
      </c>
      <c r="J14" t="s">
        <v>48</v>
      </c>
    </row>
    <row r="15" spans="1:10" x14ac:dyDescent="0.3">
      <c r="A15" t="s">
        <v>55</v>
      </c>
      <c r="B15" t="s">
        <v>56</v>
      </c>
      <c r="C15" s="1">
        <v>1.4800000000000001E-9</v>
      </c>
      <c r="D15" s="1">
        <v>4.8299999999999997E-7</v>
      </c>
      <c r="E15" s="2">
        <f t="shared" si="0"/>
        <v>3.7459373761395165</v>
      </c>
      <c r="F15">
        <v>5816</v>
      </c>
      <c r="G15">
        <v>87</v>
      </c>
      <c r="H15">
        <v>464</v>
      </c>
      <c r="I15">
        <v>26</v>
      </c>
      <c r="J15" t="s">
        <v>57</v>
      </c>
    </row>
    <row r="16" spans="1:10" x14ac:dyDescent="0.3">
      <c r="A16" t="s">
        <v>52</v>
      </c>
      <c r="B16" t="s">
        <v>53</v>
      </c>
      <c r="C16" s="1">
        <v>1.45E-9</v>
      </c>
      <c r="D16" s="1">
        <v>5.06E-7</v>
      </c>
      <c r="E16" s="2">
        <f t="shared" si="0"/>
        <v>4.3087284482758621</v>
      </c>
      <c r="F16">
        <v>5816</v>
      </c>
      <c r="G16">
        <v>64</v>
      </c>
      <c r="H16">
        <v>464</v>
      </c>
      <c r="I16">
        <v>22</v>
      </c>
      <c r="J16" t="s">
        <v>54</v>
      </c>
    </row>
    <row r="17" spans="1:10" x14ac:dyDescent="0.3">
      <c r="A17" t="s">
        <v>49</v>
      </c>
      <c r="B17" t="s">
        <v>50</v>
      </c>
      <c r="C17" s="1">
        <v>1.45E-9</v>
      </c>
      <c r="D17" s="1">
        <v>5.4199999999999996E-7</v>
      </c>
      <c r="E17" s="2">
        <f t="shared" si="0"/>
        <v>4.3087284482758621</v>
      </c>
      <c r="F17">
        <v>5816</v>
      </c>
      <c r="G17">
        <v>64</v>
      </c>
      <c r="H17">
        <v>464</v>
      </c>
      <c r="I17">
        <v>22</v>
      </c>
      <c r="J17" t="s">
        <v>51</v>
      </c>
    </row>
    <row r="18" spans="1:10" x14ac:dyDescent="0.3">
      <c r="A18" t="s">
        <v>58</v>
      </c>
      <c r="B18" t="s">
        <v>59</v>
      </c>
      <c r="C18" s="1">
        <v>2.45E-9</v>
      </c>
      <c r="D18" s="1">
        <v>7.5300000000000003E-7</v>
      </c>
      <c r="E18" s="2">
        <f t="shared" si="0"/>
        <v>2.9642357875116496</v>
      </c>
      <c r="F18">
        <v>5816</v>
      </c>
      <c r="G18">
        <v>148</v>
      </c>
      <c r="H18">
        <v>464</v>
      </c>
      <c r="I18">
        <v>35</v>
      </c>
      <c r="J18" t="s">
        <v>60</v>
      </c>
    </row>
    <row r="19" spans="1:10" x14ac:dyDescent="0.3">
      <c r="A19" t="s">
        <v>61</v>
      </c>
      <c r="B19" t="s">
        <v>62</v>
      </c>
      <c r="C19" s="1">
        <v>2.9600000000000001E-9</v>
      </c>
      <c r="D19" s="1">
        <v>8.5899999999999995E-7</v>
      </c>
      <c r="E19" s="2">
        <f t="shared" si="0"/>
        <v>3.0012141816415738</v>
      </c>
      <c r="F19">
        <v>5816</v>
      </c>
      <c r="G19">
        <v>142</v>
      </c>
      <c r="H19">
        <v>464</v>
      </c>
      <c r="I19">
        <v>34</v>
      </c>
      <c r="J19" t="s">
        <v>63</v>
      </c>
    </row>
    <row r="20" spans="1:10" x14ac:dyDescent="0.3">
      <c r="A20" t="s">
        <v>67</v>
      </c>
      <c r="B20" t="s">
        <v>68</v>
      </c>
      <c r="C20" s="1">
        <v>3.3700000000000001E-9</v>
      </c>
      <c r="D20" s="1">
        <v>8.8000000000000004E-7</v>
      </c>
      <c r="E20" s="2">
        <f t="shared" si="0"/>
        <v>3.334862385321101</v>
      </c>
      <c r="F20">
        <v>5816</v>
      </c>
      <c r="G20">
        <v>109</v>
      </c>
      <c r="H20">
        <v>464</v>
      </c>
      <c r="I20">
        <v>29</v>
      </c>
      <c r="J20" t="s">
        <v>69</v>
      </c>
    </row>
    <row r="21" spans="1:10" x14ac:dyDescent="0.3">
      <c r="A21" t="s">
        <v>64</v>
      </c>
      <c r="B21" t="s">
        <v>65</v>
      </c>
      <c r="C21" s="1">
        <v>3.2500000000000002E-9</v>
      </c>
      <c r="D21" s="1">
        <v>8.9299999999999996E-7</v>
      </c>
      <c r="E21" s="2">
        <f t="shared" si="0"/>
        <v>3.1849915206331261</v>
      </c>
      <c r="F21">
        <v>5816</v>
      </c>
      <c r="G21">
        <v>122</v>
      </c>
      <c r="H21">
        <v>464</v>
      </c>
      <c r="I21">
        <v>31</v>
      </c>
      <c r="J21" t="s">
        <v>66</v>
      </c>
    </row>
    <row r="22" spans="1:10" x14ac:dyDescent="0.3">
      <c r="A22" t="s">
        <v>76</v>
      </c>
      <c r="B22" t="s">
        <v>77</v>
      </c>
      <c r="C22" s="1">
        <v>4.4500000000000001E-9</v>
      </c>
      <c r="D22" s="1">
        <v>1.0100000000000001E-6</v>
      </c>
      <c r="E22" s="2">
        <f t="shared" si="0"/>
        <v>3.8079441292012222</v>
      </c>
      <c r="F22">
        <v>5816</v>
      </c>
      <c r="G22">
        <v>79</v>
      </c>
      <c r="H22">
        <v>464</v>
      </c>
      <c r="I22">
        <v>24</v>
      </c>
      <c r="J22" t="s">
        <v>78</v>
      </c>
    </row>
    <row r="23" spans="1:10" x14ac:dyDescent="0.3">
      <c r="A23" t="s">
        <v>70</v>
      </c>
      <c r="B23" t="s">
        <v>71</v>
      </c>
      <c r="C23" s="1">
        <v>4.0599999999999996E-9</v>
      </c>
      <c r="D23" s="1">
        <v>1.0100000000000001E-6</v>
      </c>
      <c r="E23" s="2">
        <f t="shared" si="0"/>
        <v>3.4889797369356557</v>
      </c>
      <c r="F23">
        <v>5816</v>
      </c>
      <c r="G23">
        <v>97</v>
      </c>
      <c r="H23">
        <v>464</v>
      </c>
      <c r="I23">
        <v>27</v>
      </c>
      <c r="J23" t="s">
        <v>72</v>
      </c>
    </row>
    <row r="24" spans="1:10" x14ac:dyDescent="0.3">
      <c r="A24" t="s">
        <v>73</v>
      </c>
      <c r="B24" t="s">
        <v>74</v>
      </c>
      <c r="C24" s="1">
        <v>4.3299999999999997E-9</v>
      </c>
      <c r="D24" s="1">
        <v>1.0300000000000001E-6</v>
      </c>
      <c r="E24" s="2">
        <f t="shared" si="0"/>
        <v>2.9053436857730075</v>
      </c>
      <c r="F24">
        <v>5816</v>
      </c>
      <c r="G24">
        <v>151</v>
      </c>
      <c r="H24">
        <v>464</v>
      </c>
      <c r="I24">
        <v>35</v>
      </c>
      <c r="J24" t="s">
        <v>75</v>
      </c>
    </row>
    <row r="25" spans="1:10" x14ac:dyDescent="0.3">
      <c r="A25" t="s">
        <v>79</v>
      </c>
      <c r="B25" t="s">
        <v>80</v>
      </c>
      <c r="C25" s="1">
        <v>7.7699999999999994E-9</v>
      </c>
      <c r="D25" s="1">
        <v>1.6899999999999999E-6</v>
      </c>
      <c r="E25" s="2">
        <f t="shared" si="0"/>
        <v>3.7139208173690936</v>
      </c>
      <c r="F25">
        <v>5816</v>
      </c>
      <c r="G25">
        <v>81</v>
      </c>
      <c r="H25">
        <v>464</v>
      </c>
      <c r="I25">
        <v>24</v>
      </c>
      <c r="J25" t="s">
        <v>81</v>
      </c>
    </row>
    <row r="26" spans="1:10" x14ac:dyDescent="0.3">
      <c r="A26" t="s">
        <v>88</v>
      </c>
      <c r="B26" t="s">
        <v>89</v>
      </c>
      <c r="C26" s="1">
        <v>1.35E-8</v>
      </c>
      <c r="D26" s="1">
        <v>2.6199999999999999E-6</v>
      </c>
      <c r="E26" s="2">
        <f t="shared" si="0"/>
        <v>3.7440662785490373</v>
      </c>
      <c r="F26">
        <v>5816</v>
      </c>
      <c r="G26">
        <v>77</v>
      </c>
      <c r="H26">
        <v>464</v>
      </c>
      <c r="I26">
        <v>23</v>
      </c>
      <c r="J26" t="s">
        <v>90</v>
      </c>
    </row>
    <row r="27" spans="1:10" x14ac:dyDescent="0.3">
      <c r="A27" t="s">
        <v>82</v>
      </c>
      <c r="B27" t="s">
        <v>83</v>
      </c>
      <c r="C27" s="1">
        <v>1.26E-8</v>
      </c>
      <c r="D27" s="1">
        <v>2.6400000000000001E-6</v>
      </c>
      <c r="E27" s="2">
        <f t="shared" si="0"/>
        <v>4.4102809706257986</v>
      </c>
      <c r="F27">
        <v>5816</v>
      </c>
      <c r="G27">
        <v>54</v>
      </c>
      <c r="H27">
        <v>464</v>
      </c>
      <c r="I27">
        <v>19</v>
      </c>
      <c r="J27" t="s">
        <v>84</v>
      </c>
    </row>
    <row r="28" spans="1:10" x14ac:dyDescent="0.3">
      <c r="A28" t="s">
        <v>85</v>
      </c>
      <c r="B28" t="s">
        <v>86</v>
      </c>
      <c r="C28" s="1">
        <v>1.35E-8</v>
      </c>
      <c r="D28" s="1">
        <v>2.7199999999999998E-6</v>
      </c>
      <c r="E28" s="2">
        <f t="shared" si="0"/>
        <v>3.7440662785490373</v>
      </c>
      <c r="F28">
        <v>5816</v>
      </c>
      <c r="G28">
        <v>77</v>
      </c>
      <c r="H28">
        <v>464</v>
      </c>
      <c r="I28">
        <v>23</v>
      </c>
      <c r="J28" t="s">
        <v>87</v>
      </c>
    </row>
    <row r="29" spans="1:10" x14ac:dyDescent="0.3">
      <c r="A29" t="s">
        <v>91</v>
      </c>
      <c r="B29" t="s">
        <v>92</v>
      </c>
      <c r="C29" s="1">
        <v>1.9799999999999999E-8</v>
      </c>
      <c r="D29" s="1">
        <v>3.7000000000000002E-6</v>
      </c>
      <c r="E29" s="2">
        <f t="shared" si="0"/>
        <v>2.8526753864447083</v>
      </c>
      <c r="F29">
        <v>5816</v>
      </c>
      <c r="G29">
        <v>145</v>
      </c>
      <c r="H29">
        <v>464</v>
      </c>
      <c r="I29">
        <v>33</v>
      </c>
      <c r="J29" t="s">
        <v>93</v>
      </c>
    </row>
    <row r="30" spans="1:10" x14ac:dyDescent="0.3">
      <c r="A30" t="s">
        <v>97</v>
      </c>
      <c r="B30" t="s">
        <v>98</v>
      </c>
      <c r="C30" s="1">
        <v>2.6099999999999999E-8</v>
      </c>
      <c r="D30" s="1">
        <v>4.5499999999999996E-6</v>
      </c>
      <c r="E30" s="2">
        <f t="shared" si="0"/>
        <v>5.6607341490545044</v>
      </c>
      <c r="F30">
        <v>5816</v>
      </c>
      <c r="G30">
        <v>31</v>
      </c>
      <c r="H30">
        <v>464</v>
      </c>
      <c r="I30">
        <v>14</v>
      </c>
      <c r="J30" t="s">
        <v>99</v>
      </c>
    </row>
    <row r="31" spans="1:10" x14ac:dyDescent="0.3">
      <c r="A31" t="s">
        <v>94</v>
      </c>
      <c r="B31" t="s">
        <v>95</v>
      </c>
      <c r="C31" s="1">
        <v>2.6099999999999999E-8</v>
      </c>
      <c r="D31" s="1">
        <v>4.7099999999999998E-6</v>
      </c>
      <c r="E31" s="2">
        <f t="shared" si="0"/>
        <v>5.6607341490545044</v>
      </c>
      <c r="F31">
        <v>5816</v>
      </c>
      <c r="G31">
        <v>31</v>
      </c>
      <c r="H31">
        <v>464</v>
      </c>
      <c r="I31">
        <v>14</v>
      </c>
      <c r="J31" t="s">
        <v>96</v>
      </c>
    </row>
    <row r="32" spans="1:10" x14ac:dyDescent="0.3">
      <c r="A32" t="s">
        <v>100</v>
      </c>
      <c r="B32" t="s">
        <v>101</v>
      </c>
      <c r="C32" s="1">
        <v>4.3100000000000002E-8</v>
      </c>
      <c r="D32" s="1">
        <v>7.2599999999999999E-6</v>
      </c>
      <c r="E32" s="2">
        <f t="shared" si="0"/>
        <v>5.4838362068965516</v>
      </c>
      <c r="F32">
        <v>5816</v>
      </c>
      <c r="G32">
        <v>32</v>
      </c>
      <c r="H32">
        <v>464</v>
      </c>
      <c r="I32">
        <v>14</v>
      </c>
      <c r="J32" t="s">
        <v>96</v>
      </c>
    </row>
    <row r="33" spans="1:10" x14ac:dyDescent="0.3">
      <c r="A33" t="s">
        <v>102</v>
      </c>
      <c r="B33" t="s">
        <v>103</v>
      </c>
      <c r="C33" s="1">
        <v>6.5E-8</v>
      </c>
      <c r="D33" s="1">
        <v>1.06E-5</v>
      </c>
      <c r="E33" s="2">
        <f t="shared" si="0"/>
        <v>8.6777188328912462</v>
      </c>
      <c r="F33">
        <v>5816</v>
      </c>
      <c r="G33">
        <v>13</v>
      </c>
      <c r="H33">
        <v>464</v>
      </c>
      <c r="I33">
        <v>9</v>
      </c>
      <c r="J33" t="s">
        <v>104</v>
      </c>
    </row>
    <row r="34" spans="1:10" x14ac:dyDescent="0.3">
      <c r="A34" t="s">
        <v>105</v>
      </c>
      <c r="B34" t="s">
        <v>106</v>
      </c>
      <c r="C34" s="1">
        <v>1.05E-7</v>
      </c>
      <c r="D34" s="1">
        <v>1.66E-5</v>
      </c>
      <c r="E34" s="2">
        <f t="shared" ref="E34:E65" si="1">(F34/G34)/(H34/I34)</f>
        <v>2.1308620689655173</v>
      </c>
      <c r="F34">
        <v>5816</v>
      </c>
      <c r="G34">
        <v>300</v>
      </c>
      <c r="H34">
        <v>464</v>
      </c>
      <c r="I34">
        <v>51</v>
      </c>
      <c r="J34" t="s">
        <v>107</v>
      </c>
    </row>
    <row r="35" spans="1:10" x14ac:dyDescent="0.3">
      <c r="A35" t="s">
        <v>108</v>
      </c>
      <c r="B35" t="s">
        <v>109</v>
      </c>
      <c r="C35" s="1">
        <v>1.08E-7</v>
      </c>
      <c r="D35" s="1">
        <v>1.6699999999999999E-5</v>
      </c>
      <c r="E35" s="2">
        <f t="shared" si="1"/>
        <v>2.3682663276656601</v>
      </c>
      <c r="F35">
        <v>5816</v>
      </c>
      <c r="G35">
        <v>217</v>
      </c>
      <c r="H35">
        <v>464</v>
      </c>
      <c r="I35">
        <v>41</v>
      </c>
      <c r="J35" t="s">
        <v>110</v>
      </c>
    </row>
    <row r="36" spans="1:10" x14ac:dyDescent="0.3">
      <c r="A36" t="s">
        <v>111</v>
      </c>
      <c r="B36" t="s">
        <v>112</v>
      </c>
      <c r="C36" s="1">
        <v>1.67E-7</v>
      </c>
      <c r="D36" s="1">
        <v>2.5000000000000001E-5</v>
      </c>
      <c r="E36" s="2">
        <f t="shared" si="1"/>
        <v>3.3137138327388027</v>
      </c>
      <c r="F36">
        <v>5816</v>
      </c>
      <c r="G36">
        <v>87</v>
      </c>
      <c r="H36">
        <v>464</v>
      </c>
      <c r="I36">
        <v>23</v>
      </c>
      <c r="J36" t="s">
        <v>113</v>
      </c>
    </row>
    <row r="37" spans="1:10" x14ac:dyDescent="0.3">
      <c r="A37" t="s">
        <v>114</v>
      </c>
      <c r="B37" t="s">
        <v>115</v>
      </c>
      <c r="C37" s="1">
        <v>1.8400000000000001E-7</v>
      </c>
      <c r="D37" s="1">
        <v>2.6699999999999998E-5</v>
      </c>
      <c r="E37" s="2">
        <f t="shared" si="1"/>
        <v>3.2002934702861339</v>
      </c>
      <c r="F37">
        <v>5816</v>
      </c>
      <c r="G37">
        <v>94</v>
      </c>
      <c r="H37">
        <v>464</v>
      </c>
      <c r="I37">
        <v>24</v>
      </c>
      <c r="J37" t="s">
        <v>116</v>
      </c>
    </row>
    <row r="38" spans="1:10" x14ac:dyDescent="0.3">
      <c r="A38" t="s">
        <v>120</v>
      </c>
      <c r="B38" t="s">
        <v>121</v>
      </c>
      <c r="C38" s="1">
        <v>2.1899999999999999E-7</v>
      </c>
      <c r="D38" s="1">
        <v>3.01E-5</v>
      </c>
      <c r="E38" s="2">
        <f t="shared" si="1"/>
        <v>4.359820089955023</v>
      </c>
      <c r="F38">
        <v>5816</v>
      </c>
      <c r="G38">
        <v>46</v>
      </c>
      <c r="H38">
        <v>464</v>
      </c>
      <c r="I38">
        <v>16</v>
      </c>
      <c r="J38" t="s">
        <v>122</v>
      </c>
    </row>
    <row r="39" spans="1:10" x14ac:dyDescent="0.3">
      <c r="A39" t="s">
        <v>117</v>
      </c>
      <c r="B39" t="s">
        <v>118</v>
      </c>
      <c r="C39" s="1">
        <v>2.1899999999999999E-7</v>
      </c>
      <c r="D39" s="1">
        <v>3.0899999999999999E-5</v>
      </c>
      <c r="E39" s="2">
        <f t="shared" si="1"/>
        <v>4.359820089955023</v>
      </c>
      <c r="F39">
        <v>5816</v>
      </c>
      <c r="G39">
        <v>46</v>
      </c>
      <c r="H39">
        <v>464</v>
      </c>
      <c r="I39">
        <v>16</v>
      </c>
      <c r="J39" t="s">
        <v>119</v>
      </c>
    </row>
    <row r="40" spans="1:10" x14ac:dyDescent="0.3">
      <c r="A40" t="s">
        <v>123</v>
      </c>
      <c r="B40" t="s">
        <v>124</v>
      </c>
      <c r="C40" s="1">
        <v>2.35E-7</v>
      </c>
      <c r="D40" s="1">
        <v>3.15E-5</v>
      </c>
      <c r="E40" s="2">
        <f t="shared" si="1"/>
        <v>3.3629100084104291</v>
      </c>
      <c r="F40">
        <v>5816</v>
      </c>
      <c r="G40">
        <v>82</v>
      </c>
      <c r="H40">
        <v>464</v>
      </c>
      <c r="I40">
        <v>22</v>
      </c>
      <c r="J40" t="s">
        <v>51</v>
      </c>
    </row>
    <row r="41" spans="1:10" x14ac:dyDescent="0.3">
      <c r="A41" t="s">
        <v>125</v>
      </c>
      <c r="B41" t="s">
        <v>126</v>
      </c>
      <c r="C41" s="1">
        <v>2.7399999999999999E-7</v>
      </c>
      <c r="D41" s="1">
        <v>3.5800000000000003E-5</v>
      </c>
      <c r="E41" s="2">
        <f t="shared" si="1"/>
        <v>3.5812807881773403</v>
      </c>
      <c r="F41">
        <v>5816</v>
      </c>
      <c r="G41">
        <v>70</v>
      </c>
      <c r="H41">
        <v>464</v>
      </c>
      <c r="I41">
        <v>20</v>
      </c>
      <c r="J41" t="s">
        <v>127</v>
      </c>
    </row>
    <row r="42" spans="1:10" x14ac:dyDescent="0.3">
      <c r="A42" t="s">
        <v>128</v>
      </c>
      <c r="B42" t="s">
        <v>129</v>
      </c>
      <c r="C42" s="1">
        <v>2.8099999999999999E-7</v>
      </c>
      <c r="D42" s="1">
        <v>3.5899999999999998E-5</v>
      </c>
      <c r="E42" s="2">
        <f t="shared" si="1"/>
        <v>3.7211745689655169</v>
      </c>
      <c r="F42">
        <v>5816</v>
      </c>
      <c r="G42">
        <v>64</v>
      </c>
      <c r="H42">
        <v>464</v>
      </c>
      <c r="I42">
        <v>19</v>
      </c>
      <c r="J42" t="s">
        <v>130</v>
      </c>
    </row>
    <row r="43" spans="1:10" x14ac:dyDescent="0.3">
      <c r="A43" t="s">
        <v>131</v>
      </c>
      <c r="B43" t="s">
        <v>132</v>
      </c>
      <c r="C43" s="1">
        <v>3.5499999999999999E-7</v>
      </c>
      <c r="D43" s="1">
        <v>4.4100000000000001E-5</v>
      </c>
      <c r="E43" s="2">
        <f t="shared" si="1"/>
        <v>4.4766009852216753</v>
      </c>
      <c r="F43">
        <v>5816</v>
      </c>
      <c r="G43">
        <v>42</v>
      </c>
      <c r="H43">
        <v>464</v>
      </c>
      <c r="I43">
        <v>15</v>
      </c>
      <c r="J43" t="s">
        <v>133</v>
      </c>
    </row>
    <row r="44" spans="1:10" x14ac:dyDescent="0.3">
      <c r="A44" t="s">
        <v>134</v>
      </c>
      <c r="B44" t="s">
        <v>135</v>
      </c>
      <c r="C44" s="1">
        <v>4.2899999999999999E-7</v>
      </c>
      <c r="D44" s="1">
        <v>5.2200000000000002E-5</v>
      </c>
      <c r="E44" s="2">
        <f t="shared" si="1"/>
        <v>1.9208687863860276</v>
      </c>
      <c r="F44">
        <v>5816</v>
      </c>
      <c r="G44">
        <v>385</v>
      </c>
      <c r="H44">
        <v>464</v>
      </c>
      <c r="I44">
        <v>59</v>
      </c>
      <c r="J44" t="s">
        <v>136</v>
      </c>
    </row>
    <row r="45" spans="1:10" x14ac:dyDescent="0.3">
      <c r="A45" t="s">
        <v>137</v>
      </c>
      <c r="B45" t="s">
        <v>138</v>
      </c>
      <c r="C45" s="1">
        <v>4.7999999999999996E-7</v>
      </c>
      <c r="D45" s="1">
        <v>5.7000000000000003E-5</v>
      </c>
      <c r="E45" s="2">
        <f t="shared" si="1"/>
        <v>1.6526947637292464</v>
      </c>
      <c r="F45">
        <v>5816</v>
      </c>
      <c r="G45">
        <v>675</v>
      </c>
      <c r="H45">
        <v>464</v>
      </c>
      <c r="I45">
        <v>89</v>
      </c>
      <c r="J45" t="s">
        <v>139</v>
      </c>
    </row>
    <row r="46" spans="1:10" x14ac:dyDescent="0.3">
      <c r="A46" t="s">
        <v>140</v>
      </c>
      <c r="B46" t="s">
        <v>141</v>
      </c>
      <c r="C46" s="1">
        <v>6.37E-7</v>
      </c>
      <c r="D46" s="1">
        <v>7.3999999999999996E-5</v>
      </c>
      <c r="E46" s="2">
        <f t="shared" si="1"/>
        <v>3.0082758620689654</v>
      </c>
      <c r="F46">
        <v>5816</v>
      </c>
      <c r="G46">
        <v>100</v>
      </c>
      <c r="H46">
        <v>464</v>
      </c>
      <c r="I46">
        <v>24</v>
      </c>
      <c r="J46" t="s">
        <v>142</v>
      </c>
    </row>
    <row r="47" spans="1:10" x14ac:dyDescent="0.3">
      <c r="A47" t="s">
        <v>143</v>
      </c>
      <c r="B47" t="s">
        <v>144</v>
      </c>
      <c r="C47" s="1">
        <v>8.0599999999999999E-7</v>
      </c>
      <c r="D47" s="1">
        <v>9.1500000000000001E-5</v>
      </c>
      <c r="E47" s="2">
        <f t="shared" si="1"/>
        <v>4.0110344827586202</v>
      </c>
      <c r="F47">
        <v>5816</v>
      </c>
      <c r="G47">
        <v>50</v>
      </c>
      <c r="H47">
        <v>464</v>
      </c>
      <c r="I47">
        <v>16</v>
      </c>
      <c r="J47" t="s">
        <v>119</v>
      </c>
    </row>
    <row r="48" spans="1:10" x14ac:dyDescent="0.3">
      <c r="A48" t="s">
        <v>145</v>
      </c>
      <c r="B48" t="s">
        <v>146</v>
      </c>
      <c r="C48" s="1">
        <v>9.2699999999999998E-7</v>
      </c>
      <c r="D48" s="1">
        <v>1.03E-4</v>
      </c>
      <c r="E48" s="2">
        <f t="shared" si="1"/>
        <v>3.0346642468239566</v>
      </c>
      <c r="F48">
        <v>5816</v>
      </c>
      <c r="G48">
        <v>95</v>
      </c>
      <c r="H48">
        <v>464</v>
      </c>
      <c r="I48">
        <v>23</v>
      </c>
      <c r="J48" t="s">
        <v>87</v>
      </c>
    </row>
    <row r="49" spans="1:10" x14ac:dyDescent="0.3">
      <c r="A49" t="s">
        <v>147</v>
      </c>
      <c r="B49" t="s">
        <v>148</v>
      </c>
      <c r="C49" s="1">
        <v>9.7399999999999991E-7</v>
      </c>
      <c r="D49" s="1">
        <v>1.06E-4</v>
      </c>
      <c r="E49" s="2">
        <f t="shared" si="1"/>
        <v>1.5895777342504442</v>
      </c>
      <c r="F49">
        <v>5816</v>
      </c>
      <c r="G49">
        <v>757</v>
      </c>
      <c r="H49">
        <v>464</v>
      </c>
      <c r="I49">
        <v>96</v>
      </c>
      <c r="J49" t="s">
        <v>149</v>
      </c>
    </row>
    <row r="50" spans="1:10" x14ac:dyDescent="0.3">
      <c r="A50" t="s">
        <v>153</v>
      </c>
      <c r="B50" t="s">
        <v>154</v>
      </c>
      <c r="C50" s="1">
        <v>1.1200000000000001E-6</v>
      </c>
      <c r="D50" s="1">
        <v>1.17E-4</v>
      </c>
      <c r="E50" s="2">
        <f t="shared" si="1"/>
        <v>3.7383545069570481</v>
      </c>
      <c r="F50">
        <v>5816</v>
      </c>
      <c r="G50">
        <v>57</v>
      </c>
      <c r="H50">
        <v>464</v>
      </c>
      <c r="I50">
        <v>17</v>
      </c>
      <c r="J50" t="s">
        <v>155</v>
      </c>
    </row>
    <row r="51" spans="1:10" x14ac:dyDescent="0.3">
      <c r="A51" t="s">
        <v>150</v>
      </c>
      <c r="B51" t="s">
        <v>151</v>
      </c>
      <c r="C51" s="1">
        <v>1.11E-6</v>
      </c>
      <c r="D51" s="1">
        <v>1.1900000000000001E-4</v>
      </c>
      <c r="E51" s="2">
        <f t="shared" si="1"/>
        <v>2.8487460815047023</v>
      </c>
      <c r="F51">
        <v>5816</v>
      </c>
      <c r="G51">
        <v>110</v>
      </c>
      <c r="H51">
        <v>464</v>
      </c>
      <c r="I51">
        <v>25</v>
      </c>
      <c r="J51" t="s">
        <v>152</v>
      </c>
    </row>
    <row r="52" spans="1:10" x14ac:dyDescent="0.3">
      <c r="A52" t="s">
        <v>156</v>
      </c>
      <c r="B52" t="s">
        <v>157</v>
      </c>
      <c r="C52" s="1">
        <v>1.3E-6</v>
      </c>
      <c r="D52" s="1">
        <v>1.3300000000000001E-4</v>
      </c>
      <c r="E52" s="2">
        <f t="shared" si="1"/>
        <v>3.4022167487684727</v>
      </c>
      <c r="F52">
        <v>5816</v>
      </c>
      <c r="G52">
        <v>70</v>
      </c>
      <c r="H52">
        <v>464</v>
      </c>
      <c r="I52">
        <v>19</v>
      </c>
      <c r="J52" t="s">
        <v>158</v>
      </c>
    </row>
    <row r="53" spans="1:10" x14ac:dyDescent="0.3">
      <c r="A53" t="s">
        <v>162</v>
      </c>
      <c r="B53" t="s">
        <v>163</v>
      </c>
      <c r="C53" s="1">
        <v>1.6300000000000001E-6</v>
      </c>
      <c r="D53" s="1">
        <v>1.6100000000000001E-4</v>
      </c>
      <c r="E53" s="2">
        <f t="shared" si="1"/>
        <v>10.743842364532021</v>
      </c>
      <c r="F53">
        <v>5816</v>
      </c>
      <c r="G53">
        <v>7</v>
      </c>
      <c r="H53">
        <v>464</v>
      </c>
      <c r="I53">
        <v>6</v>
      </c>
      <c r="J53" t="s">
        <v>164</v>
      </c>
    </row>
    <row r="54" spans="1:10" x14ac:dyDescent="0.3">
      <c r="A54" t="s">
        <v>159</v>
      </c>
      <c r="B54" t="s">
        <v>160</v>
      </c>
      <c r="C54" s="1">
        <v>1.6300000000000001E-6</v>
      </c>
      <c r="D54" s="1">
        <v>1.64E-4</v>
      </c>
      <c r="E54" s="2">
        <f t="shared" si="1"/>
        <v>10.743842364532021</v>
      </c>
      <c r="F54">
        <v>5816</v>
      </c>
      <c r="G54">
        <v>7</v>
      </c>
      <c r="H54">
        <v>464</v>
      </c>
      <c r="I54">
        <v>6</v>
      </c>
      <c r="J54" t="s">
        <v>161</v>
      </c>
    </row>
    <row r="55" spans="1:10" x14ac:dyDescent="0.3">
      <c r="A55" t="s">
        <v>168</v>
      </c>
      <c r="B55" t="s">
        <v>169</v>
      </c>
      <c r="C55" s="1">
        <v>1.9400000000000001E-6</v>
      </c>
      <c r="D55" s="1">
        <v>1.84E-4</v>
      </c>
      <c r="E55" s="2">
        <f t="shared" si="1"/>
        <v>3.7839947950553023</v>
      </c>
      <c r="F55">
        <v>5816</v>
      </c>
      <c r="G55">
        <v>53</v>
      </c>
      <c r="H55">
        <v>464</v>
      </c>
      <c r="I55">
        <v>16</v>
      </c>
      <c r="J55" t="s">
        <v>170</v>
      </c>
    </row>
    <row r="56" spans="1:10" x14ac:dyDescent="0.3">
      <c r="A56" t="s">
        <v>171</v>
      </c>
      <c r="B56" t="s">
        <v>172</v>
      </c>
      <c r="C56" s="1">
        <v>1.9700000000000002E-6</v>
      </c>
      <c r="D56" s="1">
        <v>1.84E-4</v>
      </c>
      <c r="E56" s="2">
        <f t="shared" si="1"/>
        <v>2.837996096291477</v>
      </c>
      <c r="F56">
        <v>5816</v>
      </c>
      <c r="G56">
        <v>106</v>
      </c>
      <c r="H56">
        <v>464</v>
      </c>
      <c r="I56">
        <v>24</v>
      </c>
      <c r="J56" t="s">
        <v>173</v>
      </c>
    </row>
    <row r="57" spans="1:10" x14ac:dyDescent="0.3">
      <c r="A57" t="s">
        <v>165</v>
      </c>
      <c r="B57" t="s">
        <v>166</v>
      </c>
      <c r="C57" s="1">
        <v>1.9099999999999999E-6</v>
      </c>
      <c r="D57" s="1">
        <v>1.85E-4</v>
      </c>
      <c r="E57" s="2">
        <f t="shared" si="1"/>
        <v>3.6116306253652835</v>
      </c>
      <c r="F57">
        <v>5816</v>
      </c>
      <c r="G57">
        <v>59</v>
      </c>
      <c r="H57">
        <v>464</v>
      </c>
      <c r="I57">
        <v>17</v>
      </c>
      <c r="J57" t="s">
        <v>167</v>
      </c>
    </row>
    <row r="58" spans="1:10" x14ac:dyDescent="0.3">
      <c r="A58" t="s">
        <v>174</v>
      </c>
      <c r="B58" t="s">
        <v>175</v>
      </c>
      <c r="C58" s="1">
        <v>2.9699999999999999E-6</v>
      </c>
      <c r="D58" s="1">
        <v>2.7300000000000002E-4</v>
      </c>
      <c r="E58" s="2">
        <f t="shared" si="1"/>
        <v>4.7004310344827589</v>
      </c>
      <c r="F58">
        <v>5816</v>
      </c>
      <c r="G58">
        <v>32</v>
      </c>
      <c r="H58">
        <v>464</v>
      </c>
      <c r="I58">
        <v>12</v>
      </c>
      <c r="J58" t="s">
        <v>176</v>
      </c>
    </row>
    <row r="59" spans="1:10" x14ac:dyDescent="0.3">
      <c r="A59" t="s">
        <v>180</v>
      </c>
      <c r="B59" t="s">
        <v>181</v>
      </c>
      <c r="C59" s="1">
        <v>3.18E-6</v>
      </c>
      <c r="D59" s="1">
        <v>2.8200000000000002E-4</v>
      </c>
      <c r="E59" s="2">
        <f t="shared" si="1"/>
        <v>3.4932165065008478</v>
      </c>
      <c r="F59">
        <v>5816</v>
      </c>
      <c r="G59">
        <v>61</v>
      </c>
      <c r="H59">
        <v>464</v>
      </c>
      <c r="I59">
        <v>17</v>
      </c>
      <c r="J59" t="s">
        <v>155</v>
      </c>
    </row>
    <row r="60" spans="1:10" x14ac:dyDescent="0.3">
      <c r="A60" t="s">
        <v>177</v>
      </c>
      <c r="B60" t="s">
        <v>178</v>
      </c>
      <c r="C60" s="1">
        <v>3.1700000000000001E-6</v>
      </c>
      <c r="D60" s="1">
        <v>2.8499999999999999E-4</v>
      </c>
      <c r="E60" s="2">
        <f t="shared" si="1"/>
        <v>12.53448275862069</v>
      </c>
      <c r="F60">
        <v>5816</v>
      </c>
      <c r="G60">
        <v>5</v>
      </c>
      <c r="H60">
        <v>464</v>
      </c>
      <c r="I60">
        <v>5</v>
      </c>
      <c r="J60" t="s">
        <v>179</v>
      </c>
    </row>
    <row r="61" spans="1:10" x14ac:dyDescent="0.3">
      <c r="A61" t="s">
        <v>182</v>
      </c>
      <c r="B61" t="s">
        <v>183</v>
      </c>
      <c r="C61" s="1">
        <v>4.34E-6</v>
      </c>
      <c r="D61" s="1">
        <v>3.7800000000000003E-4</v>
      </c>
      <c r="E61" s="2">
        <f t="shared" si="1"/>
        <v>4.5579937304075235</v>
      </c>
      <c r="F61">
        <v>5816</v>
      </c>
      <c r="G61">
        <v>33</v>
      </c>
      <c r="H61">
        <v>464</v>
      </c>
      <c r="I61">
        <v>12</v>
      </c>
      <c r="J61" t="s">
        <v>184</v>
      </c>
    </row>
    <row r="62" spans="1:10" x14ac:dyDescent="0.3">
      <c r="A62" t="s">
        <v>185</v>
      </c>
      <c r="B62" t="s">
        <v>186</v>
      </c>
      <c r="C62" s="1">
        <v>4.5000000000000001E-6</v>
      </c>
      <c r="D62" s="1">
        <v>3.86E-4</v>
      </c>
      <c r="E62" s="2">
        <f t="shared" si="1"/>
        <v>1.5462485292786678</v>
      </c>
      <c r="F62">
        <v>5816</v>
      </c>
      <c r="G62">
        <v>762</v>
      </c>
      <c r="H62">
        <v>464</v>
      </c>
      <c r="I62">
        <v>94</v>
      </c>
      <c r="J62" t="s">
        <v>187</v>
      </c>
    </row>
    <row r="63" spans="1:10" x14ac:dyDescent="0.3">
      <c r="A63" t="s">
        <v>191</v>
      </c>
      <c r="B63" t="s">
        <v>192</v>
      </c>
      <c r="C63" s="1">
        <v>6.0900000000000001E-6</v>
      </c>
      <c r="D63" s="1">
        <v>5.0500000000000002E-4</v>
      </c>
      <c r="E63" s="2">
        <f t="shared" si="1"/>
        <v>9.4008620689655178</v>
      </c>
      <c r="F63">
        <v>5816</v>
      </c>
      <c r="G63">
        <v>8</v>
      </c>
      <c r="H63">
        <v>464</v>
      </c>
      <c r="I63">
        <v>6</v>
      </c>
      <c r="J63" t="s">
        <v>161</v>
      </c>
    </row>
    <row r="64" spans="1:10" x14ac:dyDescent="0.3">
      <c r="A64" t="s">
        <v>188</v>
      </c>
      <c r="B64" t="s">
        <v>189</v>
      </c>
      <c r="C64" s="1">
        <v>6.0299999999999999E-6</v>
      </c>
      <c r="D64" s="1">
        <v>5.0799999999999999E-4</v>
      </c>
      <c r="E64" s="2">
        <f t="shared" si="1"/>
        <v>6.6850574712643684</v>
      </c>
      <c r="F64">
        <v>5816</v>
      </c>
      <c r="G64">
        <v>15</v>
      </c>
      <c r="H64">
        <v>464</v>
      </c>
      <c r="I64">
        <v>8</v>
      </c>
      <c r="J64" t="s">
        <v>190</v>
      </c>
    </row>
    <row r="65" spans="1:10" x14ac:dyDescent="0.3">
      <c r="A65" t="s">
        <v>193</v>
      </c>
      <c r="B65" t="s">
        <v>194</v>
      </c>
      <c r="C65" s="1">
        <v>6.8199999999999999E-6</v>
      </c>
      <c r="D65" s="1">
        <v>5.5699999999999999E-4</v>
      </c>
      <c r="E65" s="2">
        <f t="shared" si="1"/>
        <v>4.7544589774078485</v>
      </c>
      <c r="F65">
        <v>5816</v>
      </c>
      <c r="G65">
        <v>29</v>
      </c>
      <c r="H65">
        <v>464</v>
      </c>
      <c r="I65">
        <v>11</v>
      </c>
      <c r="J65" t="s">
        <v>195</v>
      </c>
    </row>
    <row r="66" spans="1:10" x14ac:dyDescent="0.3">
      <c r="A66" t="s">
        <v>196</v>
      </c>
      <c r="B66" t="s">
        <v>197</v>
      </c>
      <c r="C66" s="1">
        <v>7.6299999999999998E-6</v>
      </c>
      <c r="D66" s="1">
        <v>6.1300000000000005E-4</v>
      </c>
      <c r="E66" s="2">
        <f t="shared" ref="E66:E97" si="2">(F66/G66)/(H66/I66)</f>
        <v>1.7731707317073171</v>
      </c>
      <c r="F66">
        <v>5816</v>
      </c>
      <c r="G66">
        <v>410</v>
      </c>
      <c r="H66">
        <v>464</v>
      </c>
      <c r="I66">
        <v>58</v>
      </c>
      <c r="J66" t="s">
        <v>198</v>
      </c>
    </row>
    <row r="67" spans="1:10" x14ac:dyDescent="0.3">
      <c r="A67" t="s">
        <v>199</v>
      </c>
      <c r="B67" t="s">
        <v>200</v>
      </c>
      <c r="C67" s="1">
        <v>1.0000000000000001E-5</v>
      </c>
      <c r="D67" s="1">
        <v>7.9299999999999998E-4</v>
      </c>
      <c r="E67" s="2">
        <f t="shared" si="2"/>
        <v>4.5959770114942531</v>
      </c>
      <c r="F67">
        <v>5816</v>
      </c>
      <c r="G67">
        <v>30</v>
      </c>
      <c r="H67">
        <v>464</v>
      </c>
      <c r="I67">
        <v>11</v>
      </c>
      <c r="J67" t="s">
        <v>201</v>
      </c>
    </row>
    <row r="68" spans="1:10" x14ac:dyDescent="0.3">
      <c r="A68" t="s">
        <v>202</v>
      </c>
      <c r="B68" t="s">
        <v>203</v>
      </c>
      <c r="C68" s="1">
        <v>1.04E-5</v>
      </c>
      <c r="D68" s="1">
        <v>8.0999999999999996E-4</v>
      </c>
      <c r="E68" s="2">
        <f t="shared" si="2"/>
        <v>1.5644822462468617</v>
      </c>
      <c r="F68">
        <v>5816</v>
      </c>
      <c r="G68">
        <v>673</v>
      </c>
      <c r="H68">
        <v>464</v>
      </c>
      <c r="I68">
        <v>84</v>
      </c>
      <c r="J68" t="s">
        <v>204</v>
      </c>
    </row>
    <row r="69" spans="1:10" x14ac:dyDescent="0.3">
      <c r="A69" t="s">
        <v>205</v>
      </c>
      <c r="B69" t="s">
        <v>206</v>
      </c>
      <c r="C69" s="1">
        <v>1.33E-5</v>
      </c>
      <c r="D69" s="1">
        <v>1.0200000000000001E-3</v>
      </c>
      <c r="E69" s="2">
        <f t="shared" si="2"/>
        <v>1.7319308729710086</v>
      </c>
      <c r="F69">
        <v>5816</v>
      </c>
      <c r="G69">
        <v>427</v>
      </c>
      <c r="H69">
        <v>464</v>
      </c>
      <c r="I69">
        <v>59</v>
      </c>
      <c r="J69" t="s">
        <v>207</v>
      </c>
    </row>
    <row r="70" spans="1:10" x14ac:dyDescent="0.3">
      <c r="A70" t="s">
        <v>208</v>
      </c>
      <c r="B70" t="s">
        <v>209</v>
      </c>
      <c r="C70" s="1">
        <v>1.5400000000000002E-5</v>
      </c>
      <c r="D70" s="1">
        <v>1.16E-3</v>
      </c>
      <c r="E70" s="2">
        <f t="shared" si="2"/>
        <v>1.723856603166948</v>
      </c>
      <c r="F70">
        <v>5816</v>
      </c>
      <c r="G70">
        <v>429</v>
      </c>
      <c r="H70">
        <v>464</v>
      </c>
      <c r="I70">
        <v>59</v>
      </c>
      <c r="J70" t="s">
        <v>207</v>
      </c>
    </row>
    <row r="71" spans="1:10" x14ac:dyDescent="0.3">
      <c r="A71" t="s">
        <v>210</v>
      </c>
      <c r="B71" t="s">
        <v>211</v>
      </c>
      <c r="C71" s="1">
        <v>1.5999999999999999E-5</v>
      </c>
      <c r="D71" s="1">
        <v>1.1900000000000001E-3</v>
      </c>
      <c r="E71" s="2">
        <f t="shared" si="2"/>
        <v>2.8167376985664472</v>
      </c>
      <c r="F71">
        <v>5816</v>
      </c>
      <c r="G71">
        <v>89</v>
      </c>
      <c r="H71">
        <v>464</v>
      </c>
      <c r="I71">
        <v>20</v>
      </c>
      <c r="J71" t="s">
        <v>212</v>
      </c>
    </row>
    <row r="72" spans="1:10" x14ac:dyDescent="0.3">
      <c r="A72" t="s">
        <v>213</v>
      </c>
      <c r="B72" t="s">
        <v>214</v>
      </c>
      <c r="C72" s="1">
        <v>1.63E-5</v>
      </c>
      <c r="D72" s="1">
        <v>1.1999999999999999E-3</v>
      </c>
      <c r="E72" s="2">
        <f t="shared" si="2"/>
        <v>3.0082758620689654</v>
      </c>
      <c r="F72">
        <v>5816</v>
      </c>
      <c r="G72">
        <v>75</v>
      </c>
      <c r="H72">
        <v>464</v>
      </c>
      <c r="I72">
        <v>18</v>
      </c>
      <c r="J72" t="s">
        <v>215</v>
      </c>
    </row>
    <row r="73" spans="1:10" x14ac:dyDescent="0.3">
      <c r="A73" t="s">
        <v>216</v>
      </c>
      <c r="B73" t="s">
        <v>217</v>
      </c>
      <c r="C73" s="1">
        <v>1.7E-5</v>
      </c>
      <c r="D73" s="1">
        <v>1.24E-3</v>
      </c>
      <c r="E73" s="2">
        <f t="shared" si="2"/>
        <v>8.3563218390804597</v>
      </c>
      <c r="F73">
        <v>5816</v>
      </c>
      <c r="G73">
        <v>9</v>
      </c>
      <c r="H73">
        <v>464</v>
      </c>
      <c r="I73">
        <v>6</v>
      </c>
      <c r="J73" t="s">
        <v>218</v>
      </c>
    </row>
    <row r="74" spans="1:10" x14ac:dyDescent="0.3">
      <c r="A74" t="s">
        <v>219</v>
      </c>
      <c r="B74" t="s">
        <v>220</v>
      </c>
      <c r="C74" s="1">
        <v>2.2099999999999998E-5</v>
      </c>
      <c r="D74" s="1">
        <v>1.58E-3</v>
      </c>
      <c r="E74" s="2">
        <f t="shared" si="2"/>
        <v>6.7493368700265242</v>
      </c>
      <c r="F74">
        <v>5816</v>
      </c>
      <c r="G74">
        <v>13</v>
      </c>
      <c r="H74">
        <v>464</v>
      </c>
      <c r="I74">
        <v>7</v>
      </c>
      <c r="J74" t="s">
        <v>221</v>
      </c>
    </row>
    <row r="75" spans="1:10" x14ac:dyDescent="0.3">
      <c r="A75" t="s">
        <v>222</v>
      </c>
      <c r="B75" t="s">
        <v>223</v>
      </c>
      <c r="C75" s="1">
        <v>2.26E-5</v>
      </c>
      <c r="D75" s="1">
        <v>1.6000000000000001E-3</v>
      </c>
      <c r="E75" s="2">
        <f t="shared" si="2"/>
        <v>3.1833607006020799</v>
      </c>
      <c r="F75">
        <v>5816</v>
      </c>
      <c r="G75">
        <v>63</v>
      </c>
      <c r="H75">
        <v>464</v>
      </c>
      <c r="I75">
        <v>16</v>
      </c>
      <c r="J75" t="s">
        <v>224</v>
      </c>
    </row>
    <row r="76" spans="1:10" x14ac:dyDescent="0.3">
      <c r="A76" t="s">
        <v>225</v>
      </c>
      <c r="B76" t="s">
        <v>226</v>
      </c>
      <c r="C76" s="1">
        <v>2.3200000000000001E-5</v>
      </c>
      <c r="D76" s="1">
        <v>1.6199999999999999E-3</v>
      </c>
      <c r="E76" s="2">
        <f t="shared" si="2"/>
        <v>1.5477029015979815</v>
      </c>
      <c r="F76">
        <v>5816</v>
      </c>
      <c r="G76">
        <v>656</v>
      </c>
      <c r="H76">
        <v>464</v>
      </c>
      <c r="I76">
        <v>81</v>
      </c>
      <c r="J76" t="s">
        <v>227</v>
      </c>
    </row>
    <row r="77" spans="1:10" x14ac:dyDescent="0.3">
      <c r="A77" t="s">
        <v>228</v>
      </c>
      <c r="B77" t="s">
        <v>229</v>
      </c>
      <c r="C77" s="1">
        <v>2.4000000000000001E-5</v>
      </c>
      <c r="D77" s="1">
        <v>1.65E-3</v>
      </c>
      <c r="E77" s="2">
        <f t="shared" si="2"/>
        <v>2.930138826690551</v>
      </c>
      <c r="F77">
        <v>5816</v>
      </c>
      <c r="G77">
        <v>77</v>
      </c>
      <c r="H77">
        <v>464</v>
      </c>
      <c r="I77">
        <v>18</v>
      </c>
      <c r="J77" t="s">
        <v>230</v>
      </c>
    </row>
    <row r="78" spans="1:10" x14ac:dyDescent="0.3">
      <c r="A78" t="s">
        <v>231</v>
      </c>
      <c r="B78" t="s">
        <v>232</v>
      </c>
      <c r="C78" s="1">
        <v>2.8399999999999999E-5</v>
      </c>
      <c r="D78" s="1">
        <v>1.9300000000000001E-3</v>
      </c>
      <c r="E78" s="2">
        <f t="shared" si="2"/>
        <v>4.1781609195402298</v>
      </c>
      <c r="F78">
        <v>5816</v>
      </c>
      <c r="G78">
        <v>33</v>
      </c>
      <c r="H78">
        <v>464</v>
      </c>
      <c r="I78">
        <v>11</v>
      </c>
      <c r="J78" t="s">
        <v>233</v>
      </c>
    </row>
    <row r="79" spans="1:10" x14ac:dyDescent="0.3">
      <c r="A79" t="s">
        <v>234</v>
      </c>
      <c r="B79" t="s">
        <v>235</v>
      </c>
      <c r="C79" s="1">
        <v>3.0499999999999999E-5</v>
      </c>
      <c r="D79" s="1">
        <v>2.0400000000000001E-3</v>
      </c>
      <c r="E79" s="2">
        <f t="shared" si="2"/>
        <v>3.6210727969348655</v>
      </c>
      <c r="F79">
        <v>5816</v>
      </c>
      <c r="G79">
        <v>45</v>
      </c>
      <c r="H79">
        <v>464</v>
      </c>
      <c r="I79">
        <v>13</v>
      </c>
      <c r="J79" t="s">
        <v>236</v>
      </c>
    </row>
    <row r="80" spans="1:10" x14ac:dyDescent="0.3">
      <c r="A80" t="s">
        <v>240</v>
      </c>
      <c r="B80" t="s">
        <v>241</v>
      </c>
      <c r="C80" s="1">
        <v>3.2299999999999999E-5</v>
      </c>
      <c r="D80" s="1">
        <v>2.1099999999999999E-3</v>
      </c>
      <c r="E80" s="2">
        <f t="shared" si="2"/>
        <v>3.2416765755053509</v>
      </c>
      <c r="F80">
        <v>5816</v>
      </c>
      <c r="G80">
        <v>58</v>
      </c>
      <c r="H80">
        <v>464</v>
      </c>
      <c r="I80">
        <v>15</v>
      </c>
      <c r="J80" t="s">
        <v>242</v>
      </c>
    </row>
    <row r="81" spans="1:10" x14ac:dyDescent="0.3">
      <c r="A81" t="s">
        <v>237</v>
      </c>
      <c r="B81" t="s">
        <v>238</v>
      </c>
      <c r="C81" s="1">
        <v>3.2199999999999997E-5</v>
      </c>
      <c r="D81" s="1">
        <v>2.1299999999999999E-3</v>
      </c>
      <c r="E81" s="2">
        <f t="shared" si="2"/>
        <v>2.1467898647361405</v>
      </c>
      <c r="F81">
        <v>5816</v>
      </c>
      <c r="G81">
        <v>181</v>
      </c>
      <c r="H81">
        <v>464</v>
      </c>
      <c r="I81">
        <v>31</v>
      </c>
      <c r="J81" t="s">
        <v>239</v>
      </c>
    </row>
    <row r="82" spans="1:10" x14ac:dyDescent="0.3">
      <c r="A82" t="s">
        <v>249</v>
      </c>
      <c r="B82" t="s">
        <v>250</v>
      </c>
      <c r="C82" s="1">
        <v>4.0000000000000003E-5</v>
      </c>
      <c r="D82" s="1">
        <v>2.5200000000000001E-3</v>
      </c>
      <c r="E82" s="2">
        <f t="shared" si="2"/>
        <v>12.53448275862069</v>
      </c>
      <c r="F82">
        <v>5816</v>
      </c>
      <c r="G82">
        <v>4</v>
      </c>
      <c r="H82">
        <v>464</v>
      </c>
      <c r="I82">
        <v>4</v>
      </c>
      <c r="J82" t="s">
        <v>245</v>
      </c>
    </row>
    <row r="83" spans="1:10" x14ac:dyDescent="0.3">
      <c r="A83" t="s">
        <v>251</v>
      </c>
      <c r="B83" t="s">
        <v>252</v>
      </c>
      <c r="C83" s="1">
        <v>4.07E-5</v>
      </c>
      <c r="D83" s="1">
        <v>2.5300000000000001E-3</v>
      </c>
      <c r="E83" s="2">
        <f t="shared" si="2"/>
        <v>3.7603448275862075</v>
      </c>
      <c r="F83">
        <v>5816</v>
      </c>
      <c r="G83">
        <v>40</v>
      </c>
      <c r="H83">
        <v>464</v>
      </c>
      <c r="I83">
        <v>12</v>
      </c>
      <c r="J83" t="s">
        <v>253</v>
      </c>
    </row>
    <row r="84" spans="1:10" x14ac:dyDescent="0.3">
      <c r="A84" t="s">
        <v>246</v>
      </c>
      <c r="B84" t="s">
        <v>247</v>
      </c>
      <c r="C84" s="1">
        <v>4.0000000000000003E-5</v>
      </c>
      <c r="D84" s="1">
        <v>2.5500000000000002E-3</v>
      </c>
      <c r="E84" s="2">
        <f t="shared" si="2"/>
        <v>12.53448275862069</v>
      </c>
      <c r="F84">
        <v>5816</v>
      </c>
      <c r="G84">
        <v>4</v>
      </c>
      <c r="H84">
        <v>464</v>
      </c>
      <c r="I84">
        <v>4</v>
      </c>
      <c r="J84" t="s">
        <v>248</v>
      </c>
    </row>
    <row r="85" spans="1:10" x14ac:dyDescent="0.3">
      <c r="A85" t="s">
        <v>243</v>
      </c>
      <c r="B85" t="s">
        <v>244</v>
      </c>
      <c r="C85" s="1">
        <v>4.0000000000000003E-5</v>
      </c>
      <c r="D85" s="1">
        <v>2.5799999999999998E-3</v>
      </c>
      <c r="E85" s="2">
        <f t="shared" si="2"/>
        <v>12.53448275862069</v>
      </c>
      <c r="F85">
        <v>5816</v>
      </c>
      <c r="G85">
        <v>4</v>
      </c>
      <c r="H85">
        <v>464</v>
      </c>
      <c r="I85">
        <v>4</v>
      </c>
      <c r="J85" t="s">
        <v>245</v>
      </c>
    </row>
    <row r="86" spans="1:10" x14ac:dyDescent="0.3">
      <c r="A86" t="s">
        <v>254</v>
      </c>
      <c r="B86" t="s">
        <v>255</v>
      </c>
      <c r="C86" s="1">
        <v>5.13E-5</v>
      </c>
      <c r="D86" s="1">
        <v>3.15E-3</v>
      </c>
      <c r="E86" s="2">
        <f t="shared" si="2"/>
        <v>2.8795433364398884</v>
      </c>
      <c r="F86">
        <v>5816</v>
      </c>
      <c r="G86">
        <v>74</v>
      </c>
      <c r="H86">
        <v>464</v>
      </c>
      <c r="I86">
        <v>17</v>
      </c>
      <c r="J86" t="s">
        <v>256</v>
      </c>
    </row>
    <row r="87" spans="1:10" x14ac:dyDescent="0.3">
      <c r="A87" t="s">
        <v>260</v>
      </c>
      <c r="B87" t="s">
        <v>261</v>
      </c>
      <c r="C87" s="1">
        <v>5.3100000000000003E-5</v>
      </c>
      <c r="D87" s="1">
        <v>3.1900000000000001E-3</v>
      </c>
      <c r="E87" s="2">
        <f t="shared" si="2"/>
        <v>5.2776769509981856</v>
      </c>
      <c r="F87">
        <v>5816</v>
      </c>
      <c r="G87">
        <v>19</v>
      </c>
      <c r="H87">
        <v>464</v>
      </c>
      <c r="I87">
        <v>8</v>
      </c>
      <c r="J87" t="s">
        <v>259</v>
      </c>
    </row>
    <row r="88" spans="1:10" x14ac:dyDescent="0.3">
      <c r="A88" t="s">
        <v>257</v>
      </c>
      <c r="B88" t="s">
        <v>258</v>
      </c>
      <c r="C88" s="1">
        <v>5.3100000000000003E-5</v>
      </c>
      <c r="D88" s="1">
        <v>3.2299999999999998E-3</v>
      </c>
      <c r="E88" s="2">
        <f t="shared" si="2"/>
        <v>5.2776769509981856</v>
      </c>
      <c r="F88">
        <v>5816</v>
      </c>
      <c r="G88">
        <v>19</v>
      </c>
      <c r="H88">
        <v>464</v>
      </c>
      <c r="I88">
        <v>8</v>
      </c>
      <c r="J88" t="s">
        <v>259</v>
      </c>
    </row>
    <row r="89" spans="1:10" x14ac:dyDescent="0.3">
      <c r="A89" t="s">
        <v>268</v>
      </c>
      <c r="B89" t="s">
        <v>269</v>
      </c>
      <c r="C89" s="1">
        <v>5.8100000000000003E-5</v>
      </c>
      <c r="D89" s="1">
        <v>3.3700000000000002E-3</v>
      </c>
      <c r="E89" s="2">
        <f t="shared" si="2"/>
        <v>8.9532019704433505</v>
      </c>
      <c r="F89">
        <v>5816</v>
      </c>
      <c r="G89">
        <v>7</v>
      </c>
      <c r="H89">
        <v>464</v>
      </c>
      <c r="I89">
        <v>5</v>
      </c>
      <c r="J89" t="s">
        <v>270</v>
      </c>
    </row>
    <row r="90" spans="1:10" x14ac:dyDescent="0.3">
      <c r="A90" t="s">
        <v>265</v>
      </c>
      <c r="B90" t="s">
        <v>266</v>
      </c>
      <c r="C90" s="1">
        <v>5.7500000000000002E-5</v>
      </c>
      <c r="D90" s="1">
        <v>3.3700000000000002E-3</v>
      </c>
      <c r="E90" s="2">
        <f t="shared" si="2"/>
        <v>3.2496807151979565</v>
      </c>
      <c r="F90">
        <v>5816</v>
      </c>
      <c r="G90">
        <v>54</v>
      </c>
      <c r="H90">
        <v>464</v>
      </c>
      <c r="I90">
        <v>14</v>
      </c>
      <c r="J90" t="s">
        <v>267</v>
      </c>
    </row>
    <row r="91" spans="1:10" x14ac:dyDescent="0.3">
      <c r="A91" t="s">
        <v>262</v>
      </c>
      <c r="B91" t="s">
        <v>263</v>
      </c>
      <c r="C91" s="1">
        <v>5.7500000000000002E-5</v>
      </c>
      <c r="D91" s="1">
        <v>3.4099999999999998E-3</v>
      </c>
      <c r="E91" s="2">
        <f t="shared" si="2"/>
        <v>3.2496807151979565</v>
      </c>
      <c r="F91">
        <v>5816</v>
      </c>
      <c r="G91">
        <v>54</v>
      </c>
      <c r="H91">
        <v>464</v>
      </c>
      <c r="I91">
        <v>14</v>
      </c>
      <c r="J91" t="s">
        <v>264</v>
      </c>
    </row>
    <row r="92" spans="1:10" x14ac:dyDescent="0.3">
      <c r="A92" t="s">
        <v>271</v>
      </c>
      <c r="B92" t="s">
        <v>272</v>
      </c>
      <c r="C92" s="1">
        <v>6.4999999999999994E-5</v>
      </c>
      <c r="D92" s="1">
        <v>3.7299999999999998E-3</v>
      </c>
      <c r="E92" s="2">
        <f t="shared" si="2"/>
        <v>2.2873143720110751</v>
      </c>
      <c r="F92">
        <v>5816</v>
      </c>
      <c r="G92">
        <v>137</v>
      </c>
      <c r="H92">
        <v>464</v>
      </c>
      <c r="I92">
        <v>25</v>
      </c>
      <c r="J92" t="s">
        <v>273</v>
      </c>
    </row>
    <row r="93" spans="1:10" x14ac:dyDescent="0.3">
      <c r="A93" t="s">
        <v>274</v>
      </c>
      <c r="B93" t="s">
        <v>275</v>
      </c>
      <c r="C93" s="1">
        <v>6.6600000000000006E-5</v>
      </c>
      <c r="D93" s="1">
        <v>3.7799999999999999E-3</v>
      </c>
      <c r="E93" s="2">
        <f t="shared" si="2"/>
        <v>1.412146662720142</v>
      </c>
      <c r="F93">
        <v>5816</v>
      </c>
      <c r="G93">
        <v>932</v>
      </c>
      <c r="H93">
        <v>464</v>
      </c>
      <c r="I93">
        <v>105</v>
      </c>
      <c r="J93" t="s">
        <v>276</v>
      </c>
    </row>
    <row r="94" spans="1:10" x14ac:dyDescent="0.3">
      <c r="A94" t="s">
        <v>277</v>
      </c>
      <c r="B94" t="s">
        <v>278</v>
      </c>
      <c r="C94" s="1">
        <v>6.9499999999999995E-5</v>
      </c>
      <c r="D94" s="1">
        <v>3.9100000000000003E-3</v>
      </c>
      <c r="E94" s="2">
        <f t="shared" si="2"/>
        <v>3.5812807881773403</v>
      </c>
      <c r="F94">
        <v>5816</v>
      </c>
      <c r="G94">
        <v>42</v>
      </c>
      <c r="H94">
        <v>464</v>
      </c>
      <c r="I94">
        <v>12</v>
      </c>
      <c r="J94" t="s">
        <v>253</v>
      </c>
    </row>
    <row r="95" spans="1:10" x14ac:dyDescent="0.3">
      <c r="A95" t="s">
        <v>279</v>
      </c>
      <c r="B95" t="s">
        <v>280</v>
      </c>
      <c r="C95" s="1">
        <v>7.08E-5</v>
      </c>
      <c r="D95" s="1">
        <v>3.9399999999999999E-3</v>
      </c>
      <c r="E95" s="2">
        <f t="shared" si="2"/>
        <v>3.8299808429118771</v>
      </c>
      <c r="F95">
        <v>5816</v>
      </c>
      <c r="G95">
        <v>36</v>
      </c>
      <c r="H95">
        <v>464</v>
      </c>
      <c r="I95">
        <v>11</v>
      </c>
      <c r="J95" t="s">
        <v>281</v>
      </c>
    </row>
    <row r="96" spans="1:10" x14ac:dyDescent="0.3">
      <c r="A96" t="s">
        <v>282</v>
      </c>
      <c r="B96" t="s">
        <v>283</v>
      </c>
      <c r="C96" s="1">
        <v>7.1899999999999999E-5</v>
      </c>
      <c r="D96" s="1">
        <v>3.96E-3</v>
      </c>
      <c r="E96" s="2">
        <f t="shared" si="2"/>
        <v>5.8494252873563219</v>
      </c>
      <c r="F96">
        <v>5816</v>
      </c>
      <c r="G96">
        <v>15</v>
      </c>
      <c r="H96">
        <v>464</v>
      </c>
      <c r="I96">
        <v>7</v>
      </c>
      <c r="J96" t="s">
        <v>284</v>
      </c>
    </row>
    <row r="97" spans="1:10" x14ac:dyDescent="0.3">
      <c r="A97" t="s">
        <v>285</v>
      </c>
      <c r="B97" t="s">
        <v>286</v>
      </c>
      <c r="C97" s="1">
        <v>1.11E-4</v>
      </c>
      <c r="D97" s="1">
        <v>6.0200000000000002E-3</v>
      </c>
      <c r="E97" s="2">
        <f t="shared" si="2"/>
        <v>1.8446974625894599</v>
      </c>
      <c r="F97">
        <v>5816</v>
      </c>
      <c r="G97">
        <v>265</v>
      </c>
      <c r="H97">
        <v>464</v>
      </c>
      <c r="I97">
        <v>39</v>
      </c>
      <c r="J97" t="s">
        <v>287</v>
      </c>
    </row>
    <row r="98" spans="1:10" x14ac:dyDescent="0.3">
      <c r="A98" t="s">
        <v>288</v>
      </c>
      <c r="B98" t="s">
        <v>289</v>
      </c>
      <c r="C98" s="1">
        <v>1.3300000000000001E-4</v>
      </c>
      <c r="D98" s="1">
        <v>7.1900000000000002E-3</v>
      </c>
      <c r="E98" s="2">
        <f t="shared" ref="E98:E129" si="3">(F98/G98)/(H98/I98)</f>
        <v>2.5933412604042805</v>
      </c>
      <c r="F98">
        <v>5816</v>
      </c>
      <c r="G98">
        <v>87</v>
      </c>
      <c r="H98">
        <v>464</v>
      </c>
      <c r="I98">
        <v>18</v>
      </c>
      <c r="J98" t="s">
        <v>215</v>
      </c>
    </row>
    <row r="99" spans="1:10" x14ac:dyDescent="0.3">
      <c r="A99" t="s">
        <v>293</v>
      </c>
      <c r="B99" t="s">
        <v>294</v>
      </c>
      <c r="C99" s="1">
        <v>1.5200000000000001E-4</v>
      </c>
      <c r="D99" s="1">
        <v>8.0300000000000007E-3</v>
      </c>
      <c r="E99" s="2">
        <f t="shared" si="3"/>
        <v>6.2672413793103452</v>
      </c>
      <c r="F99">
        <v>5816</v>
      </c>
      <c r="G99">
        <v>12</v>
      </c>
      <c r="H99">
        <v>464</v>
      </c>
      <c r="I99">
        <v>6</v>
      </c>
      <c r="J99" t="s">
        <v>295</v>
      </c>
    </row>
    <row r="100" spans="1:10" x14ac:dyDescent="0.3">
      <c r="A100" t="s">
        <v>290</v>
      </c>
      <c r="B100" t="s">
        <v>291</v>
      </c>
      <c r="C100" s="1">
        <v>1.5200000000000001E-4</v>
      </c>
      <c r="D100" s="1">
        <v>8.1200000000000005E-3</v>
      </c>
      <c r="E100" s="3">
        <f t="shared" si="3"/>
        <v>6.2672413793103452</v>
      </c>
      <c r="F100">
        <v>5816</v>
      </c>
      <c r="G100">
        <v>12</v>
      </c>
      <c r="H100">
        <v>464</v>
      </c>
      <c r="I100">
        <v>6</v>
      </c>
      <c r="J100" t="s">
        <v>292</v>
      </c>
    </row>
    <row r="101" spans="1:10" x14ac:dyDescent="0.3">
      <c r="A101" t="s">
        <v>302</v>
      </c>
      <c r="B101" t="s">
        <v>303</v>
      </c>
      <c r="C101" s="1">
        <v>1.64E-4</v>
      </c>
      <c r="D101" s="1">
        <v>8.3899999999999999E-3</v>
      </c>
      <c r="E101" s="2">
        <f t="shared" si="3"/>
        <v>3.7983281086729366</v>
      </c>
      <c r="F101">
        <v>5816</v>
      </c>
      <c r="G101">
        <v>33</v>
      </c>
      <c r="H101">
        <v>464</v>
      </c>
      <c r="I101">
        <v>10</v>
      </c>
      <c r="J101" t="s">
        <v>304</v>
      </c>
    </row>
    <row r="102" spans="1:10" x14ac:dyDescent="0.3">
      <c r="A102" t="s">
        <v>299</v>
      </c>
      <c r="B102" t="s">
        <v>300</v>
      </c>
      <c r="C102" s="1">
        <v>1.64E-4</v>
      </c>
      <c r="D102" s="1">
        <v>8.4700000000000001E-3</v>
      </c>
      <c r="E102" s="2">
        <f t="shared" si="3"/>
        <v>3.7983281086729366</v>
      </c>
      <c r="F102">
        <v>5816</v>
      </c>
      <c r="G102">
        <v>33</v>
      </c>
      <c r="H102">
        <v>464</v>
      </c>
      <c r="I102">
        <v>10</v>
      </c>
      <c r="J102" t="s">
        <v>301</v>
      </c>
    </row>
    <row r="103" spans="1:10" x14ac:dyDescent="0.3">
      <c r="A103" t="s">
        <v>296</v>
      </c>
      <c r="B103" t="s">
        <v>297</v>
      </c>
      <c r="C103" s="1">
        <v>1.64E-4</v>
      </c>
      <c r="D103" s="1">
        <v>8.5599999999999999E-3</v>
      </c>
      <c r="E103" s="2">
        <f t="shared" si="3"/>
        <v>3.7983281086729366</v>
      </c>
      <c r="F103">
        <v>5816</v>
      </c>
      <c r="G103">
        <v>33</v>
      </c>
      <c r="H103">
        <v>464</v>
      </c>
      <c r="I103">
        <v>10</v>
      </c>
      <c r="J103" t="s">
        <v>298</v>
      </c>
    </row>
    <row r="104" spans="1:10" x14ac:dyDescent="0.3">
      <c r="A104" t="s">
        <v>305</v>
      </c>
      <c r="B104" t="s">
        <v>306</v>
      </c>
      <c r="C104" s="1">
        <v>1.75E-4</v>
      </c>
      <c r="D104" s="1">
        <v>8.8599999999999998E-3</v>
      </c>
      <c r="E104" s="2">
        <f t="shared" si="3"/>
        <v>1.8403804050355774</v>
      </c>
      <c r="F104">
        <v>5816</v>
      </c>
      <c r="G104">
        <v>252</v>
      </c>
      <c r="H104">
        <v>464</v>
      </c>
      <c r="I104">
        <v>37</v>
      </c>
      <c r="J104" t="s">
        <v>307</v>
      </c>
    </row>
    <row r="105" spans="1:10" x14ac:dyDescent="0.3">
      <c r="A105" t="s">
        <v>308</v>
      </c>
      <c r="B105" t="s">
        <v>309</v>
      </c>
      <c r="C105" s="1">
        <v>1.8900000000000001E-4</v>
      </c>
      <c r="D105" s="1">
        <v>9.4800000000000006E-3</v>
      </c>
      <c r="E105" s="2">
        <f t="shared" si="3"/>
        <v>5.1612576064908717</v>
      </c>
      <c r="F105">
        <v>5816</v>
      </c>
      <c r="G105">
        <v>17</v>
      </c>
      <c r="H105">
        <v>464</v>
      </c>
      <c r="I105">
        <v>7</v>
      </c>
      <c r="J105" t="s">
        <v>284</v>
      </c>
    </row>
    <row r="106" spans="1:10" x14ac:dyDescent="0.3">
      <c r="A106" t="s">
        <v>310</v>
      </c>
      <c r="B106" t="s">
        <v>311</v>
      </c>
      <c r="C106" s="1">
        <v>1.9900000000000001E-4</v>
      </c>
      <c r="D106" s="1">
        <v>9.9000000000000008E-3</v>
      </c>
      <c r="E106" s="2">
        <f t="shared" si="3"/>
        <v>2.5986122792262405</v>
      </c>
      <c r="F106">
        <v>5816</v>
      </c>
      <c r="G106">
        <v>82</v>
      </c>
      <c r="H106">
        <v>464</v>
      </c>
      <c r="I106">
        <v>17</v>
      </c>
      <c r="J106" t="s">
        <v>312</v>
      </c>
    </row>
    <row r="107" spans="1:10" x14ac:dyDescent="0.3">
      <c r="A107" t="s">
        <v>316</v>
      </c>
      <c r="B107" t="s">
        <v>317</v>
      </c>
      <c r="C107" s="1">
        <v>2.1599999999999999E-4</v>
      </c>
      <c r="D107" s="1">
        <v>1.0500000000000001E-2</v>
      </c>
      <c r="E107" s="2">
        <f t="shared" si="3"/>
        <v>3.6866125760649089</v>
      </c>
      <c r="F107">
        <v>5816</v>
      </c>
      <c r="G107">
        <v>34</v>
      </c>
      <c r="H107">
        <v>464</v>
      </c>
      <c r="I107">
        <v>10</v>
      </c>
      <c r="J107" t="s">
        <v>298</v>
      </c>
    </row>
    <row r="108" spans="1:10" x14ac:dyDescent="0.3">
      <c r="A108" t="s">
        <v>313</v>
      </c>
      <c r="B108" t="s">
        <v>314</v>
      </c>
      <c r="C108" s="1">
        <v>2.12E-4</v>
      </c>
      <c r="D108" s="1">
        <v>1.0500000000000001E-2</v>
      </c>
      <c r="E108" s="2">
        <f t="shared" si="3"/>
        <v>2.2603165630299604</v>
      </c>
      <c r="F108">
        <v>5816</v>
      </c>
      <c r="G108">
        <v>122</v>
      </c>
      <c r="H108">
        <v>464</v>
      </c>
      <c r="I108">
        <v>22</v>
      </c>
      <c r="J108" t="s">
        <v>315</v>
      </c>
    </row>
    <row r="109" spans="1:10" x14ac:dyDescent="0.3">
      <c r="A109" t="s">
        <v>318</v>
      </c>
      <c r="B109" t="s">
        <v>319</v>
      </c>
      <c r="C109" s="1">
        <v>2.3800000000000001E-4</v>
      </c>
      <c r="D109" s="1">
        <v>1.15E-2</v>
      </c>
      <c r="E109" s="2">
        <f t="shared" si="3"/>
        <v>3.0175606641123882</v>
      </c>
      <c r="F109">
        <v>5816</v>
      </c>
      <c r="G109">
        <v>54</v>
      </c>
      <c r="H109">
        <v>464</v>
      </c>
      <c r="I109">
        <v>13</v>
      </c>
      <c r="J109" t="s">
        <v>320</v>
      </c>
    </row>
    <row r="110" spans="1:10" x14ac:dyDescent="0.3">
      <c r="A110" t="s">
        <v>326</v>
      </c>
      <c r="B110" t="s">
        <v>327</v>
      </c>
      <c r="C110" s="1">
        <v>2.8800000000000001E-4</v>
      </c>
      <c r="D110" s="1">
        <v>1.35E-2</v>
      </c>
      <c r="E110" s="2">
        <f t="shared" si="3"/>
        <v>4.8745210727969344</v>
      </c>
      <c r="F110">
        <v>5816</v>
      </c>
      <c r="G110">
        <v>18</v>
      </c>
      <c r="H110">
        <v>464</v>
      </c>
      <c r="I110">
        <v>7</v>
      </c>
      <c r="J110" t="s">
        <v>328</v>
      </c>
    </row>
    <row r="111" spans="1:10" x14ac:dyDescent="0.3">
      <c r="A111" t="s">
        <v>324</v>
      </c>
      <c r="B111" t="s">
        <v>325</v>
      </c>
      <c r="C111" s="1">
        <v>2.8400000000000002E-4</v>
      </c>
      <c r="D111" s="1">
        <v>1.35E-2</v>
      </c>
      <c r="E111" s="2">
        <f t="shared" si="3"/>
        <v>2.8303670745272522</v>
      </c>
      <c r="F111">
        <v>5816</v>
      </c>
      <c r="G111">
        <v>62</v>
      </c>
      <c r="H111">
        <v>464</v>
      </c>
      <c r="I111">
        <v>14</v>
      </c>
      <c r="J111" t="s">
        <v>323</v>
      </c>
    </row>
    <row r="112" spans="1:10" x14ac:dyDescent="0.3">
      <c r="A112" t="s">
        <v>321</v>
      </c>
      <c r="B112" t="s">
        <v>322</v>
      </c>
      <c r="C112" s="1">
        <v>2.8400000000000002E-4</v>
      </c>
      <c r="D112" s="1">
        <v>1.3599999999999999E-2</v>
      </c>
      <c r="E112" s="2">
        <f t="shared" si="3"/>
        <v>2.8303670745272522</v>
      </c>
      <c r="F112">
        <v>5816</v>
      </c>
      <c r="G112">
        <v>62</v>
      </c>
      <c r="H112">
        <v>464</v>
      </c>
      <c r="I112">
        <v>14</v>
      </c>
      <c r="J112" t="s">
        <v>323</v>
      </c>
    </row>
    <row r="113" spans="1:10" x14ac:dyDescent="0.3">
      <c r="A113" t="s">
        <v>329</v>
      </c>
      <c r="B113" t="s">
        <v>330</v>
      </c>
      <c r="C113" s="1">
        <v>3.2200000000000002E-4</v>
      </c>
      <c r="D113" s="1">
        <v>1.4999999999999999E-2</v>
      </c>
      <c r="E113" s="2">
        <f t="shared" si="3"/>
        <v>2.4260289210233594</v>
      </c>
      <c r="F113">
        <v>5816</v>
      </c>
      <c r="G113">
        <v>93</v>
      </c>
      <c r="H113">
        <v>464</v>
      </c>
      <c r="I113">
        <v>18</v>
      </c>
      <c r="J113" t="s">
        <v>331</v>
      </c>
    </row>
    <row r="114" spans="1:10" x14ac:dyDescent="0.3">
      <c r="A114" t="s">
        <v>332</v>
      </c>
      <c r="B114" t="s">
        <v>333</v>
      </c>
      <c r="C114" s="1">
        <v>3.9500000000000001E-4</v>
      </c>
      <c r="D114" s="1">
        <v>1.8200000000000001E-2</v>
      </c>
      <c r="E114" s="2">
        <f t="shared" si="3"/>
        <v>1.6111160358124281</v>
      </c>
      <c r="F114">
        <v>5816</v>
      </c>
      <c r="G114">
        <v>389</v>
      </c>
      <c r="H114">
        <v>464</v>
      </c>
      <c r="I114">
        <v>50</v>
      </c>
      <c r="J114" t="s">
        <v>334</v>
      </c>
    </row>
    <row r="115" spans="1:10" x14ac:dyDescent="0.3">
      <c r="A115" t="s">
        <v>335</v>
      </c>
      <c r="B115" t="s">
        <v>336</v>
      </c>
      <c r="C115" s="1">
        <v>4.2900000000000002E-4</v>
      </c>
      <c r="D115" s="1">
        <v>1.9699999999999999E-2</v>
      </c>
      <c r="E115" s="2">
        <f t="shared" si="3"/>
        <v>2.154364224137931</v>
      </c>
      <c r="F115">
        <v>5816</v>
      </c>
      <c r="G115">
        <v>128</v>
      </c>
      <c r="H115">
        <v>464</v>
      </c>
      <c r="I115">
        <v>22</v>
      </c>
      <c r="J115" t="s">
        <v>337</v>
      </c>
    </row>
    <row r="116" spans="1:10" x14ac:dyDescent="0.3">
      <c r="A116" t="s">
        <v>353</v>
      </c>
      <c r="B116" t="s">
        <v>354</v>
      </c>
      <c r="C116" s="1">
        <v>5.0500000000000002E-4</v>
      </c>
      <c r="D116" s="1">
        <v>2.1999999999999999E-2</v>
      </c>
      <c r="E116" s="2">
        <f t="shared" si="3"/>
        <v>12.53448275862069</v>
      </c>
      <c r="F116">
        <v>5816</v>
      </c>
      <c r="G116">
        <v>3</v>
      </c>
      <c r="H116">
        <v>464</v>
      </c>
      <c r="I116">
        <v>3</v>
      </c>
      <c r="J116" t="s">
        <v>355</v>
      </c>
    </row>
    <row r="117" spans="1:10" x14ac:dyDescent="0.3">
      <c r="A117" t="s">
        <v>350</v>
      </c>
      <c r="B117" t="s">
        <v>351</v>
      </c>
      <c r="C117" s="1">
        <v>5.0500000000000002E-4</v>
      </c>
      <c r="D117" s="1">
        <v>2.2200000000000001E-2</v>
      </c>
      <c r="E117" s="2">
        <f t="shared" si="3"/>
        <v>12.53448275862069</v>
      </c>
      <c r="F117">
        <v>5816</v>
      </c>
      <c r="G117">
        <v>3</v>
      </c>
      <c r="H117">
        <v>464</v>
      </c>
      <c r="I117">
        <v>3</v>
      </c>
      <c r="J117" t="s">
        <v>352</v>
      </c>
    </row>
    <row r="118" spans="1:10" x14ac:dyDescent="0.3">
      <c r="A118" t="s">
        <v>363</v>
      </c>
      <c r="B118" t="s">
        <v>364</v>
      </c>
      <c r="C118" s="1">
        <v>5.2700000000000002E-4</v>
      </c>
      <c r="D118" s="1">
        <v>2.2200000000000001E-2</v>
      </c>
      <c r="E118" s="2">
        <f t="shared" si="3"/>
        <v>8.3563218390804597</v>
      </c>
      <c r="F118">
        <v>5816</v>
      </c>
      <c r="G118">
        <v>6</v>
      </c>
      <c r="H118">
        <v>464</v>
      </c>
      <c r="I118">
        <v>4</v>
      </c>
      <c r="J118" t="s">
        <v>365</v>
      </c>
    </row>
    <row r="119" spans="1:10" x14ac:dyDescent="0.3">
      <c r="A119" t="s">
        <v>344</v>
      </c>
      <c r="B119" t="s">
        <v>345</v>
      </c>
      <c r="C119" s="1">
        <v>4.9700000000000005E-4</v>
      </c>
      <c r="D119" s="1">
        <v>2.2200000000000001E-2</v>
      </c>
      <c r="E119" s="2">
        <f t="shared" si="3"/>
        <v>3.6390433815350391</v>
      </c>
      <c r="F119">
        <v>5816</v>
      </c>
      <c r="G119">
        <v>31</v>
      </c>
      <c r="H119">
        <v>464</v>
      </c>
      <c r="I119">
        <v>9</v>
      </c>
      <c r="J119" t="s">
        <v>346</v>
      </c>
    </row>
    <row r="120" spans="1:10" x14ac:dyDescent="0.3">
      <c r="A120" t="s">
        <v>341</v>
      </c>
      <c r="B120" t="s">
        <v>342</v>
      </c>
      <c r="C120" s="1">
        <v>4.95E-4</v>
      </c>
      <c r="D120" s="1">
        <v>2.23E-2</v>
      </c>
      <c r="E120" s="2">
        <f t="shared" si="3"/>
        <v>4.0110344827586202</v>
      </c>
      <c r="F120">
        <v>5816</v>
      </c>
      <c r="G120">
        <v>25</v>
      </c>
      <c r="H120">
        <v>464</v>
      </c>
      <c r="I120">
        <v>8</v>
      </c>
      <c r="J120" t="s">
        <v>343</v>
      </c>
    </row>
    <row r="121" spans="1:10" x14ac:dyDescent="0.3">
      <c r="A121" t="s">
        <v>347</v>
      </c>
      <c r="B121" t="s">
        <v>348</v>
      </c>
      <c r="C121" s="1">
        <v>5.0500000000000002E-4</v>
      </c>
      <c r="D121" s="1">
        <v>2.24E-2</v>
      </c>
      <c r="E121" s="2">
        <f t="shared" si="3"/>
        <v>12.53448275862069</v>
      </c>
      <c r="F121">
        <v>5816</v>
      </c>
      <c r="G121">
        <v>3</v>
      </c>
      <c r="H121">
        <v>464</v>
      </c>
      <c r="I121">
        <v>3</v>
      </c>
      <c r="J121" t="s">
        <v>349</v>
      </c>
    </row>
    <row r="122" spans="1:10" x14ac:dyDescent="0.3">
      <c r="A122" t="s">
        <v>361</v>
      </c>
      <c r="B122" t="s">
        <v>362</v>
      </c>
      <c r="C122" s="1">
        <v>5.2700000000000002E-4</v>
      </c>
      <c r="D122" s="1">
        <v>2.24E-2</v>
      </c>
      <c r="E122" s="2">
        <f t="shared" si="3"/>
        <v>8.3563218390804597</v>
      </c>
      <c r="F122">
        <v>5816</v>
      </c>
      <c r="G122">
        <v>6</v>
      </c>
      <c r="H122">
        <v>464</v>
      </c>
      <c r="I122">
        <v>4</v>
      </c>
      <c r="J122" t="s">
        <v>358</v>
      </c>
    </row>
    <row r="123" spans="1:10" x14ac:dyDescent="0.3">
      <c r="A123" t="s">
        <v>338</v>
      </c>
      <c r="B123" t="s">
        <v>339</v>
      </c>
      <c r="C123" s="1">
        <v>4.95E-4</v>
      </c>
      <c r="D123" s="1">
        <v>2.2499999999999999E-2</v>
      </c>
      <c r="E123" s="2">
        <f t="shared" si="3"/>
        <v>4.0110344827586202</v>
      </c>
      <c r="F123">
        <v>5816</v>
      </c>
      <c r="G123">
        <v>25</v>
      </c>
      <c r="H123">
        <v>464</v>
      </c>
      <c r="I123">
        <v>8</v>
      </c>
      <c r="J123" t="s">
        <v>340</v>
      </c>
    </row>
    <row r="124" spans="1:10" x14ac:dyDescent="0.3">
      <c r="A124" t="s">
        <v>359</v>
      </c>
      <c r="B124" t="s">
        <v>360</v>
      </c>
      <c r="C124" s="1">
        <v>5.2700000000000002E-4</v>
      </c>
      <c r="D124" s="1">
        <v>2.2599999999999999E-2</v>
      </c>
      <c r="E124" s="2">
        <f t="shared" si="3"/>
        <v>8.3563218390804597</v>
      </c>
      <c r="F124">
        <v>5816</v>
      </c>
      <c r="G124">
        <v>6</v>
      </c>
      <c r="H124">
        <v>464</v>
      </c>
      <c r="I124">
        <v>4</v>
      </c>
      <c r="J124" t="s">
        <v>358</v>
      </c>
    </row>
    <row r="125" spans="1:10" x14ac:dyDescent="0.3">
      <c r="A125" t="s">
        <v>356</v>
      </c>
      <c r="B125" t="s">
        <v>357</v>
      </c>
      <c r="C125" s="1">
        <v>5.2700000000000002E-4</v>
      </c>
      <c r="D125" s="1">
        <v>2.2800000000000001E-2</v>
      </c>
      <c r="E125" s="2">
        <f t="shared" si="3"/>
        <v>8.3563218390804597</v>
      </c>
      <c r="F125">
        <v>5816</v>
      </c>
      <c r="G125">
        <v>6</v>
      </c>
      <c r="H125">
        <v>464</v>
      </c>
      <c r="I125">
        <v>4</v>
      </c>
      <c r="J125" t="s">
        <v>358</v>
      </c>
    </row>
    <row r="126" spans="1:10" x14ac:dyDescent="0.3">
      <c r="A126" t="s">
        <v>366</v>
      </c>
      <c r="B126" t="s">
        <v>367</v>
      </c>
      <c r="C126" s="1">
        <v>5.7899999999999998E-4</v>
      </c>
      <c r="D126" s="1">
        <v>2.4199999999999999E-2</v>
      </c>
      <c r="E126" s="2">
        <f t="shared" si="3"/>
        <v>1.8415590782807649</v>
      </c>
      <c r="F126">
        <v>5816</v>
      </c>
      <c r="G126">
        <v>211</v>
      </c>
      <c r="H126">
        <v>464</v>
      </c>
      <c r="I126">
        <v>31</v>
      </c>
      <c r="J126" t="s">
        <v>368</v>
      </c>
    </row>
    <row r="127" spans="1:10" x14ac:dyDescent="0.3">
      <c r="A127" t="s">
        <v>371</v>
      </c>
      <c r="B127" t="s">
        <v>372</v>
      </c>
      <c r="C127" s="1">
        <v>6.4400000000000004E-4</v>
      </c>
      <c r="D127" s="1">
        <v>2.6499999999999999E-2</v>
      </c>
      <c r="E127" s="2">
        <f t="shared" si="3"/>
        <v>3.525323275862069</v>
      </c>
      <c r="F127">
        <v>5816</v>
      </c>
      <c r="G127">
        <v>32</v>
      </c>
      <c r="H127">
        <v>464</v>
      </c>
      <c r="I127">
        <v>9</v>
      </c>
      <c r="J127" t="s">
        <v>373</v>
      </c>
    </row>
    <row r="128" spans="1:10" x14ac:dyDescent="0.3">
      <c r="A128" t="s">
        <v>382</v>
      </c>
      <c r="B128" t="s">
        <v>383</v>
      </c>
      <c r="C128" s="1">
        <v>6.6600000000000003E-4</v>
      </c>
      <c r="D128" s="1">
        <v>2.6599999999999999E-2</v>
      </c>
      <c r="E128" s="2">
        <f t="shared" si="3"/>
        <v>3.8567639257294428</v>
      </c>
      <c r="F128">
        <v>5816</v>
      </c>
      <c r="G128">
        <v>26</v>
      </c>
      <c r="H128">
        <v>464</v>
      </c>
      <c r="I128">
        <v>8</v>
      </c>
      <c r="J128" t="s">
        <v>340</v>
      </c>
    </row>
    <row r="129" spans="1:10" x14ac:dyDescent="0.3">
      <c r="A129" t="s">
        <v>369</v>
      </c>
      <c r="B129" t="s">
        <v>370</v>
      </c>
      <c r="C129" s="1">
        <v>6.4400000000000004E-4</v>
      </c>
      <c r="D129" s="1">
        <v>2.6700000000000002E-2</v>
      </c>
      <c r="E129" s="2">
        <f t="shared" si="3"/>
        <v>3.525323275862069</v>
      </c>
      <c r="F129">
        <v>5816</v>
      </c>
      <c r="G129">
        <v>32</v>
      </c>
      <c r="H129">
        <v>464</v>
      </c>
      <c r="I129">
        <v>9</v>
      </c>
      <c r="J129" t="s">
        <v>346</v>
      </c>
    </row>
    <row r="130" spans="1:10" x14ac:dyDescent="0.3">
      <c r="A130" t="s">
        <v>379</v>
      </c>
      <c r="B130" t="s">
        <v>380</v>
      </c>
      <c r="C130" s="1">
        <v>6.6399999999999999E-4</v>
      </c>
      <c r="D130" s="1">
        <v>2.6700000000000002E-2</v>
      </c>
      <c r="E130" s="2">
        <f t="shared" ref="E130:E137" si="4">(F130/G130)/(H130/I130)</f>
        <v>2.1799100449775115</v>
      </c>
      <c r="F130">
        <v>5816</v>
      </c>
      <c r="G130">
        <v>115</v>
      </c>
      <c r="H130">
        <v>464</v>
      </c>
      <c r="I130">
        <v>20</v>
      </c>
      <c r="J130" t="s">
        <v>381</v>
      </c>
    </row>
    <row r="131" spans="1:10" x14ac:dyDescent="0.3">
      <c r="A131" t="s">
        <v>377</v>
      </c>
      <c r="B131" t="s">
        <v>378</v>
      </c>
      <c r="C131" s="1">
        <v>6.6399999999999999E-4</v>
      </c>
      <c r="D131" s="1">
        <v>2.69E-2</v>
      </c>
      <c r="E131" s="2">
        <f t="shared" si="4"/>
        <v>2.1799100449775115</v>
      </c>
      <c r="F131">
        <v>5816</v>
      </c>
      <c r="G131">
        <v>115</v>
      </c>
      <c r="H131">
        <v>464</v>
      </c>
      <c r="I131">
        <v>20</v>
      </c>
      <c r="J131" t="s">
        <v>376</v>
      </c>
    </row>
    <row r="132" spans="1:10" x14ac:dyDescent="0.3">
      <c r="A132" t="s">
        <v>374</v>
      </c>
      <c r="B132" t="s">
        <v>375</v>
      </c>
      <c r="C132" s="1">
        <v>6.6399999999999999E-4</v>
      </c>
      <c r="D132" s="1">
        <v>2.7099999999999999E-2</v>
      </c>
      <c r="E132" s="2">
        <f t="shared" si="4"/>
        <v>2.1799100449775115</v>
      </c>
      <c r="F132">
        <v>5816</v>
      </c>
      <c r="G132">
        <v>115</v>
      </c>
      <c r="H132">
        <v>464</v>
      </c>
      <c r="I132">
        <v>20</v>
      </c>
      <c r="J132" t="s">
        <v>376</v>
      </c>
    </row>
    <row r="133" spans="1:10" x14ac:dyDescent="0.3">
      <c r="A133" t="s">
        <v>384</v>
      </c>
      <c r="B133" t="s">
        <v>385</v>
      </c>
      <c r="C133" s="1">
        <v>7.2800000000000002E-4</v>
      </c>
      <c r="D133" s="1">
        <v>2.8799999999999999E-2</v>
      </c>
      <c r="E133" s="2">
        <f t="shared" si="4"/>
        <v>3.2139699381078692</v>
      </c>
      <c r="F133">
        <v>5816</v>
      </c>
      <c r="G133">
        <v>39</v>
      </c>
      <c r="H133">
        <v>464</v>
      </c>
      <c r="I133">
        <v>10</v>
      </c>
      <c r="J133" t="s">
        <v>386</v>
      </c>
    </row>
    <row r="134" spans="1:10" x14ac:dyDescent="0.3">
      <c r="A134" t="s">
        <v>387</v>
      </c>
      <c r="B134" t="s">
        <v>388</v>
      </c>
      <c r="C134" s="1">
        <v>7.7300000000000003E-4</v>
      </c>
      <c r="D134" s="1">
        <v>3.04E-2</v>
      </c>
      <c r="E134" s="2">
        <f t="shared" si="4"/>
        <v>2.5806288032454359</v>
      </c>
      <c r="F134">
        <v>5816</v>
      </c>
      <c r="G134">
        <v>68</v>
      </c>
      <c r="H134">
        <v>464</v>
      </c>
      <c r="I134">
        <v>14</v>
      </c>
      <c r="J134" t="s">
        <v>267</v>
      </c>
    </row>
    <row r="135" spans="1:10" x14ac:dyDescent="0.3">
      <c r="A135" t="s">
        <v>389</v>
      </c>
      <c r="B135" t="s">
        <v>390</v>
      </c>
      <c r="C135" s="1">
        <v>8.2299999999999995E-4</v>
      </c>
      <c r="D135" s="1">
        <v>3.2099999999999997E-2</v>
      </c>
      <c r="E135" s="2">
        <f t="shared" si="4"/>
        <v>2.3875205254515599</v>
      </c>
      <c r="F135">
        <v>5816</v>
      </c>
      <c r="G135">
        <v>84</v>
      </c>
      <c r="H135">
        <v>464</v>
      </c>
      <c r="I135">
        <v>16</v>
      </c>
      <c r="J135" t="s">
        <v>391</v>
      </c>
    </row>
    <row r="136" spans="1:10" x14ac:dyDescent="0.3">
      <c r="A136" t="s">
        <v>392</v>
      </c>
      <c r="B136" t="s">
        <v>393</v>
      </c>
      <c r="C136" s="1">
        <v>8.5099999999999998E-4</v>
      </c>
      <c r="D136" s="1">
        <v>3.3000000000000002E-2</v>
      </c>
      <c r="E136" s="2">
        <f t="shared" si="4"/>
        <v>4.1781609195402298</v>
      </c>
      <c r="F136">
        <v>5816</v>
      </c>
      <c r="G136">
        <v>21</v>
      </c>
      <c r="H136">
        <v>464</v>
      </c>
      <c r="I136">
        <v>7</v>
      </c>
      <c r="J136" t="s">
        <v>394</v>
      </c>
    </row>
    <row r="137" spans="1:10" x14ac:dyDescent="0.3">
      <c r="A137" t="s">
        <v>395</v>
      </c>
      <c r="B137" t="s">
        <v>396</v>
      </c>
      <c r="C137" s="1">
        <v>9.41E-4</v>
      </c>
      <c r="D137" s="1">
        <v>3.6200000000000003E-2</v>
      </c>
      <c r="E137" s="2">
        <f t="shared" si="4"/>
        <v>2.3594320486815414</v>
      </c>
      <c r="F137">
        <v>5816</v>
      </c>
      <c r="G137">
        <v>85</v>
      </c>
      <c r="H137">
        <v>464</v>
      </c>
      <c r="I137">
        <v>16</v>
      </c>
      <c r="J137" t="s">
        <v>391</v>
      </c>
    </row>
  </sheetData>
  <sortState ref="A2:J137">
    <sortCondition ref="D2:D137"/>
  </sortState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workbookViewId="0">
      <selection sqref="A1:XFD1048576"/>
    </sheetView>
  </sheetViews>
  <sheetFormatPr baseColWidth="10" defaultRowHeight="13.2" x14ac:dyDescent="0.25"/>
  <cols>
    <col min="1" max="1" width="11.5546875" style="4"/>
    <col min="2" max="2" width="30.21875" style="4" customWidth="1"/>
    <col min="3" max="4" width="11.5546875" style="4"/>
    <col min="5" max="5" width="10.88671875" style="5"/>
    <col min="6" max="16384" width="11.554687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4" t="s">
        <v>921</v>
      </c>
      <c r="B2" s="4" t="s">
        <v>409</v>
      </c>
      <c r="C2" s="6">
        <v>2.4700000000000002E-131</v>
      </c>
      <c r="D2" s="6">
        <v>1.29E-127</v>
      </c>
      <c r="E2" s="5">
        <f t="shared" ref="E2:E65" si="0">(F2/G2)/(H2/I2)</f>
        <v>6.9958002038735989</v>
      </c>
      <c r="F2" s="4">
        <v>5816</v>
      </c>
      <c r="G2" s="4">
        <v>225</v>
      </c>
      <c r="H2" s="4">
        <v>654</v>
      </c>
      <c r="I2" s="4">
        <v>177</v>
      </c>
      <c r="J2" s="4" t="s">
        <v>922</v>
      </c>
    </row>
    <row r="3" spans="1:10" x14ac:dyDescent="0.25">
      <c r="A3" s="4" t="s">
        <v>923</v>
      </c>
      <c r="B3" s="4" t="s">
        <v>414</v>
      </c>
      <c r="C3" s="6">
        <v>9.3700000000000005E-123</v>
      </c>
      <c r="D3" s="6">
        <v>2.4499999999999999E-119</v>
      </c>
      <c r="E3" s="5">
        <f t="shared" si="0"/>
        <v>6.4545723586860024</v>
      </c>
      <c r="F3" s="4">
        <v>5816</v>
      </c>
      <c r="G3" s="4">
        <v>248</v>
      </c>
      <c r="H3" s="4">
        <v>654</v>
      </c>
      <c r="I3" s="4">
        <v>180</v>
      </c>
      <c r="J3" s="4" t="s">
        <v>924</v>
      </c>
    </row>
    <row r="4" spans="1:10" x14ac:dyDescent="0.25">
      <c r="A4" s="4" t="s">
        <v>925</v>
      </c>
      <c r="B4" s="4" t="s">
        <v>405</v>
      </c>
      <c r="C4" s="6">
        <v>7.6599999999999995E-122</v>
      </c>
      <c r="D4" s="6">
        <v>1.3299999999999999E-118</v>
      </c>
      <c r="E4" s="5">
        <f t="shared" si="0"/>
        <v>7.2511879557751113</v>
      </c>
      <c r="F4" s="4">
        <v>5816</v>
      </c>
      <c r="G4" s="4">
        <v>195</v>
      </c>
      <c r="H4" s="4">
        <v>654</v>
      </c>
      <c r="I4" s="4">
        <v>159</v>
      </c>
      <c r="J4" s="4" t="s">
        <v>926</v>
      </c>
    </row>
    <row r="5" spans="1:10" x14ac:dyDescent="0.25">
      <c r="A5" s="4" t="s">
        <v>927</v>
      </c>
      <c r="B5" s="4" t="s">
        <v>440</v>
      </c>
      <c r="C5" s="6">
        <v>4.4199999999999996E-99</v>
      </c>
      <c r="D5" s="6">
        <v>5.7699999999999999E-96</v>
      </c>
      <c r="E5" s="5">
        <f t="shared" si="0"/>
        <v>4.179510070216093</v>
      </c>
      <c r="F5" s="4">
        <v>5816</v>
      </c>
      <c r="G5" s="4">
        <v>483</v>
      </c>
      <c r="H5" s="4">
        <v>654</v>
      </c>
      <c r="I5" s="4">
        <v>227</v>
      </c>
      <c r="J5" s="4" t="s">
        <v>928</v>
      </c>
    </row>
    <row r="6" spans="1:10" x14ac:dyDescent="0.25">
      <c r="A6" s="4" t="s">
        <v>929</v>
      </c>
      <c r="B6" s="4" t="s">
        <v>400</v>
      </c>
      <c r="C6" s="6">
        <v>2.2300000000000001E-98</v>
      </c>
      <c r="D6" s="6">
        <v>2.3299999999999999E-95</v>
      </c>
      <c r="E6" s="5">
        <f t="shared" si="0"/>
        <v>5.6468645713421939</v>
      </c>
      <c r="F6" s="4">
        <v>5816</v>
      </c>
      <c r="G6" s="4">
        <v>263</v>
      </c>
      <c r="H6" s="4">
        <v>654</v>
      </c>
      <c r="I6" s="4">
        <v>167</v>
      </c>
      <c r="J6" s="4" t="s">
        <v>930</v>
      </c>
    </row>
    <row r="7" spans="1:10" x14ac:dyDescent="0.25">
      <c r="A7" s="4" t="s">
        <v>931</v>
      </c>
      <c r="B7" s="4" t="s">
        <v>420</v>
      </c>
      <c r="C7" s="6">
        <v>8.4499999999999999E-95</v>
      </c>
      <c r="D7" s="6">
        <v>7.3599999999999994E-92</v>
      </c>
      <c r="E7" s="5">
        <f t="shared" si="0"/>
        <v>5.1439707381423521</v>
      </c>
      <c r="F7" s="4">
        <v>5816</v>
      </c>
      <c r="G7" s="4">
        <v>306</v>
      </c>
      <c r="H7" s="4">
        <v>654</v>
      </c>
      <c r="I7" s="4">
        <v>177</v>
      </c>
      <c r="J7" s="4" t="s">
        <v>932</v>
      </c>
    </row>
    <row r="8" spans="1:10" x14ac:dyDescent="0.25">
      <c r="A8" s="4" t="s">
        <v>933</v>
      </c>
      <c r="B8" s="4" t="s">
        <v>437</v>
      </c>
      <c r="C8" s="6">
        <v>7.2999999999999999E-92</v>
      </c>
      <c r="D8" s="6">
        <v>5.4499999999999999E-89</v>
      </c>
      <c r="E8" s="5">
        <f t="shared" si="0"/>
        <v>4.5641150105981909</v>
      </c>
      <c r="F8" s="4">
        <v>5816</v>
      </c>
      <c r="G8" s="4">
        <v>378</v>
      </c>
      <c r="H8" s="4">
        <v>654</v>
      </c>
      <c r="I8" s="4">
        <v>194</v>
      </c>
      <c r="J8" s="4" t="s">
        <v>934</v>
      </c>
    </row>
    <row r="9" spans="1:10" x14ac:dyDescent="0.25">
      <c r="A9" s="4" t="s">
        <v>935</v>
      </c>
      <c r="B9" s="4" t="s">
        <v>467</v>
      </c>
      <c r="C9" s="6">
        <v>7.14E-60</v>
      </c>
      <c r="D9" s="6">
        <v>4.66E-57</v>
      </c>
      <c r="E9" s="5">
        <f t="shared" si="0"/>
        <v>3.1969240384830022</v>
      </c>
      <c r="F9" s="4">
        <v>5816</v>
      </c>
      <c r="G9" s="4">
        <v>548</v>
      </c>
      <c r="H9" s="4">
        <v>654</v>
      </c>
      <c r="I9" s="4">
        <v>197</v>
      </c>
      <c r="J9" s="4" t="s">
        <v>936</v>
      </c>
    </row>
    <row r="10" spans="1:10" x14ac:dyDescent="0.25">
      <c r="A10" s="4" t="s">
        <v>937</v>
      </c>
      <c r="B10" s="4" t="s">
        <v>938</v>
      </c>
      <c r="C10" s="6">
        <v>2.8199999999999999E-47</v>
      </c>
      <c r="D10" s="6">
        <v>1.64E-44</v>
      </c>
      <c r="E10" s="5">
        <f t="shared" si="0"/>
        <v>1.7212192956496002</v>
      </c>
      <c r="F10" s="4">
        <v>5816</v>
      </c>
      <c r="G10" s="4">
        <v>2108</v>
      </c>
      <c r="H10" s="4">
        <v>654</v>
      </c>
      <c r="I10" s="4">
        <v>408</v>
      </c>
      <c r="J10" s="4" t="s">
        <v>939</v>
      </c>
    </row>
    <row r="11" spans="1:10" x14ac:dyDescent="0.25">
      <c r="A11" s="4" t="s">
        <v>940</v>
      </c>
      <c r="B11" s="4" t="s">
        <v>424</v>
      </c>
      <c r="C11" s="6">
        <v>4.15E-40</v>
      </c>
      <c r="D11" s="6">
        <v>2.1699999999999998E-37</v>
      </c>
      <c r="E11" s="5">
        <f t="shared" si="0"/>
        <v>5.100377765785213</v>
      </c>
      <c r="F11" s="4">
        <v>5816</v>
      </c>
      <c r="G11" s="4">
        <v>136</v>
      </c>
      <c r="H11" s="4">
        <v>654</v>
      </c>
      <c r="I11" s="4">
        <v>78</v>
      </c>
      <c r="J11" s="4" t="s">
        <v>941</v>
      </c>
    </row>
    <row r="12" spans="1:10" x14ac:dyDescent="0.25">
      <c r="A12" s="4" t="s">
        <v>942</v>
      </c>
      <c r="B12" s="4" t="s">
        <v>943</v>
      </c>
      <c r="C12" s="6">
        <v>8.71E-39</v>
      </c>
      <c r="D12" s="6">
        <v>4.1400000000000003E-36</v>
      </c>
      <c r="E12" s="5">
        <f t="shared" si="0"/>
        <v>1.9996449298736501</v>
      </c>
      <c r="F12" s="4">
        <v>5816</v>
      </c>
      <c r="G12" s="4">
        <v>1223</v>
      </c>
      <c r="H12" s="4">
        <v>654</v>
      </c>
      <c r="I12" s="4">
        <v>275</v>
      </c>
      <c r="J12" s="4" t="s">
        <v>944</v>
      </c>
    </row>
    <row r="13" spans="1:10" x14ac:dyDescent="0.25">
      <c r="A13" s="4" t="s">
        <v>945</v>
      </c>
      <c r="B13" s="4" t="s">
        <v>415</v>
      </c>
      <c r="C13" s="6">
        <v>1.57E-37</v>
      </c>
      <c r="D13" s="6">
        <v>6.8599999999999998E-35</v>
      </c>
      <c r="E13" s="5">
        <f t="shared" si="0"/>
        <v>6.41644408314946</v>
      </c>
      <c r="F13" s="4">
        <v>5816</v>
      </c>
      <c r="G13" s="4">
        <v>79</v>
      </c>
      <c r="H13" s="4">
        <v>654</v>
      </c>
      <c r="I13" s="4">
        <v>57</v>
      </c>
      <c r="J13" s="4" t="s">
        <v>946</v>
      </c>
    </row>
    <row r="14" spans="1:10" x14ac:dyDescent="0.25">
      <c r="A14" s="4" t="s">
        <v>947</v>
      </c>
      <c r="B14" s="4" t="s">
        <v>462</v>
      </c>
      <c r="C14" s="6">
        <v>5.9499999999999998E-37</v>
      </c>
      <c r="D14" s="6">
        <v>2.3900000000000001E-34</v>
      </c>
      <c r="E14" s="5">
        <f t="shared" si="0"/>
        <v>3.3007635879251791</v>
      </c>
      <c r="F14" s="4">
        <v>5816</v>
      </c>
      <c r="G14" s="4">
        <v>326</v>
      </c>
      <c r="H14" s="4">
        <v>654</v>
      </c>
      <c r="I14" s="4">
        <v>121</v>
      </c>
      <c r="J14" s="4" t="s">
        <v>948</v>
      </c>
    </row>
    <row r="15" spans="1:10" x14ac:dyDescent="0.25">
      <c r="A15" s="4" t="s">
        <v>949</v>
      </c>
      <c r="B15" s="4" t="s">
        <v>464</v>
      </c>
      <c r="C15" s="6">
        <v>1.75E-36</v>
      </c>
      <c r="D15" s="6">
        <v>6.5200000000000003E-34</v>
      </c>
      <c r="E15" s="5">
        <f t="shared" si="0"/>
        <v>3.2706654397070167</v>
      </c>
      <c r="F15" s="4">
        <v>5816</v>
      </c>
      <c r="G15" s="4">
        <v>329</v>
      </c>
      <c r="H15" s="4">
        <v>654</v>
      </c>
      <c r="I15" s="4">
        <v>121</v>
      </c>
      <c r="J15" s="4" t="s">
        <v>950</v>
      </c>
    </row>
    <row r="16" spans="1:10" x14ac:dyDescent="0.25">
      <c r="A16" s="4" t="s">
        <v>951</v>
      </c>
      <c r="B16" s="4" t="s">
        <v>952</v>
      </c>
      <c r="C16" s="6">
        <v>9.6199999999999999E-35</v>
      </c>
      <c r="D16" s="6">
        <v>3.35E-32</v>
      </c>
      <c r="E16" s="5">
        <f t="shared" si="0"/>
        <v>6.7370957279214165</v>
      </c>
      <c r="F16" s="4">
        <v>5816</v>
      </c>
      <c r="G16" s="4">
        <v>66</v>
      </c>
      <c r="H16" s="4">
        <v>654</v>
      </c>
      <c r="I16" s="4">
        <v>50</v>
      </c>
      <c r="J16" s="4" t="s">
        <v>953</v>
      </c>
    </row>
    <row r="17" spans="1:10" x14ac:dyDescent="0.25">
      <c r="A17" s="4" t="s">
        <v>954</v>
      </c>
      <c r="B17" s="4" t="s">
        <v>475</v>
      </c>
      <c r="C17" s="6">
        <v>2.6699999999999997E-32</v>
      </c>
      <c r="D17" s="6">
        <v>8.7300000000000002E-30</v>
      </c>
      <c r="E17" s="5">
        <f t="shared" si="0"/>
        <v>2.9888206502051373</v>
      </c>
      <c r="F17" s="4">
        <v>5816</v>
      </c>
      <c r="G17" s="4">
        <v>363</v>
      </c>
      <c r="H17" s="4">
        <v>654</v>
      </c>
      <c r="I17" s="4">
        <v>122</v>
      </c>
      <c r="J17" s="4" t="s">
        <v>955</v>
      </c>
    </row>
    <row r="18" spans="1:10" x14ac:dyDescent="0.25">
      <c r="A18" s="4" t="s">
        <v>956</v>
      </c>
      <c r="B18" s="4" t="s">
        <v>957</v>
      </c>
      <c r="C18" s="6">
        <v>3.2700000000000002E-32</v>
      </c>
      <c r="D18" s="6">
        <v>1.0099999999999999E-29</v>
      </c>
      <c r="E18" s="5">
        <f t="shared" si="0"/>
        <v>2.9180045871559632</v>
      </c>
      <c r="F18" s="4">
        <v>5816</v>
      </c>
      <c r="G18" s="4">
        <v>384</v>
      </c>
      <c r="H18" s="4">
        <v>654</v>
      </c>
      <c r="I18" s="4">
        <v>126</v>
      </c>
      <c r="J18" s="4" t="s">
        <v>958</v>
      </c>
    </row>
    <row r="19" spans="1:10" x14ac:dyDescent="0.25">
      <c r="A19" s="4" t="s">
        <v>959</v>
      </c>
      <c r="B19" s="4" t="s">
        <v>407</v>
      </c>
      <c r="C19" s="6">
        <v>1.27E-31</v>
      </c>
      <c r="D19" s="6">
        <v>3.69E-29</v>
      </c>
      <c r="E19" s="5">
        <f t="shared" si="0"/>
        <v>7.0814361762373998</v>
      </c>
      <c r="F19" s="4">
        <v>5816</v>
      </c>
      <c r="G19" s="4">
        <v>54</v>
      </c>
      <c r="H19" s="4">
        <v>654</v>
      </c>
      <c r="I19" s="4">
        <v>43</v>
      </c>
      <c r="J19" s="4" t="s">
        <v>960</v>
      </c>
    </row>
    <row r="20" spans="1:10" x14ac:dyDescent="0.25">
      <c r="A20" s="4" t="s">
        <v>961</v>
      </c>
      <c r="B20" s="4" t="s">
        <v>416</v>
      </c>
      <c r="C20" s="6">
        <v>1.4600000000000001E-31</v>
      </c>
      <c r="D20" s="6">
        <v>4.0100000000000001E-29</v>
      </c>
      <c r="E20" s="5">
        <f t="shared" si="0"/>
        <v>5.928644240570847</v>
      </c>
      <c r="F20" s="4">
        <v>5816</v>
      </c>
      <c r="G20" s="4">
        <v>78</v>
      </c>
      <c r="H20" s="4">
        <v>654</v>
      </c>
      <c r="I20" s="4">
        <v>52</v>
      </c>
      <c r="J20" s="4" t="s">
        <v>962</v>
      </c>
    </row>
    <row r="21" spans="1:10" x14ac:dyDescent="0.25">
      <c r="A21" s="4" t="s">
        <v>963</v>
      </c>
      <c r="B21" s="4" t="s">
        <v>964</v>
      </c>
      <c r="C21" s="6">
        <v>2.2300000000000001E-31</v>
      </c>
      <c r="D21" s="6">
        <v>5.8400000000000005E-29</v>
      </c>
      <c r="E21" s="5">
        <f t="shared" si="0"/>
        <v>1.4123418984939968</v>
      </c>
      <c r="F21" s="4">
        <v>5816</v>
      </c>
      <c r="G21" s="4">
        <v>2972</v>
      </c>
      <c r="H21" s="4">
        <v>654</v>
      </c>
      <c r="I21" s="4">
        <v>472</v>
      </c>
      <c r="J21" s="4" t="s">
        <v>965</v>
      </c>
    </row>
    <row r="22" spans="1:10" x14ac:dyDescent="0.25">
      <c r="A22" s="4" t="s">
        <v>966</v>
      </c>
      <c r="B22" s="4" t="s">
        <v>967</v>
      </c>
      <c r="C22" s="6">
        <v>2.3600000000000002E-31</v>
      </c>
      <c r="D22" s="6">
        <v>5.8699999999999996E-29</v>
      </c>
      <c r="E22" s="5">
        <f t="shared" si="0"/>
        <v>1.681486168230869</v>
      </c>
      <c r="F22" s="4">
        <v>5816</v>
      </c>
      <c r="G22" s="4">
        <v>1740</v>
      </c>
      <c r="H22" s="4">
        <v>654</v>
      </c>
      <c r="I22" s="4">
        <v>329</v>
      </c>
      <c r="J22" s="4" t="s">
        <v>968</v>
      </c>
    </row>
    <row r="23" spans="1:10" x14ac:dyDescent="0.25">
      <c r="A23" s="4" t="s">
        <v>969</v>
      </c>
      <c r="B23" s="4" t="s">
        <v>970</v>
      </c>
      <c r="C23" s="6">
        <v>9.1199999999999996E-29</v>
      </c>
      <c r="D23" s="6">
        <v>2.1699999999999999E-26</v>
      </c>
      <c r="E23" s="5">
        <f t="shared" si="0"/>
        <v>1.6248636567428849</v>
      </c>
      <c r="F23" s="4">
        <v>5816</v>
      </c>
      <c r="G23" s="4">
        <v>1828</v>
      </c>
      <c r="H23" s="4">
        <v>654</v>
      </c>
      <c r="I23" s="4">
        <v>334</v>
      </c>
      <c r="J23" s="4" t="s">
        <v>971</v>
      </c>
    </row>
    <row r="24" spans="1:10" x14ac:dyDescent="0.25">
      <c r="A24" s="4" t="s">
        <v>972</v>
      </c>
      <c r="B24" s="4" t="s">
        <v>973</v>
      </c>
      <c r="C24" s="6">
        <v>2.97E-28</v>
      </c>
      <c r="D24" s="6">
        <v>6.7400000000000004E-26</v>
      </c>
      <c r="E24" s="5">
        <f t="shared" si="0"/>
        <v>1.6160232668803014</v>
      </c>
      <c r="F24" s="4">
        <v>5816</v>
      </c>
      <c r="G24" s="4">
        <v>1838</v>
      </c>
      <c r="H24" s="4">
        <v>654</v>
      </c>
      <c r="I24" s="4">
        <v>334</v>
      </c>
      <c r="J24" s="4" t="s">
        <v>974</v>
      </c>
    </row>
    <row r="25" spans="1:10" x14ac:dyDescent="0.25">
      <c r="A25" s="4" t="s">
        <v>975</v>
      </c>
      <c r="B25" s="4" t="s">
        <v>976</v>
      </c>
      <c r="C25" s="6">
        <v>3.69E-28</v>
      </c>
      <c r="D25" s="6">
        <v>7.72E-26</v>
      </c>
      <c r="E25" s="5">
        <f t="shared" si="0"/>
        <v>6.6293021962746739</v>
      </c>
      <c r="F25" s="4">
        <v>5816</v>
      </c>
      <c r="G25" s="4">
        <v>55</v>
      </c>
      <c r="H25" s="4">
        <v>654</v>
      </c>
      <c r="I25" s="4">
        <v>41</v>
      </c>
      <c r="J25" s="4" t="s">
        <v>977</v>
      </c>
    </row>
    <row r="26" spans="1:10" x14ac:dyDescent="0.25">
      <c r="A26" s="4" t="s">
        <v>978</v>
      </c>
      <c r="B26" s="4" t="s">
        <v>412</v>
      </c>
      <c r="C26" s="6">
        <v>3.69E-28</v>
      </c>
      <c r="D26" s="6">
        <v>8.0500000000000002E-26</v>
      </c>
      <c r="E26" s="5">
        <f t="shared" si="0"/>
        <v>6.6293021962746739</v>
      </c>
      <c r="F26" s="4">
        <v>5816</v>
      </c>
      <c r="G26" s="4">
        <v>55</v>
      </c>
      <c r="H26" s="4">
        <v>654</v>
      </c>
      <c r="I26" s="4">
        <v>41</v>
      </c>
      <c r="J26" s="4" t="s">
        <v>979</v>
      </c>
    </row>
    <row r="27" spans="1:10" x14ac:dyDescent="0.25">
      <c r="A27" s="4" t="s">
        <v>980</v>
      </c>
      <c r="B27" s="4" t="s">
        <v>981</v>
      </c>
      <c r="C27" s="6">
        <v>4.8599999999999996E-28</v>
      </c>
      <c r="D27" s="6">
        <v>9.7799999999999999E-26</v>
      </c>
      <c r="E27" s="5">
        <f t="shared" si="0"/>
        <v>1.4627748869422716</v>
      </c>
      <c r="F27" s="4">
        <v>5816</v>
      </c>
      <c r="G27" s="4">
        <v>2523</v>
      </c>
      <c r="H27" s="4">
        <v>654</v>
      </c>
      <c r="I27" s="4">
        <v>415</v>
      </c>
      <c r="J27" s="4" t="s">
        <v>982</v>
      </c>
    </row>
    <row r="28" spans="1:10" x14ac:dyDescent="0.25">
      <c r="A28" s="4" t="s">
        <v>983</v>
      </c>
      <c r="B28" s="4" t="s">
        <v>408</v>
      </c>
      <c r="C28" s="6">
        <v>7.1100000000000004E-28</v>
      </c>
      <c r="D28" s="6">
        <v>1.38E-25</v>
      </c>
      <c r="E28" s="5">
        <f t="shared" si="0"/>
        <v>7.0402650356778809</v>
      </c>
      <c r="F28" s="4">
        <v>5816</v>
      </c>
      <c r="G28" s="4">
        <v>48</v>
      </c>
      <c r="H28" s="4">
        <v>654</v>
      </c>
      <c r="I28" s="4">
        <v>38</v>
      </c>
      <c r="J28" s="4" t="s">
        <v>984</v>
      </c>
    </row>
    <row r="29" spans="1:10" x14ac:dyDescent="0.25">
      <c r="A29" s="4" t="s">
        <v>985</v>
      </c>
      <c r="B29" s="4" t="s">
        <v>986</v>
      </c>
      <c r="C29" s="6">
        <v>1.1199999999999999E-27</v>
      </c>
      <c r="D29" s="6">
        <v>2.1E-25</v>
      </c>
      <c r="E29" s="5">
        <f t="shared" si="0"/>
        <v>1.7113206666544913</v>
      </c>
      <c r="F29" s="4">
        <v>5816</v>
      </c>
      <c r="G29" s="4">
        <v>1507</v>
      </c>
      <c r="H29" s="4">
        <v>654</v>
      </c>
      <c r="I29" s="4">
        <v>290</v>
      </c>
      <c r="J29" s="4" t="s">
        <v>987</v>
      </c>
    </row>
    <row r="30" spans="1:10" x14ac:dyDescent="0.25">
      <c r="A30" s="4" t="s">
        <v>988</v>
      </c>
      <c r="B30" s="4" t="s">
        <v>989</v>
      </c>
      <c r="C30" s="6">
        <v>4.9799999999999997E-27</v>
      </c>
      <c r="D30" s="6">
        <v>8.9800000000000003E-25</v>
      </c>
      <c r="E30" s="5">
        <f t="shared" si="0"/>
        <v>1.3528512605649066</v>
      </c>
      <c r="F30" s="4">
        <v>5816</v>
      </c>
      <c r="G30" s="4">
        <v>3175</v>
      </c>
      <c r="H30" s="4">
        <v>654</v>
      </c>
      <c r="I30" s="4">
        <v>483</v>
      </c>
      <c r="J30" s="4" t="s">
        <v>990</v>
      </c>
    </row>
    <row r="31" spans="1:10" x14ac:dyDescent="0.25">
      <c r="A31" s="4" t="s">
        <v>991</v>
      </c>
      <c r="B31" s="4" t="s">
        <v>992</v>
      </c>
      <c r="C31" s="6">
        <v>9.2300000000000006E-27</v>
      </c>
      <c r="D31" s="6">
        <v>1.61E-24</v>
      </c>
      <c r="E31" s="5">
        <f t="shared" si="0"/>
        <v>1.5840008792857099</v>
      </c>
      <c r="F31" s="4">
        <v>5816</v>
      </c>
      <c r="G31" s="4">
        <v>1892</v>
      </c>
      <c r="H31" s="4">
        <v>654</v>
      </c>
      <c r="I31" s="4">
        <v>337</v>
      </c>
      <c r="J31" s="4" t="s">
        <v>993</v>
      </c>
    </row>
    <row r="32" spans="1:10" x14ac:dyDescent="0.25">
      <c r="A32" s="4" t="s">
        <v>994</v>
      </c>
      <c r="B32" s="4" t="s">
        <v>995</v>
      </c>
      <c r="C32" s="6">
        <v>1.91E-26</v>
      </c>
      <c r="D32" s="6">
        <v>3.2100000000000001E-24</v>
      </c>
      <c r="E32" s="5">
        <f t="shared" si="0"/>
        <v>2.5352754976125329</v>
      </c>
      <c r="F32" s="4">
        <v>5816</v>
      </c>
      <c r="G32" s="4">
        <v>456</v>
      </c>
      <c r="H32" s="4">
        <v>654</v>
      </c>
      <c r="I32" s="4">
        <v>130</v>
      </c>
      <c r="J32" s="4" t="s">
        <v>996</v>
      </c>
    </row>
    <row r="33" spans="1:10" x14ac:dyDescent="0.25">
      <c r="A33" s="4" t="s">
        <v>997</v>
      </c>
      <c r="B33" s="4" t="s">
        <v>998</v>
      </c>
      <c r="C33" s="6">
        <v>1.63E-25</v>
      </c>
      <c r="D33" s="6">
        <v>2.6600000000000003E-23</v>
      </c>
      <c r="E33" s="5">
        <f t="shared" si="0"/>
        <v>2.0987400611620797</v>
      </c>
      <c r="F33" s="4">
        <v>5816</v>
      </c>
      <c r="G33" s="4">
        <v>750</v>
      </c>
      <c r="H33" s="4">
        <v>654</v>
      </c>
      <c r="I33" s="4">
        <v>177</v>
      </c>
      <c r="J33" s="4" t="s">
        <v>999</v>
      </c>
    </row>
    <row r="34" spans="1:10" x14ac:dyDescent="0.25">
      <c r="A34" s="4" t="s">
        <v>1000</v>
      </c>
      <c r="B34" s="4" t="s">
        <v>1001</v>
      </c>
      <c r="C34" s="6">
        <v>1.7199999999999999E-24</v>
      </c>
      <c r="D34" s="6">
        <v>2.7300000000000002E-22</v>
      </c>
      <c r="E34" s="5">
        <f t="shared" si="0"/>
        <v>1.3175758850876367</v>
      </c>
      <c r="F34" s="4">
        <v>5816</v>
      </c>
      <c r="G34" s="4">
        <v>3314</v>
      </c>
      <c r="H34" s="4">
        <v>654</v>
      </c>
      <c r="I34" s="4">
        <v>491</v>
      </c>
      <c r="J34" s="4" t="s">
        <v>1002</v>
      </c>
    </row>
    <row r="35" spans="1:10" x14ac:dyDescent="0.25">
      <c r="A35" s="4" t="s">
        <v>1003</v>
      </c>
      <c r="B35" s="4" t="s">
        <v>1004</v>
      </c>
      <c r="C35" s="6">
        <v>3.8299999999999998E-24</v>
      </c>
      <c r="D35" s="6">
        <v>5.8900000000000004E-22</v>
      </c>
      <c r="E35" s="5">
        <f t="shared" si="0"/>
        <v>6.9873307121013548</v>
      </c>
      <c r="F35" s="4">
        <v>5816</v>
      </c>
      <c r="G35" s="4">
        <v>42</v>
      </c>
      <c r="H35" s="4">
        <v>654</v>
      </c>
      <c r="I35" s="4">
        <v>33</v>
      </c>
      <c r="J35" s="4" t="s">
        <v>1005</v>
      </c>
    </row>
    <row r="36" spans="1:10" x14ac:dyDescent="0.25">
      <c r="A36" s="4" t="s">
        <v>1006</v>
      </c>
      <c r="B36" s="4" t="s">
        <v>1007</v>
      </c>
      <c r="C36" s="6">
        <v>4.5199999999999997E-24</v>
      </c>
      <c r="D36" s="6">
        <v>6.7399999999999996E-22</v>
      </c>
      <c r="E36" s="5">
        <f t="shared" si="0"/>
        <v>7.8150310443888422</v>
      </c>
      <c r="F36" s="4">
        <v>5816</v>
      </c>
      <c r="G36" s="4">
        <v>33</v>
      </c>
      <c r="H36" s="4">
        <v>654</v>
      </c>
      <c r="I36" s="4">
        <v>29</v>
      </c>
      <c r="J36" s="4" t="s">
        <v>1008</v>
      </c>
    </row>
    <row r="37" spans="1:10" x14ac:dyDescent="0.25">
      <c r="A37" s="4" t="s">
        <v>1009</v>
      </c>
      <c r="B37" s="4" t="s">
        <v>404</v>
      </c>
      <c r="C37" s="6">
        <v>2.7500000000000001E-23</v>
      </c>
      <c r="D37" s="6">
        <v>3.9899999999999997E-21</v>
      </c>
      <c r="E37" s="5">
        <f t="shared" si="0"/>
        <v>7.5851771901421117</v>
      </c>
      <c r="F37" s="4">
        <v>5816</v>
      </c>
      <c r="G37" s="4">
        <v>34</v>
      </c>
      <c r="H37" s="4">
        <v>654</v>
      </c>
      <c r="I37" s="4">
        <v>29</v>
      </c>
      <c r="J37" s="4" t="s">
        <v>1010</v>
      </c>
    </row>
    <row r="38" spans="1:10" x14ac:dyDescent="0.25">
      <c r="A38" s="4" t="s">
        <v>1011</v>
      </c>
      <c r="B38" s="4" t="s">
        <v>1012</v>
      </c>
      <c r="C38" s="6">
        <v>2.0599999999999999E-22</v>
      </c>
      <c r="D38" s="6">
        <v>2.9E-20</v>
      </c>
      <c r="E38" s="5">
        <f t="shared" si="0"/>
        <v>1.294811699912032</v>
      </c>
      <c r="F38" s="4">
        <v>5816</v>
      </c>
      <c r="G38" s="4">
        <v>3386</v>
      </c>
      <c r="H38" s="4">
        <v>654</v>
      </c>
      <c r="I38" s="4">
        <v>493</v>
      </c>
      <c r="J38" s="4" t="s">
        <v>1013</v>
      </c>
    </row>
    <row r="39" spans="1:10" x14ac:dyDescent="0.25">
      <c r="A39" s="4" t="s">
        <v>1014</v>
      </c>
      <c r="B39" s="4" t="s">
        <v>403</v>
      </c>
      <c r="C39" s="6">
        <v>2.9600000000000002E-22</v>
      </c>
      <c r="D39" s="6">
        <v>4.08E-20</v>
      </c>
      <c r="E39" s="5">
        <f t="shared" si="0"/>
        <v>7.7454868304232027</v>
      </c>
      <c r="F39" s="4">
        <v>5816</v>
      </c>
      <c r="G39" s="4">
        <v>31</v>
      </c>
      <c r="H39" s="4">
        <v>654</v>
      </c>
      <c r="I39" s="4">
        <v>27</v>
      </c>
      <c r="J39" s="4" t="s">
        <v>1015</v>
      </c>
    </row>
    <row r="40" spans="1:10" x14ac:dyDescent="0.25">
      <c r="A40" s="4" t="s">
        <v>1016</v>
      </c>
      <c r="B40" s="4" t="s">
        <v>406</v>
      </c>
      <c r="C40" s="6">
        <v>6.6199999999999996E-22</v>
      </c>
      <c r="D40" s="6">
        <v>8.8699999999999996E-20</v>
      </c>
      <c r="E40" s="5">
        <f t="shared" si="0"/>
        <v>7.1637784573564378</v>
      </c>
      <c r="F40" s="4">
        <v>5816</v>
      </c>
      <c r="G40" s="4">
        <v>36</v>
      </c>
      <c r="H40" s="4">
        <v>654</v>
      </c>
      <c r="I40" s="4">
        <v>29</v>
      </c>
      <c r="J40" s="4" t="s">
        <v>1017</v>
      </c>
    </row>
    <row r="41" spans="1:10" x14ac:dyDescent="0.25">
      <c r="A41" s="4" t="s">
        <v>1018</v>
      </c>
      <c r="B41" s="4" t="s">
        <v>448</v>
      </c>
      <c r="C41" s="6">
        <v>1.7200000000000001E-21</v>
      </c>
      <c r="D41" s="6">
        <v>2.1999999999999998E-19</v>
      </c>
      <c r="E41" s="5">
        <f t="shared" si="0"/>
        <v>3.8206818439234342</v>
      </c>
      <c r="F41" s="4">
        <v>5816</v>
      </c>
      <c r="G41" s="4">
        <v>135</v>
      </c>
      <c r="H41" s="4">
        <v>654</v>
      </c>
      <c r="I41" s="4">
        <v>58</v>
      </c>
      <c r="J41" s="4" t="s">
        <v>1019</v>
      </c>
    </row>
    <row r="42" spans="1:10" x14ac:dyDescent="0.25">
      <c r="A42" s="4" t="s">
        <v>1020</v>
      </c>
      <c r="B42" s="4" t="s">
        <v>1021</v>
      </c>
      <c r="C42" s="6">
        <v>1.7E-21</v>
      </c>
      <c r="D42" s="6">
        <v>2.22E-19</v>
      </c>
      <c r="E42" s="5">
        <f t="shared" si="0"/>
        <v>7.5034403669724776</v>
      </c>
      <c r="F42" s="4">
        <v>5816</v>
      </c>
      <c r="G42" s="4">
        <v>32</v>
      </c>
      <c r="H42" s="4">
        <v>654</v>
      </c>
      <c r="I42" s="4">
        <v>27</v>
      </c>
      <c r="J42" s="4" t="s">
        <v>1022</v>
      </c>
    </row>
    <row r="43" spans="1:10" x14ac:dyDescent="0.25">
      <c r="A43" s="4" t="s">
        <v>1023</v>
      </c>
      <c r="B43" s="4" t="s">
        <v>410</v>
      </c>
      <c r="C43" s="6">
        <v>2.74E-21</v>
      </c>
      <c r="D43" s="6">
        <v>3.4100000000000001E-19</v>
      </c>
      <c r="E43" s="5">
        <f t="shared" si="0"/>
        <v>6.9701628233738324</v>
      </c>
      <c r="F43" s="4">
        <v>5816</v>
      </c>
      <c r="G43" s="4">
        <v>37</v>
      </c>
      <c r="H43" s="4">
        <v>654</v>
      </c>
      <c r="I43" s="4">
        <v>29</v>
      </c>
      <c r="J43" s="4" t="s">
        <v>1010</v>
      </c>
    </row>
    <row r="44" spans="1:10" x14ac:dyDescent="0.25">
      <c r="A44" s="4" t="s">
        <v>1024</v>
      </c>
      <c r="B44" s="4" t="s">
        <v>1025</v>
      </c>
      <c r="C44" s="6">
        <v>1.32E-20</v>
      </c>
      <c r="D44" s="6">
        <v>1.6099999999999999E-18</v>
      </c>
      <c r="E44" s="5">
        <f t="shared" si="0"/>
        <v>7.458616947814936</v>
      </c>
      <c r="F44" s="4">
        <v>5816</v>
      </c>
      <c r="G44" s="4">
        <v>31</v>
      </c>
      <c r="H44" s="4">
        <v>654</v>
      </c>
      <c r="I44" s="4">
        <v>26</v>
      </c>
      <c r="J44" s="4" t="s">
        <v>1026</v>
      </c>
    </row>
    <row r="45" spans="1:10" x14ac:dyDescent="0.25">
      <c r="A45" s="4" t="s">
        <v>1027</v>
      </c>
      <c r="B45" s="4" t="s">
        <v>413</v>
      </c>
      <c r="C45" s="6">
        <v>3.6199999999999998E-20</v>
      </c>
      <c r="D45" s="6">
        <v>4.3000000000000002E-18</v>
      </c>
      <c r="E45" s="5">
        <f t="shared" si="0"/>
        <v>6.6127185760213285</v>
      </c>
      <c r="F45" s="4">
        <v>5816</v>
      </c>
      <c r="G45" s="4">
        <v>39</v>
      </c>
      <c r="H45" s="4">
        <v>654</v>
      </c>
      <c r="I45" s="4">
        <v>29</v>
      </c>
      <c r="J45" s="4" t="s">
        <v>1028</v>
      </c>
    </row>
    <row r="46" spans="1:10" x14ac:dyDescent="0.25">
      <c r="A46" s="4" t="s">
        <v>1029</v>
      </c>
      <c r="B46" s="4" t="s">
        <v>397</v>
      </c>
      <c r="C46" s="6">
        <v>5.13E-20</v>
      </c>
      <c r="D46" s="6">
        <v>5.9599999999999999E-18</v>
      </c>
      <c r="E46" s="5">
        <f t="shared" si="0"/>
        <v>3.2166048539267358</v>
      </c>
      <c r="F46" s="4">
        <v>5816</v>
      </c>
      <c r="G46" s="4">
        <v>188</v>
      </c>
      <c r="H46" s="4">
        <v>654</v>
      </c>
      <c r="I46" s="4">
        <v>68</v>
      </c>
      <c r="J46" s="4" t="s">
        <v>1030</v>
      </c>
    </row>
    <row r="47" spans="1:10" x14ac:dyDescent="0.25">
      <c r="A47" s="4" t="s">
        <v>1031</v>
      </c>
      <c r="B47" s="4" t="s">
        <v>463</v>
      </c>
      <c r="C47" s="6">
        <v>1.7800000000000001E-19</v>
      </c>
      <c r="D47" s="6">
        <v>2.0300000000000001E-17</v>
      </c>
      <c r="E47" s="5">
        <f t="shared" si="0"/>
        <v>3.2898835092185044</v>
      </c>
      <c r="F47" s="4">
        <v>5816</v>
      </c>
      <c r="G47" s="4">
        <v>173</v>
      </c>
      <c r="H47" s="4">
        <v>654</v>
      </c>
      <c r="I47" s="4">
        <v>64</v>
      </c>
      <c r="J47" s="4" t="s">
        <v>1032</v>
      </c>
    </row>
    <row r="48" spans="1:10" x14ac:dyDescent="0.25">
      <c r="A48" s="4" t="s">
        <v>1033</v>
      </c>
      <c r="B48" s="4" t="s">
        <v>468</v>
      </c>
      <c r="C48" s="6">
        <v>4.4200000000000004E-19</v>
      </c>
      <c r="D48" s="6">
        <v>4.9199999999999997E-17</v>
      </c>
      <c r="E48" s="5">
        <f t="shared" si="0"/>
        <v>3.1726258368460205</v>
      </c>
      <c r="F48" s="4">
        <v>5816</v>
      </c>
      <c r="G48" s="4">
        <v>185</v>
      </c>
      <c r="H48" s="4">
        <v>654</v>
      </c>
      <c r="I48" s="4">
        <v>66</v>
      </c>
      <c r="J48" s="4" t="s">
        <v>1034</v>
      </c>
    </row>
    <row r="49" spans="1:10" x14ac:dyDescent="0.25">
      <c r="A49" s="4" t="s">
        <v>1035</v>
      </c>
      <c r="B49" s="4" t="s">
        <v>1036</v>
      </c>
      <c r="C49" s="6">
        <v>4.5999999999999996E-19</v>
      </c>
      <c r="D49" s="6">
        <v>5.0100000000000003E-17</v>
      </c>
      <c r="E49" s="5">
        <f t="shared" si="0"/>
        <v>1.2512341481148821</v>
      </c>
      <c r="F49" s="4">
        <v>5816</v>
      </c>
      <c r="G49" s="4">
        <v>3575</v>
      </c>
      <c r="H49" s="4">
        <v>654</v>
      </c>
      <c r="I49" s="4">
        <v>503</v>
      </c>
      <c r="J49" s="4" t="s">
        <v>1037</v>
      </c>
    </row>
    <row r="50" spans="1:10" x14ac:dyDescent="0.25">
      <c r="A50" s="4" t="s">
        <v>1038</v>
      </c>
      <c r="B50" s="4" t="s">
        <v>1039</v>
      </c>
      <c r="C50" s="6">
        <v>1.14E-16</v>
      </c>
      <c r="D50" s="6">
        <v>1.21E-14</v>
      </c>
      <c r="E50" s="5">
        <f t="shared" si="0"/>
        <v>1.6117164374927964</v>
      </c>
      <c r="F50" s="4">
        <v>5816</v>
      </c>
      <c r="G50" s="4">
        <v>1247</v>
      </c>
      <c r="H50" s="4">
        <v>654</v>
      </c>
      <c r="I50" s="4">
        <v>226</v>
      </c>
      <c r="J50" s="4" t="s">
        <v>1040</v>
      </c>
    </row>
    <row r="51" spans="1:10" x14ac:dyDescent="0.25">
      <c r="A51" s="4" t="s">
        <v>1041</v>
      </c>
      <c r="B51" s="4" t="s">
        <v>457</v>
      </c>
      <c r="C51" s="6">
        <v>1.9599999999999999E-15</v>
      </c>
      <c r="D51" s="6">
        <v>2.0500000000000001E-13</v>
      </c>
      <c r="E51" s="5">
        <f t="shared" si="0"/>
        <v>3.3877967088976262</v>
      </c>
      <c r="F51" s="4">
        <v>5816</v>
      </c>
      <c r="G51" s="4">
        <v>126</v>
      </c>
      <c r="H51" s="4">
        <v>654</v>
      </c>
      <c r="I51" s="4">
        <v>48</v>
      </c>
      <c r="J51" s="4" t="s">
        <v>1042</v>
      </c>
    </row>
    <row r="52" spans="1:10" x14ac:dyDescent="0.25">
      <c r="A52" s="4" t="s">
        <v>1043</v>
      </c>
      <c r="B52" s="4" t="s">
        <v>474</v>
      </c>
      <c r="C52" s="6">
        <v>2.4699999999999999E-15</v>
      </c>
      <c r="D52" s="6">
        <v>2.48E-13</v>
      </c>
      <c r="E52" s="5">
        <f t="shared" si="0"/>
        <v>2.9994028554367302</v>
      </c>
      <c r="F52" s="4">
        <v>5816</v>
      </c>
      <c r="G52" s="4">
        <v>169</v>
      </c>
      <c r="H52" s="4">
        <v>654</v>
      </c>
      <c r="I52" s="4">
        <v>57</v>
      </c>
      <c r="J52" s="4" t="s">
        <v>1044</v>
      </c>
    </row>
    <row r="53" spans="1:10" x14ac:dyDescent="0.25">
      <c r="A53" s="4" t="s">
        <v>1045</v>
      </c>
      <c r="B53" s="4" t="s">
        <v>473</v>
      </c>
      <c r="C53" s="6">
        <v>2.4699999999999999E-15</v>
      </c>
      <c r="D53" s="6">
        <v>2.5299999999999998E-13</v>
      </c>
      <c r="E53" s="5">
        <f t="shared" si="0"/>
        <v>2.9994028554367302</v>
      </c>
      <c r="F53" s="4">
        <v>5816</v>
      </c>
      <c r="G53" s="4">
        <v>169</v>
      </c>
      <c r="H53" s="4">
        <v>654</v>
      </c>
      <c r="I53" s="4">
        <v>57</v>
      </c>
      <c r="J53" s="4" t="s">
        <v>1046</v>
      </c>
    </row>
    <row r="54" spans="1:10" x14ac:dyDescent="0.25">
      <c r="A54" s="4" t="s">
        <v>1047</v>
      </c>
      <c r="B54" s="4" t="s">
        <v>460</v>
      </c>
      <c r="C54" s="6">
        <v>4.0599999999999997E-15</v>
      </c>
      <c r="D54" s="6">
        <v>4.0000000000000001E-13</v>
      </c>
      <c r="E54" s="5">
        <f t="shared" si="0"/>
        <v>3.334862385321101</v>
      </c>
      <c r="F54" s="4">
        <v>5816</v>
      </c>
      <c r="G54" s="4">
        <v>128</v>
      </c>
      <c r="H54" s="4">
        <v>654</v>
      </c>
      <c r="I54" s="4">
        <v>48</v>
      </c>
      <c r="J54" s="4" t="s">
        <v>1048</v>
      </c>
    </row>
    <row r="55" spans="1:10" x14ac:dyDescent="0.25">
      <c r="A55" s="4" t="s">
        <v>1049</v>
      </c>
      <c r="B55" s="4" t="s">
        <v>1050</v>
      </c>
      <c r="C55" s="6">
        <v>4.3400000000000003E-15</v>
      </c>
      <c r="D55" s="6">
        <v>4.1999999999999998E-13</v>
      </c>
      <c r="E55" s="5">
        <f t="shared" si="0"/>
        <v>1.6271550768958027</v>
      </c>
      <c r="F55" s="4">
        <v>5816</v>
      </c>
      <c r="G55" s="4">
        <v>1104</v>
      </c>
      <c r="H55" s="4">
        <v>654</v>
      </c>
      <c r="I55" s="4">
        <v>202</v>
      </c>
      <c r="J55" s="4" t="s">
        <v>1051</v>
      </c>
    </row>
    <row r="56" spans="1:10" x14ac:dyDescent="0.25">
      <c r="A56" s="4" t="s">
        <v>1052</v>
      </c>
      <c r="B56" s="4" t="s">
        <v>1053</v>
      </c>
      <c r="C56" s="6">
        <v>9.93E-15</v>
      </c>
      <c r="D56" s="6">
        <v>9.4400000000000002E-13</v>
      </c>
      <c r="E56" s="5">
        <f t="shared" si="0"/>
        <v>1.6097294921159526</v>
      </c>
      <c r="F56" s="4">
        <v>5816</v>
      </c>
      <c r="G56" s="4">
        <v>1127</v>
      </c>
      <c r="H56" s="4">
        <v>654</v>
      </c>
      <c r="I56" s="4">
        <v>204</v>
      </c>
      <c r="J56" s="4" t="s">
        <v>1054</v>
      </c>
    </row>
    <row r="57" spans="1:10" x14ac:dyDescent="0.25">
      <c r="A57" s="4" t="s">
        <v>1055</v>
      </c>
      <c r="B57" s="4" t="s">
        <v>423</v>
      </c>
      <c r="C57" s="6">
        <v>1.5699999999999999E-14</v>
      </c>
      <c r="D57" s="6">
        <v>1.42E-12</v>
      </c>
      <c r="E57" s="5">
        <f t="shared" si="0"/>
        <v>5.1087253562365804</v>
      </c>
      <c r="F57" s="4">
        <v>5816</v>
      </c>
      <c r="G57" s="4">
        <v>47</v>
      </c>
      <c r="H57" s="4">
        <v>654</v>
      </c>
      <c r="I57" s="4">
        <v>27</v>
      </c>
      <c r="J57" s="4" t="s">
        <v>1056</v>
      </c>
    </row>
    <row r="58" spans="1:10" x14ac:dyDescent="0.25">
      <c r="A58" s="4" t="s">
        <v>1057</v>
      </c>
      <c r="B58" s="4" t="s">
        <v>422</v>
      </c>
      <c r="C58" s="6">
        <v>1.5699999999999999E-14</v>
      </c>
      <c r="D58" s="6">
        <v>1.4399999999999999E-12</v>
      </c>
      <c r="E58" s="5">
        <f t="shared" si="0"/>
        <v>5.1087253562365804</v>
      </c>
      <c r="F58" s="4">
        <v>5816</v>
      </c>
      <c r="G58" s="4">
        <v>47</v>
      </c>
      <c r="H58" s="4">
        <v>654</v>
      </c>
      <c r="I58" s="4">
        <v>27</v>
      </c>
      <c r="J58" s="4" t="s">
        <v>1058</v>
      </c>
    </row>
    <row r="59" spans="1:10" x14ac:dyDescent="0.25">
      <c r="A59" s="4" t="s">
        <v>1059</v>
      </c>
      <c r="B59" s="4" t="s">
        <v>421</v>
      </c>
      <c r="C59" s="6">
        <v>1.5699999999999999E-14</v>
      </c>
      <c r="D59" s="6">
        <v>1.47E-12</v>
      </c>
      <c r="E59" s="5">
        <f t="shared" si="0"/>
        <v>5.1087253562365804</v>
      </c>
      <c r="F59" s="4">
        <v>5816</v>
      </c>
      <c r="G59" s="4">
        <v>47</v>
      </c>
      <c r="H59" s="4">
        <v>654</v>
      </c>
      <c r="I59" s="4">
        <v>27</v>
      </c>
      <c r="J59" s="4" t="s">
        <v>1056</v>
      </c>
    </row>
    <row r="60" spans="1:10" x14ac:dyDescent="0.25">
      <c r="A60" s="4" t="s">
        <v>1060</v>
      </c>
      <c r="B60" s="4" t="s">
        <v>426</v>
      </c>
      <c r="C60" s="6">
        <v>3.2199999999999998E-14</v>
      </c>
      <c r="D60" s="6">
        <v>2.8500000000000002E-12</v>
      </c>
      <c r="E60" s="5">
        <f t="shared" si="0"/>
        <v>5.0022935779816518</v>
      </c>
      <c r="F60" s="4">
        <v>5816</v>
      </c>
      <c r="G60" s="4">
        <v>48</v>
      </c>
      <c r="H60" s="4">
        <v>654</v>
      </c>
      <c r="I60" s="4">
        <v>27</v>
      </c>
      <c r="J60" s="4" t="s">
        <v>1058</v>
      </c>
    </row>
    <row r="61" spans="1:10" x14ac:dyDescent="0.25">
      <c r="A61" s="4" t="s">
        <v>1061</v>
      </c>
      <c r="B61" s="4" t="s">
        <v>1062</v>
      </c>
      <c r="C61" s="6">
        <v>7.7600000000000005E-14</v>
      </c>
      <c r="D61" s="6">
        <v>6.6500000000000001E-12</v>
      </c>
      <c r="E61" s="5">
        <f t="shared" si="0"/>
        <v>2.9274982430147962</v>
      </c>
      <c r="F61" s="4">
        <v>5816</v>
      </c>
      <c r="G61" s="4">
        <v>161</v>
      </c>
      <c r="H61" s="4">
        <v>654</v>
      </c>
      <c r="I61" s="4">
        <v>53</v>
      </c>
      <c r="J61" s="4" t="s">
        <v>1063</v>
      </c>
    </row>
    <row r="62" spans="1:10" x14ac:dyDescent="0.25">
      <c r="A62" s="4" t="s">
        <v>1064</v>
      </c>
      <c r="B62" s="4" t="s">
        <v>1065</v>
      </c>
      <c r="C62" s="6">
        <v>7.7600000000000005E-14</v>
      </c>
      <c r="D62" s="6">
        <v>6.7600000000000003E-12</v>
      </c>
      <c r="E62" s="5">
        <f t="shared" si="0"/>
        <v>2.9274982430147962</v>
      </c>
      <c r="F62" s="4">
        <v>5816</v>
      </c>
      <c r="G62" s="4">
        <v>161</v>
      </c>
      <c r="H62" s="4">
        <v>654</v>
      </c>
      <c r="I62" s="4">
        <v>53</v>
      </c>
      <c r="J62" s="4" t="s">
        <v>1066</v>
      </c>
    </row>
    <row r="63" spans="1:10" x14ac:dyDescent="0.25">
      <c r="A63" s="4" t="s">
        <v>1067</v>
      </c>
      <c r="B63" s="4" t="s">
        <v>1068</v>
      </c>
      <c r="C63" s="6">
        <v>1.09E-13</v>
      </c>
      <c r="D63" s="6">
        <v>9.1700000000000007E-12</v>
      </c>
      <c r="E63" s="5">
        <f t="shared" si="0"/>
        <v>2.6948382911685664</v>
      </c>
      <c r="F63" s="4">
        <v>5816</v>
      </c>
      <c r="G63" s="4">
        <v>198</v>
      </c>
      <c r="H63" s="4">
        <v>654</v>
      </c>
      <c r="I63" s="4">
        <v>60</v>
      </c>
      <c r="J63" s="4" t="s">
        <v>1069</v>
      </c>
    </row>
    <row r="64" spans="1:10" x14ac:dyDescent="0.25">
      <c r="A64" s="4" t="s">
        <v>1070</v>
      </c>
      <c r="B64" s="4" t="s">
        <v>1071</v>
      </c>
      <c r="C64" s="6">
        <v>1.37E-13</v>
      </c>
      <c r="D64" s="6">
        <v>1.1200000000000001E-11</v>
      </c>
      <c r="E64" s="5">
        <f t="shared" si="0"/>
        <v>2.891578019174124</v>
      </c>
      <c r="F64" s="4">
        <v>5816</v>
      </c>
      <c r="G64" s="4">
        <v>163</v>
      </c>
      <c r="H64" s="4">
        <v>654</v>
      </c>
      <c r="I64" s="4">
        <v>53</v>
      </c>
      <c r="J64" s="4" t="s">
        <v>1063</v>
      </c>
    </row>
    <row r="65" spans="1:10" x14ac:dyDescent="0.25">
      <c r="A65" s="4" t="s">
        <v>1072</v>
      </c>
      <c r="B65" s="4" t="s">
        <v>1073</v>
      </c>
      <c r="C65" s="6">
        <v>1.3400000000000001E-13</v>
      </c>
      <c r="D65" s="6">
        <v>1.1200000000000001E-11</v>
      </c>
      <c r="E65" s="5">
        <f t="shared" si="0"/>
        <v>1.3836488446649484</v>
      </c>
      <c r="F65" s="4">
        <v>5816</v>
      </c>
      <c r="G65" s="4">
        <v>1986</v>
      </c>
      <c r="H65" s="4">
        <v>654</v>
      </c>
      <c r="I65" s="4">
        <v>309</v>
      </c>
      <c r="J65" s="4" t="s">
        <v>1074</v>
      </c>
    </row>
    <row r="66" spans="1:10" x14ac:dyDescent="0.25">
      <c r="A66" s="4" t="s">
        <v>1075</v>
      </c>
      <c r="B66" s="4" t="s">
        <v>1076</v>
      </c>
      <c r="C66" s="6">
        <v>3.07E-13</v>
      </c>
      <c r="D66" s="6">
        <v>2.4699999999999999E-11</v>
      </c>
      <c r="E66" s="5">
        <f t="shared" ref="E66:E129" si="1">(F66/G66)/(H66/I66)</f>
        <v>1.4220502407858229</v>
      </c>
      <c r="F66" s="4">
        <v>5816</v>
      </c>
      <c r="G66" s="4">
        <v>1726</v>
      </c>
      <c r="H66" s="4">
        <v>654</v>
      </c>
      <c r="I66" s="4">
        <v>276</v>
      </c>
      <c r="J66" s="4" t="s">
        <v>1077</v>
      </c>
    </row>
    <row r="67" spans="1:10" x14ac:dyDescent="0.25">
      <c r="A67" s="4" t="s">
        <v>1078</v>
      </c>
      <c r="B67" s="4" t="s">
        <v>1079</v>
      </c>
      <c r="C67" s="6">
        <v>3.3699999999999998E-13</v>
      </c>
      <c r="D67" s="6">
        <v>2.6699999999999999E-11</v>
      </c>
      <c r="E67" s="5">
        <f t="shared" si="1"/>
        <v>2.4007627818281185</v>
      </c>
      <c r="F67" s="4">
        <v>5816</v>
      </c>
      <c r="G67" s="4">
        <v>263</v>
      </c>
      <c r="H67" s="4">
        <v>654</v>
      </c>
      <c r="I67" s="4">
        <v>71</v>
      </c>
      <c r="J67" s="4" t="s">
        <v>1080</v>
      </c>
    </row>
    <row r="68" spans="1:10" x14ac:dyDescent="0.25">
      <c r="A68" s="4" t="s">
        <v>1081</v>
      </c>
      <c r="B68" s="4" t="s">
        <v>1082</v>
      </c>
      <c r="C68" s="6">
        <v>6.5099999999999995E-13</v>
      </c>
      <c r="D68" s="6">
        <v>5.0800000000000002E-11</v>
      </c>
      <c r="E68" s="5">
        <f t="shared" si="1"/>
        <v>1.4262806611068106</v>
      </c>
      <c r="F68" s="4">
        <v>5816</v>
      </c>
      <c r="G68" s="4">
        <v>1671</v>
      </c>
      <c r="H68" s="4">
        <v>654</v>
      </c>
      <c r="I68" s="4">
        <v>268</v>
      </c>
      <c r="J68" s="4" t="s">
        <v>1083</v>
      </c>
    </row>
    <row r="69" spans="1:10" x14ac:dyDescent="0.25">
      <c r="A69" s="4" t="s">
        <v>1084</v>
      </c>
      <c r="B69" s="4" t="s">
        <v>438</v>
      </c>
      <c r="C69" s="6">
        <v>8.0999999999999998E-13</v>
      </c>
      <c r="D69" s="6">
        <v>6.2200000000000002E-11</v>
      </c>
      <c r="E69" s="5">
        <f t="shared" si="1"/>
        <v>4.5303790894928166</v>
      </c>
      <c r="F69" s="4">
        <v>5816</v>
      </c>
      <c r="G69" s="4">
        <v>53</v>
      </c>
      <c r="H69" s="4">
        <v>654</v>
      </c>
      <c r="I69" s="4">
        <v>27</v>
      </c>
      <c r="J69" s="4" t="s">
        <v>1085</v>
      </c>
    </row>
    <row r="70" spans="1:10" x14ac:dyDescent="0.25">
      <c r="A70" s="4" t="s">
        <v>1086</v>
      </c>
      <c r="B70" s="4" t="s">
        <v>398</v>
      </c>
      <c r="C70" s="6">
        <v>3.3899999999999999E-12</v>
      </c>
      <c r="D70" s="6">
        <v>2.5699999999999999E-10</v>
      </c>
      <c r="E70" s="5">
        <f t="shared" si="1"/>
        <v>3.2719404535225891</v>
      </c>
      <c r="F70" s="4">
        <v>5816</v>
      </c>
      <c r="G70" s="4">
        <v>106</v>
      </c>
      <c r="H70" s="4">
        <v>654</v>
      </c>
      <c r="I70" s="4">
        <v>39</v>
      </c>
      <c r="J70" s="4" t="s">
        <v>1087</v>
      </c>
    </row>
    <row r="71" spans="1:10" x14ac:dyDescent="0.25">
      <c r="A71" s="4" t="s">
        <v>1088</v>
      </c>
      <c r="B71" s="4" t="s">
        <v>1089</v>
      </c>
      <c r="C71" s="6">
        <v>3.4600000000000002E-12</v>
      </c>
      <c r="D71" s="6">
        <v>2.5799999999999999E-10</v>
      </c>
      <c r="E71" s="5">
        <f t="shared" si="1"/>
        <v>1.4049742056355721</v>
      </c>
      <c r="F71" s="4">
        <v>5816</v>
      </c>
      <c r="G71" s="4">
        <v>1709</v>
      </c>
      <c r="H71" s="4">
        <v>654</v>
      </c>
      <c r="I71" s="4">
        <v>270</v>
      </c>
      <c r="J71" s="4" t="s">
        <v>1090</v>
      </c>
    </row>
    <row r="72" spans="1:10" x14ac:dyDescent="0.25">
      <c r="A72" s="4" t="s">
        <v>1091</v>
      </c>
      <c r="B72" s="4" t="s">
        <v>1092</v>
      </c>
      <c r="C72" s="6">
        <v>1.26E-11</v>
      </c>
      <c r="D72" s="6">
        <v>9.29E-10</v>
      </c>
      <c r="E72" s="5">
        <f t="shared" si="1"/>
        <v>7.0207629164654755</v>
      </c>
      <c r="F72" s="4">
        <v>5816</v>
      </c>
      <c r="G72" s="4">
        <v>19</v>
      </c>
      <c r="H72" s="4">
        <v>654</v>
      </c>
      <c r="I72" s="4">
        <v>15</v>
      </c>
      <c r="J72" s="4" t="s">
        <v>1093</v>
      </c>
    </row>
    <row r="73" spans="1:10" x14ac:dyDescent="0.25">
      <c r="A73" s="4" t="s">
        <v>1094</v>
      </c>
      <c r="B73" s="4" t="s">
        <v>1095</v>
      </c>
      <c r="C73" s="6">
        <v>3.4899999999999997E-11</v>
      </c>
      <c r="D73" s="6">
        <v>2.5399999999999999E-9</v>
      </c>
      <c r="E73" s="5">
        <f t="shared" si="1"/>
        <v>7.7072375127421004</v>
      </c>
      <c r="F73" s="4">
        <v>5816</v>
      </c>
      <c r="G73" s="4">
        <v>15</v>
      </c>
      <c r="H73" s="4">
        <v>654</v>
      </c>
      <c r="I73" s="4">
        <v>13</v>
      </c>
      <c r="J73" s="4" t="s">
        <v>1096</v>
      </c>
    </row>
    <row r="74" spans="1:10" x14ac:dyDescent="0.25">
      <c r="A74" s="4" t="s">
        <v>1097</v>
      </c>
      <c r="B74" s="4" t="s">
        <v>1098</v>
      </c>
      <c r="C74" s="6">
        <v>1.0999999999999999E-9</v>
      </c>
      <c r="D74" s="6">
        <v>7.9000000000000006E-8</v>
      </c>
      <c r="E74" s="5">
        <f t="shared" si="1"/>
        <v>2.3199042680494615</v>
      </c>
      <c r="F74" s="4">
        <v>5816</v>
      </c>
      <c r="G74" s="4">
        <v>207</v>
      </c>
      <c r="H74" s="4">
        <v>654</v>
      </c>
      <c r="I74" s="4">
        <v>54</v>
      </c>
      <c r="J74" s="4" t="s">
        <v>1099</v>
      </c>
    </row>
    <row r="75" spans="1:10" x14ac:dyDescent="0.25">
      <c r="A75" s="4" t="s">
        <v>1100</v>
      </c>
      <c r="B75" s="4" t="s">
        <v>1101</v>
      </c>
      <c r="C75" s="6">
        <v>2.9600000000000001E-9</v>
      </c>
      <c r="D75" s="6">
        <v>2.0900000000000001E-7</v>
      </c>
      <c r="E75" s="5">
        <f t="shared" si="1"/>
        <v>1.1070082606875025</v>
      </c>
      <c r="F75" s="4">
        <v>5816</v>
      </c>
      <c r="G75" s="4">
        <v>4579</v>
      </c>
      <c r="H75" s="4">
        <v>654</v>
      </c>
      <c r="I75" s="4">
        <v>570</v>
      </c>
      <c r="J75" s="4" t="s">
        <v>1102</v>
      </c>
    </row>
    <row r="76" spans="1:10" x14ac:dyDescent="0.25">
      <c r="A76" s="4" t="s">
        <v>1103</v>
      </c>
      <c r="B76" s="4" t="s">
        <v>399</v>
      </c>
      <c r="C76" s="6">
        <v>3.6899999999999999E-9</v>
      </c>
      <c r="D76" s="6">
        <v>2.5699999999999999E-7</v>
      </c>
      <c r="E76" s="5">
        <f t="shared" si="1"/>
        <v>4.2347458861220328</v>
      </c>
      <c r="F76" s="4">
        <v>5816</v>
      </c>
      <c r="G76" s="4">
        <v>42</v>
      </c>
      <c r="H76" s="4">
        <v>654</v>
      </c>
      <c r="I76" s="4">
        <v>20</v>
      </c>
      <c r="J76" s="4" t="s">
        <v>1104</v>
      </c>
    </row>
    <row r="77" spans="1:10" x14ac:dyDescent="0.25">
      <c r="A77" s="4" t="s">
        <v>1105</v>
      </c>
      <c r="B77" s="4" t="s">
        <v>402</v>
      </c>
      <c r="C77" s="6">
        <v>2.4599999999999999E-8</v>
      </c>
      <c r="D77" s="6">
        <v>1.6899999999999999E-6</v>
      </c>
      <c r="E77" s="5">
        <f t="shared" si="1"/>
        <v>8.0036697247706421</v>
      </c>
      <c r="F77" s="4">
        <v>5816</v>
      </c>
      <c r="G77" s="4">
        <v>10</v>
      </c>
      <c r="H77" s="4">
        <v>654</v>
      </c>
      <c r="I77" s="4">
        <v>9</v>
      </c>
      <c r="J77" s="4" t="s">
        <v>1106</v>
      </c>
    </row>
    <row r="78" spans="1:10" x14ac:dyDescent="0.25">
      <c r="A78" s="4" t="s">
        <v>1107</v>
      </c>
      <c r="B78" s="4" t="s">
        <v>472</v>
      </c>
      <c r="C78" s="6">
        <v>2.77E-8</v>
      </c>
      <c r="D78" s="6">
        <v>1.88E-6</v>
      </c>
      <c r="E78" s="5">
        <f t="shared" si="1"/>
        <v>3.0366226598045793</v>
      </c>
      <c r="F78" s="4">
        <v>5816</v>
      </c>
      <c r="G78" s="4">
        <v>82</v>
      </c>
      <c r="H78" s="4">
        <v>654</v>
      </c>
      <c r="I78" s="4">
        <v>28</v>
      </c>
      <c r="J78" s="4" t="s">
        <v>1108</v>
      </c>
    </row>
    <row r="79" spans="1:10" x14ac:dyDescent="0.25">
      <c r="A79" s="4" t="s">
        <v>1109</v>
      </c>
      <c r="B79" s="4" t="s">
        <v>453</v>
      </c>
      <c r="C79" s="6">
        <v>8.3099999999999996E-8</v>
      </c>
      <c r="D79" s="6">
        <v>5.57E-6</v>
      </c>
      <c r="E79" s="5">
        <f t="shared" si="1"/>
        <v>3.523628180716635</v>
      </c>
      <c r="F79" s="4">
        <v>5816</v>
      </c>
      <c r="G79" s="4">
        <v>53</v>
      </c>
      <c r="H79" s="4">
        <v>654</v>
      </c>
      <c r="I79" s="4">
        <v>21</v>
      </c>
      <c r="J79" s="4" t="s">
        <v>1110</v>
      </c>
    </row>
    <row r="80" spans="1:10" x14ac:dyDescent="0.25">
      <c r="A80" s="4" t="s">
        <v>1111</v>
      </c>
      <c r="B80" s="4" t="s">
        <v>1112</v>
      </c>
      <c r="C80" s="6">
        <v>8.9299999999999999E-8</v>
      </c>
      <c r="D80" s="6">
        <v>5.9100000000000002E-6</v>
      </c>
      <c r="E80" s="5">
        <f t="shared" si="1"/>
        <v>2.8340222468662835</v>
      </c>
      <c r="F80" s="4">
        <v>5816</v>
      </c>
      <c r="G80" s="4">
        <v>91</v>
      </c>
      <c r="H80" s="4">
        <v>654</v>
      </c>
      <c r="I80" s="4">
        <v>29</v>
      </c>
      <c r="J80" s="4" t="s">
        <v>1113</v>
      </c>
    </row>
    <row r="81" spans="1:10" x14ac:dyDescent="0.25">
      <c r="A81" s="4" t="s">
        <v>1114</v>
      </c>
      <c r="B81" s="4" t="s">
        <v>430</v>
      </c>
      <c r="C81" s="6">
        <v>1.1999999999999999E-7</v>
      </c>
      <c r="D81" s="6">
        <v>7.8399999999999995E-6</v>
      </c>
      <c r="E81" s="5">
        <f t="shared" si="1"/>
        <v>4.7885203481533756</v>
      </c>
      <c r="F81" s="4">
        <v>5816</v>
      </c>
      <c r="G81" s="4">
        <v>26</v>
      </c>
      <c r="H81" s="4">
        <v>654</v>
      </c>
      <c r="I81" s="4">
        <v>14</v>
      </c>
      <c r="J81" s="4" t="s">
        <v>1115</v>
      </c>
    </row>
    <row r="82" spans="1:10" x14ac:dyDescent="0.25">
      <c r="A82" s="4" t="s">
        <v>1116</v>
      </c>
      <c r="B82" s="4" t="s">
        <v>436</v>
      </c>
      <c r="C82" s="6">
        <v>2.2399999999999999E-7</v>
      </c>
      <c r="D82" s="6">
        <v>1.4399999999999999E-5</v>
      </c>
      <c r="E82" s="5">
        <f t="shared" si="1"/>
        <v>4.6111677426662139</v>
      </c>
      <c r="F82" s="4">
        <v>5816</v>
      </c>
      <c r="G82" s="4">
        <v>27</v>
      </c>
      <c r="H82" s="4">
        <v>654</v>
      </c>
      <c r="I82" s="4">
        <v>14</v>
      </c>
      <c r="J82" s="4" t="s">
        <v>1117</v>
      </c>
    </row>
    <row r="83" spans="1:10" x14ac:dyDescent="0.25">
      <c r="A83" s="4" t="s">
        <v>1118</v>
      </c>
      <c r="B83" s="4" t="s">
        <v>429</v>
      </c>
      <c r="C83" s="6">
        <v>3.1399999999999998E-7</v>
      </c>
      <c r="D83" s="6">
        <v>2.0000000000000002E-5</v>
      </c>
      <c r="E83" s="5">
        <f t="shared" si="1"/>
        <v>4.8170234454638123</v>
      </c>
      <c r="F83" s="4">
        <v>5816</v>
      </c>
      <c r="G83" s="4">
        <v>24</v>
      </c>
      <c r="H83" s="4">
        <v>654</v>
      </c>
      <c r="I83" s="4">
        <v>13</v>
      </c>
      <c r="J83" s="4" t="s">
        <v>1119</v>
      </c>
    </row>
    <row r="84" spans="1:10" x14ac:dyDescent="0.25">
      <c r="A84" s="4" t="s">
        <v>1120</v>
      </c>
      <c r="B84" s="4" t="s">
        <v>419</v>
      </c>
      <c r="C84" s="6">
        <v>5.0800000000000005E-7</v>
      </c>
      <c r="D84" s="6">
        <v>3.1600000000000002E-5</v>
      </c>
      <c r="E84" s="5">
        <f t="shared" si="1"/>
        <v>5.4345905538566086</v>
      </c>
      <c r="F84" s="4">
        <v>5816</v>
      </c>
      <c r="G84" s="4">
        <v>18</v>
      </c>
      <c r="H84" s="4">
        <v>654</v>
      </c>
      <c r="I84" s="4">
        <v>11</v>
      </c>
      <c r="J84" s="4" t="s">
        <v>717</v>
      </c>
    </row>
    <row r="85" spans="1:10" x14ac:dyDescent="0.25">
      <c r="A85" s="4" t="s">
        <v>1121</v>
      </c>
      <c r="B85" s="4" t="s">
        <v>456</v>
      </c>
      <c r="C85" s="6">
        <v>5.1699999999999998E-7</v>
      </c>
      <c r="D85" s="6">
        <v>3.18E-5</v>
      </c>
      <c r="E85" s="5">
        <f t="shared" si="1"/>
        <v>3.4482930786993697</v>
      </c>
      <c r="F85" s="4">
        <v>5816</v>
      </c>
      <c r="G85" s="4">
        <v>49</v>
      </c>
      <c r="H85" s="4">
        <v>654</v>
      </c>
      <c r="I85" s="4">
        <v>19</v>
      </c>
      <c r="J85" s="4" t="s">
        <v>1122</v>
      </c>
    </row>
    <row r="86" spans="1:10" x14ac:dyDescent="0.25">
      <c r="A86" s="4" t="s">
        <v>1123</v>
      </c>
      <c r="B86" s="4" t="s">
        <v>418</v>
      </c>
      <c r="C86" s="6">
        <v>5.0800000000000005E-7</v>
      </c>
      <c r="D86" s="6">
        <v>3.1999999999999999E-5</v>
      </c>
      <c r="E86" s="5">
        <f t="shared" si="1"/>
        <v>5.4345905538566086</v>
      </c>
      <c r="F86" s="4">
        <v>5816</v>
      </c>
      <c r="G86" s="4">
        <v>18</v>
      </c>
      <c r="H86" s="4">
        <v>654</v>
      </c>
      <c r="I86" s="4">
        <v>11</v>
      </c>
      <c r="J86" s="4" t="s">
        <v>717</v>
      </c>
    </row>
    <row r="87" spans="1:10" x14ac:dyDescent="0.25">
      <c r="A87" s="4" t="s">
        <v>1124</v>
      </c>
      <c r="B87" s="4" t="s">
        <v>1125</v>
      </c>
      <c r="C87" s="6">
        <v>6.0900000000000001E-7</v>
      </c>
      <c r="D87" s="6">
        <v>3.6999999999999998E-5</v>
      </c>
      <c r="E87" s="5">
        <f t="shared" si="1"/>
        <v>2.7857484985814822</v>
      </c>
      <c r="F87" s="4">
        <v>5816</v>
      </c>
      <c r="G87" s="4">
        <v>83</v>
      </c>
      <c r="H87" s="4">
        <v>654</v>
      </c>
      <c r="I87" s="4">
        <v>26</v>
      </c>
      <c r="J87" s="4" t="s">
        <v>1126</v>
      </c>
    </row>
    <row r="88" spans="1:10" x14ac:dyDescent="0.25">
      <c r="A88" s="4" t="s">
        <v>1127</v>
      </c>
      <c r="B88" s="4" t="s">
        <v>1128</v>
      </c>
      <c r="C88" s="6">
        <v>6.1699999999999998E-7</v>
      </c>
      <c r="D88" s="6">
        <v>3.7100000000000001E-5</v>
      </c>
      <c r="E88" s="5">
        <f t="shared" si="1"/>
        <v>2.850309731043676</v>
      </c>
      <c r="F88" s="4">
        <v>5816</v>
      </c>
      <c r="G88" s="4">
        <v>78</v>
      </c>
      <c r="H88" s="4">
        <v>654</v>
      </c>
      <c r="I88" s="4">
        <v>25</v>
      </c>
      <c r="J88" s="4" t="s">
        <v>1129</v>
      </c>
    </row>
    <row r="89" spans="1:10" x14ac:dyDescent="0.25">
      <c r="A89" s="4" t="s">
        <v>1130</v>
      </c>
      <c r="B89" s="4" t="s">
        <v>1131</v>
      </c>
      <c r="C89" s="6">
        <v>6.9999999999999997E-7</v>
      </c>
      <c r="D89" s="6">
        <v>4.1600000000000002E-5</v>
      </c>
      <c r="E89" s="5">
        <f t="shared" si="1"/>
        <v>1.3931757807345189</v>
      </c>
      <c r="F89" s="4">
        <v>5816</v>
      </c>
      <c r="G89" s="4">
        <v>1066</v>
      </c>
      <c r="H89" s="4">
        <v>654</v>
      </c>
      <c r="I89" s="4">
        <v>167</v>
      </c>
      <c r="J89" s="4" t="s">
        <v>1132</v>
      </c>
    </row>
    <row r="90" spans="1:10" x14ac:dyDescent="0.25">
      <c r="A90" s="4" t="s">
        <v>1133</v>
      </c>
      <c r="B90" s="4" t="s">
        <v>435</v>
      </c>
      <c r="C90" s="6">
        <v>1.55E-6</v>
      </c>
      <c r="D90" s="6">
        <v>9.1000000000000003E-5</v>
      </c>
      <c r="E90" s="5">
        <f t="shared" si="1"/>
        <v>4.639808536098923</v>
      </c>
      <c r="F90" s="4">
        <v>5816</v>
      </c>
      <c r="G90" s="4">
        <v>23</v>
      </c>
      <c r="H90" s="4">
        <v>654</v>
      </c>
      <c r="I90" s="4">
        <v>12</v>
      </c>
      <c r="J90" s="4" t="s">
        <v>1134</v>
      </c>
    </row>
    <row r="91" spans="1:10" x14ac:dyDescent="0.25">
      <c r="A91" s="4" t="s">
        <v>123</v>
      </c>
      <c r="B91" s="4" t="s">
        <v>124</v>
      </c>
      <c r="C91" s="6">
        <v>1.7600000000000001E-6</v>
      </c>
      <c r="D91" s="6">
        <v>1.02E-4</v>
      </c>
      <c r="E91" s="5">
        <f t="shared" si="1"/>
        <v>2.7112702319683746</v>
      </c>
      <c r="F91" s="4">
        <v>5816</v>
      </c>
      <c r="G91" s="4">
        <v>82</v>
      </c>
      <c r="H91" s="4">
        <v>654</v>
      </c>
      <c r="I91" s="4">
        <v>25</v>
      </c>
      <c r="J91" s="4" t="s">
        <v>1135</v>
      </c>
    </row>
    <row r="92" spans="1:10" x14ac:dyDescent="0.25">
      <c r="A92" s="4" t="s">
        <v>1136</v>
      </c>
      <c r="B92" s="4" t="s">
        <v>1137</v>
      </c>
      <c r="C92" s="6">
        <v>2.92E-6</v>
      </c>
      <c r="D92" s="6">
        <v>1.6799999999999999E-4</v>
      </c>
      <c r="E92" s="5">
        <f t="shared" si="1"/>
        <v>2.2564243005157696</v>
      </c>
      <c r="F92" s="4">
        <v>5816</v>
      </c>
      <c r="G92" s="4">
        <v>134</v>
      </c>
      <c r="H92" s="4">
        <v>654</v>
      </c>
      <c r="I92" s="4">
        <v>34</v>
      </c>
      <c r="J92" s="4" t="s">
        <v>1138</v>
      </c>
    </row>
    <row r="93" spans="1:10" x14ac:dyDescent="0.25">
      <c r="A93" s="4" t="s">
        <v>1139</v>
      </c>
      <c r="B93" s="4" t="s">
        <v>1140</v>
      </c>
      <c r="C93" s="6">
        <v>4.1999999999999996E-6</v>
      </c>
      <c r="D93" s="6">
        <v>2.3800000000000001E-4</v>
      </c>
      <c r="E93" s="5">
        <f t="shared" si="1"/>
        <v>1.2226771067019322</v>
      </c>
      <c r="F93" s="4">
        <v>5816</v>
      </c>
      <c r="G93" s="4">
        <v>2102</v>
      </c>
      <c r="H93" s="4">
        <v>654</v>
      </c>
      <c r="I93" s="4">
        <v>289</v>
      </c>
      <c r="J93" s="4" t="s">
        <v>1141</v>
      </c>
    </row>
    <row r="94" spans="1:10" x14ac:dyDescent="0.25">
      <c r="A94" s="4" t="s">
        <v>111</v>
      </c>
      <c r="B94" s="4" t="s">
        <v>112</v>
      </c>
      <c r="C94" s="6">
        <v>5.8100000000000003E-6</v>
      </c>
      <c r="D94" s="6">
        <v>3.2600000000000001E-4</v>
      </c>
      <c r="E94" s="5">
        <f t="shared" si="1"/>
        <v>2.55545010369433</v>
      </c>
      <c r="F94" s="4">
        <v>5816</v>
      </c>
      <c r="G94" s="4">
        <v>87</v>
      </c>
      <c r="H94" s="4">
        <v>654</v>
      </c>
      <c r="I94" s="4">
        <v>25</v>
      </c>
      <c r="J94" s="4" t="s">
        <v>1142</v>
      </c>
    </row>
    <row r="95" spans="1:10" x14ac:dyDescent="0.25">
      <c r="A95" s="4" t="s">
        <v>1143</v>
      </c>
      <c r="B95" s="4" t="s">
        <v>1144</v>
      </c>
      <c r="C95" s="6">
        <v>5.9100000000000002E-6</v>
      </c>
      <c r="D95" s="6">
        <v>3.2899999999999997E-4</v>
      </c>
      <c r="E95" s="5">
        <f t="shared" si="1"/>
        <v>2.1910206976022693</v>
      </c>
      <c r="F95" s="4">
        <v>5816</v>
      </c>
      <c r="G95" s="4">
        <v>138</v>
      </c>
      <c r="H95" s="4">
        <v>654</v>
      </c>
      <c r="I95" s="4">
        <v>34</v>
      </c>
      <c r="J95" s="4" t="s">
        <v>1145</v>
      </c>
    </row>
    <row r="96" spans="1:10" x14ac:dyDescent="0.25">
      <c r="A96" s="4" t="s">
        <v>1146</v>
      </c>
      <c r="B96" s="4" t="s">
        <v>1147</v>
      </c>
      <c r="C96" s="6">
        <v>7.0199999999999997E-6</v>
      </c>
      <c r="D96" s="6">
        <v>3.86E-4</v>
      </c>
      <c r="E96" s="5">
        <f t="shared" si="1"/>
        <v>2.3445093133166526</v>
      </c>
      <c r="F96" s="4">
        <v>5816</v>
      </c>
      <c r="G96" s="4">
        <v>110</v>
      </c>
      <c r="H96" s="4">
        <v>654</v>
      </c>
      <c r="I96" s="4">
        <v>29</v>
      </c>
      <c r="J96" s="4" t="s">
        <v>1148</v>
      </c>
    </row>
    <row r="97" spans="1:10" x14ac:dyDescent="0.25">
      <c r="A97" s="4" t="s">
        <v>1149</v>
      </c>
      <c r="B97" s="4" t="s">
        <v>461</v>
      </c>
      <c r="C97" s="6">
        <v>7.7800000000000001E-6</v>
      </c>
      <c r="D97" s="6">
        <v>4.2299999999999998E-4</v>
      </c>
      <c r="E97" s="5">
        <f t="shared" si="1"/>
        <v>3.3090107389232628</v>
      </c>
      <c r="F97" s="4">
        <v>5816</v>
      </c>
      <c r="G97" s="4">
        <v>43</v>
      </c>
      <c r="H97" s="4">
        <v>654</v>
      </c>
      <c r="I97" s="4">
        <v>16</v>
      </c>
      <c r="J97" s="4" t="s">
        <v>1150</v>
      </c>
    </row>
    <row r="98" spans="1:10" x14ac:dyDescent="0.25">
      <c r="A98" s="4" t="s">
        <v>1151</v>
      </c>
      <c r="B98" s="4" t="s">
        <v>1152</v>
      </c>
      <c r="C98" s="6">
        <v>8.3299999999999999E-6</v>
      </c>
      <c r="D98" s="6">
        <v>4.4900000000000002E-4</v>
      </c>
      <c r="E98" s="5">
        <f t="shared" si="1"/>
        <v>2.1318754974655438</v>
      </c>
      <c r="F98" s="4">
        <v>5816</v>
      </c>
      <c r="G98" s="4">
        <v>146</v>
      </c>
      <c r="H98" s="4">
        <v>654</v>
      </c>
      <c r="I98" s="4">
        <v>35</v>
      </c>
      <c r="J98" s="4" t="s">
        <v>1153</v>
      </c>
    </row>
    <row r="99" spans="1:10" x14ac:dyDescent="0.25">
      <c r="A99" s="4" t="s">
        <v>140</v>
      </c>
      <c r="B99" s="4" t="s">
        <v>141</v>
      </c>
      <c r="C99" s="6">
        <v>8.9900000000000003E-6</v>
      </c>
      <c r="D99" s="6">
        <v>4.7899999999999999E-4</v>
      </c>
      <c r="E99" s="5">
        <f t="shared" si="1"/>
        <v>2.4011009174311928</v>
      </c>
      <c r="F99" s="4">
        <v>5816</v>
      </c>
      <c r="G99" s="4">
        <v>100</v>
      </c>
      <c r="H99" s="4">
        <v>654</v>
      </c>
      <c r="I99" s="4">
        <v>27</v>
      </c>
      <c r="J99" s="4" t="s">
        <v>1154</v>
      </c>
    </row>
    <row r="100" spans="1:10" x14ac:dyDescent="0.25">
      <c r="A100" s="4" t="s">
        <v>1155</v>
      </c>
      <c r="B100" s="4" t="s">
        <v>1156</v>
      </c>
      <c r="C100" s="6">
        <v>9.73E-6</v>
      </c>
      <c r="D100" s="6">
        <v>5.13E-4</v>
      </c>
      <c r="E100" s="5">
        <f t="shared" si="1"/>
        <v>1.2355332908459438</v>
      </c>
      <c r="F100" s="4">
        <v>5816</v>
      </c>
      <c r="G100" s="4">
        <v>1857</v>
      </c>
      <c r="H100" s="4">
        <v>654</v>
      </c>
      <c r="I100" s="4">
        <v>258</v>
      </c>
      <c r="J100" s="4" t="s">
        <v>1157</v>
      </c>
    </row>
    <row r="101" spans="1:10" x14ac:dyDescent="0.25">
      <c r="A101" s="4" t="s">
        <v>145</v>
      </c>
      <c r="B101" s="4" t="s">
        <v>146</v>
      </c>
      <c r="C101" s="6">
        <v>1.01E-5</v>
      </c>
      <c r="D101" s="6">
        <v>5.2700000000000002E-4</v>
      </c>
      <c r="E101" s="5">
        <f t="shared" si="1"/>
        <v>2.4338644777080316</v>
      </c>
      <c r="F101" s="4">
        <v>5816</v>
      </c>
      <c r="G101" s="4">
        <v>95</v>
      </c>
      <c r="H101" s="4">
        <v>654</v>
      </c>
      <c r="I101" s="4">
        <v>26</v>
      </c>
      <c r="J101" s="4" t="s">
        <v>1158</v>
      </c>
    </row>
    <row r="102" spans="1:10" x14ac:dyDescent="0.25">
      <c r="A102" s="4" t="s">
        <v>1159</v>
      </c>
      <c r="B102" s="4" t="s">
        <v>450</v>
      </c>
      <c r="C102" s="6">
        <v>1.22E-5</v>
      </c>
      <c r="D102" s="6">
        <v>6.2799999999999998E-4</v>
      </c>
      <c r="E102" s="5">
        <f t="shared" si="1"/>
        <v>3.729308473907468</v>
      </c>
      <c r="F102" s="4">
        <v>5816</v>
      </c>
      <c r="G102" s="4">
        <v>31</v>
      </c>
      <c r="H102" s="4">
        <v>654</v>
      </c>
      <c r="I102" s="4">
        <v>13</v>
      </c>
      <c r="J102" s="4" t="s">
        <v>1160</v>
      </c>
    </row>
    <row r="103" spans="1:10" x14ac:dyDescent="0.25">
      <c r="A103" s="4" t="s">
        <v>1161</v>
      </c>
      <c r="B103" s="4" t="s">
        <v>449</v>
      </c>
      <c r="C103" s="6">
        <v>1.22E-5</v>
      </c>
      <c r="D103" s="6">
        <v>6.3400000000000001E-4</v>
      </c>
      <c r="E103" s="5">
        <f t="shared" si="1"/>
        <v>3.729308473907468</v>
      </c>
      <c r="F103" s="4">
        <v>5816</v>
      </c>
      <c r="G103" s="4">
        <v>31</v>
      </c>
      <c r="H103" s="4">
        <v>654</v>
      </c>
      <c r="I103" s="4">
        <v>13</v>
      </c>
      <c r="J103" s="4" t="s">
        <v>1162</v>
      </c>
    </row>
    <row r="104" spans="1:10" x14ac:dyDescent="0.25">
      <c r="A104" s="4" t="s">
        <v>1163</v>
      </c>
      <c r="B104" s="4" t="s">
        <v>434</v>
      </c>
      <c r="C104" s="6">
        <v>2.87E-5</v>
      </c>
      <c r="D104" s="6">
        <v>1.4400000000000001E-3</v>
      </c>
      <c r="E104" s="5">
        <f t="shared" si="1"/>
        <v>4.7080410145709655</v>
      </c>
      <c r="F104" s="4">
        <v>5816</v>
      </c>
      <c r="G104" s="4">
        <v>17</v>
      </c>
      <c r="H104" s="4">
        <v>654</v>
      </c>
      <c r="I104" s="4">
        <v>9</v>
      </c>
      <c r="J104" s="4" t="s">
        <v>1164</v>
      </c>
    </row>
    <row r="105" spans="1:10" x14ac:dyDescent="0.25">
      <c r="A105" s="4" t="s">
        <v>1165</v>
      </c>
      <c r="B105" s="4" t="s">
        <v>433</v>
      </c>
      <c r="C105" s="6">
        <v>2.87E-5</v>
      </c>
      <c r="D105" s="6">
        <v>1.4599999999999999E-3</v>
      </c>
      <c r="E105" s="5">
        <f t="shared" si="1"/>
        <v>4.7080410145709655</v>
      </c>
      <c r="F105" s="4">
        <v>5816</v>
      </c>
      <c r="G105" s="4">
        <v>17</v>
      </c>
      <c r="H105" s="4">
        <v>654</v>
      </c>
      <c r="I105" s="4">
        <v>9</v>
      </c>
      <c r="J105" s="4" t="s">
        <v>1164</v>
      </c>
    </row>
    <row r="106" spans="1:10" x14ac:dyDescent="0.25">
      <c r="A106" s="4" t="s">
        <v>1166</v>
      </c>
      <c r="B106" s="4" t="s">
        <v>1167</v>
      </c>
      <c r="C106" s="6">
        <v>3.0700000000000001E-5</v>
      </c>
      <c r="D106" s="6">
        <v>1.5100000000000001E-3</v>
      </c>
      <c r="E106" s="5">
        <f t="shared" si="1"/>
        <v>1.2840111857920815</v>
      </c>
      <c r="F106" s="4">
        <v>5816</v>
      </c>
      <c r="G106" s="4">
        <v>1309</v>
      </c>
      <c r="H106" s="4">
        <v>654</v>
      </c>
      <c r="I106" s="4">
        <v>189</v>
      </c>
      <c r="J106" s="4" t="s">
        <v>1168</v>
      </c>
    </row>
    <row r="107" spans="1:10" x14ac:dyDescent="0.25">
      <c r="A107" s="4" t="s">
        <v>1169</v>
      </c>
      <c r="B107" s="4" t="s">
        <v>1170</v>
      </c>
      <c r="C107" s="6">
        <v>3.0499999999999999E-5</v>
      </c>
      <c r="D107" s="6">
        <v>1.5200000000000001E-3</v>
      </c>
      <c r="E107" s="5">
        <f t="shared" si="1"/>
        <v>2.1515241195620005</v>
      </c>
      <c r="F107" s="4">
        <v>5816</v>
      </c>
      <c r="G107" s="4">
        <v>124</v>
      </c>
      <c r="H107" s="4">
        <v>654</v>
      </c>
      <c r="I107" s="4">
        <v>30</v>
      </c>
      <c r="J107" s="4" t="s">
        <v>1171</v>
      </c>
    </row>
    <row r="108" spans="1:10" x14ac:dyDescent="0.25">
      <c r="A108" s="4" t="s">
        <v>1172</v>
      </c>
      <c r="B108" s="4" t="s">
        <v>451</v>
      </c>
      <c r="C108" s="6">
        <v>3.1300000000000002E-5</v>
      </c>
      <c r="D108" s="6">
        <v>1.5299999999999999E-3</v>
      </c>
      <c r="E108" s="5">
        <f t="shared" si="1"/>
        <v>3.6798481493198358</v>
      </c>
      <c r="F108" s="4">
        <v>5816</v>
      </c>
      <c r="G108" s="4">
        <v>29</v>
      </c>
      <c r="H108" s="4">
        <v>654</v>
      </c>
      <c r="I108" s="4">
        <v>12</v>
      </c>
      <c r="J108" s="4" t="s">
        <v>1173</v>
      </c>
    </row>
    <row r="109" spans="1:10" x14ac:dyDescent="0.25">
      <c r="A109" s="4" t="s">
        <v>1174</v>
      </c>
      <c r="B109" s="4" t="s">
        <v>1175</v>
      </c>
      <c r="C109" s="6">
        <v>3.54E-5</v>
      </c>
      <c r="D109" s="6">
        <v>1.72E-3</v>
      </c>
      <c r="E109" s="5">
        <f t="shared" si="1"/>
        <v>1.5255716351259709</v>
      </c>
      <c r="F109" s="4">
        <v>5816</v>
      </c>
      <c r="G109" s="4">
        <v>478</v>
      </c>
      <c r="H109" s="4">
        <v>654</v>
      </c>
      <c r="I109" s="4">
        <v>82</v>
      </c>
      <c r="J109" s="4" t="s">
        <v>1176</v>
      </c>
    </row>
    <row r="110" spans="1:10" x14ac:dyDescent="0.25">
      <c r="A110" s="4" t="s">
        <v>1177</v>
      </c>
      <c r="B110" s="4" t="s">
        <v>425</v>
      </c>
      <c r="C110" s="6">
        <v>3.96E-5</v>
      </c>
      <c r="D110" s="6">
        <v>1.9E-3</v>
      </c>
      <c r="E110" s="5">
        <f t="shared" si="1"/>
        <v>5.0816950633464399</v>
      </c>
      <c r="F110" s="4">
        <v>5816</v>
      </c>
      <c r="G110" s="4">
        <v>14</v>
      </c>
      <c r="H110" s="4">
        <v>654</v>
      </c>
      <c r="I110" s="4">
        <v>8</v>
      </c>
      <c r="J110" s="4" t="s">
        <v>817</v>
      </c>
    </row>
    <row r="111" spans="1:10" x14ac:dyDescent="0.25">
      <c r="A111" s="4" t="s">
        <v>1178</v>
      </c>
      <c r="B111" s="4" t="s">
        <v>411</v>
      </c>
      <c r="C111" s="6">
        <v>4.5399999999999999E-5</v>
      </c>
      <c r="D111" s="6">
        <v>2.16E-3</v>
      </c>
      <c r="E111" s="5">
        <f t="shared" si="1"/>
        <v>6.669724770642202</v>
      </c>
      <c r="F111" s="4">
        <v>5816</v>
      </c>
      <c r="G111" s="4">
        <v>8</v>
      </c>
      <c r="H111" s="4">
        <v>654</v>
      </c>
      <c r="I111" s="4">
        <v>6</v>
      </c>
      <c r="J111" s="4" t="s">
        <v>1179</v>
      </c>
    </row>
    <row r="112" spans="1:10" x14ac:dyDescent="0.25">
      <c r="A112" s="4" t="s">
        <v>1180</v>
      </c>
      <c r="B112" s="4" t="s">
        <v>452</v>
      </c>
      <c r="C112" s="6">
        <v>4.6999999999999997E-5</v>
      </c>
      <c r="D112" s="6">
        <v>2.2100000000000002E-3</v>
      </c>
      <c r="E112" s="5">
        <f t="shared" si="1"/>
        <v>3.5571865443425077</v>
      </c>
      <c r="F112" s="4">
        <v>5816</v>
      </c>
      <c r="G112" s="4">
        <v>30</v>
      </c>
      <c r="H112" s="4">
        <v>654</v>
      </c>
      <c r="I112" s="4">
        <v>12</v>
      </c>
      <c r="J112" s="4" t="s">
        <v>1181</v>
      </c>
    </row>
    <row r="113" spans="1:10" x14ac:dyDescent="0.25">
      <c r="A113" s="4" t="s">
        <v>1182</v>
      </c>
      <c r="B113" s="4" t="s">
        <v>1183</v>
      </c>
      <c r="C113" s="6">
        <v>5.8900000000000002E-5</v>
      </c>
      <c r="D113" s="6">
        <v>2.7499999999999998E-3</v>
      </c>
      <c r="E113" s="5">
        <f t="shared" si="1"/>
        <v>1.5002361950225005</v>
      </c>
      <c r="F113" s="4">
        <v>5816</v>
      </c>
      <c r="G113" s="4">
        <v>492</v>
      </c>
      <c r="H113" s="4">
        <v>654</v>
      </c>
      <c r="I113" s="4">
        <v>83</v>
      </c>
      <c r="J113" s="4" t="s">
        <v>1184</v>
      </c>
    </row>
    <row r="114" spans="1:10" x14ac:dyDescent="0.25">
      <c r="A114" s="4" t="s">
        <v>1185</v>
      </c>
      <c r="B114" s="4" t="s">
        <v>432</v>
      </c>
      <c r="C114" s="6">
        <v>7.6600000000000005E-5</v>
      </c>
      <c r="D114" s="6">
        <v>3.4499999999999999E-3</v>
      </c>
      <c r="E114" s="5">
        <f t="shared" si="1"/>
        <v>4.7429153924566769</v>
      </c>
      <c r="F114" s="4">
        <v>5816</v>
      </c>
      <c r="G114" s="4">
        <v>15</v>
      </c>
      <c r="H114" s="4">
        <v>654</v>
      </c>
      <c r="I114" s="4">
        <v>8</v>
      </c>
      <c r="J114" s="4" t="s">
        <v>1186</v>
      </c>
    </row>
    <row r="115" spans="1:10" x14ac:dyDescent="0.25">
      <c r="A115" s="4" t="s">
        <v>61</v>
      </c>
      <c r="B115" s="4" t="s">
        <v>62</v>
      </c>
      <c r="C115" s="6">
        <v>7.4800000000000002E-5</v>
      </c>
      <c r="D115" s="6">
        <v>3.46E-3</v>
      </c>
      <c r="E115" s="5">
        <f t="shared" si="1"/>
        <v>2.0040487573760606</v>
      </c>
      <c r="F115" s="4">
        <v>5816</v>
      </c>
      <c r="G115" s="4">
        <v>142</v>
      </c>
      <c r="H115" s="4">
        <v>654</v>
      </c>
      <c r="I115" s="4">
        <v>32</v>
      </c>
      <c r="J115" s="4" t="s">
        <v>1187</v>
      </c>
    </row>
    <row r="116" spans="1:10" x14ac:dyDescent="0.25">
      <c r="A116" s="4" t="s">
        <v>114</v>
      </c>
      <c r="B116" s="4" t="s">
        <v>115</v>
      </c>
      <c r="C116" s="6">
        <v>7.5699999999999997E-5</v>
      </c>
      <c r="D116" s="6">
        <v>3.47E-3</v>
      </c>
      <c r="E116" s="5">
        <f t="shared" si="1"/>
        <v>2.2705446027718135</v>
      </c>
      <c r="F116" s="4">
        <v>5816</v>
      </c>
      <c r="G116" s="4">
        <v>94</v>
      </c>
      <c r="H116" s="4">
        <v>654</v>
      </c>
      <c r="I116" s="4">
        <v>24</v>
      </c>
      <c r="J116" s="4" t="s">
        <v>1188</v>
      </c>
    </row>
    <row r="117" spans="1:10" x14ac:dyDescent="0.25">
      <c r="A117" s="4" t="s">
        <v>1189</v>
      </c>
      <c r="B117" s="4" t="s">
        <v>431</v>
      </c>
      <c r="C117" s="6">
        <v>7.6600000000000005E-5</v>
      </c>
      <c r="D117" s="6">
        <v>3.48E-3</v>
      </c>
      <c r="E117" s="5">
        <f t="shared" si="1"/>
        <v>4.7429153924566769</v>
      </c>
      <c r="F117" s="4">
        <v>5816</v>
      </c>
      <c r="G117" s="4">
        <v>15</v>
      </c>
      <c r="H117" s="4">
        <v>654</v>
      </c>
      <c r="I117" s="4">
        <v>8</v>
      </c>
      <c r="J117" s="4" t="s">
        <v>1186</v>
      </c>
    </row>
    <row r="118" spans="1:10" x14ac:dyDescent="0.25">
      <c r="A118" s="4" t="s">
        <v>171</v>
      </c>
      <c r="B118" s="4" t="s">
        <v>172</v>
      </c>
      <c r="C118" s="6">
        <v>8.0000000000000007E-5</v>
      </c>
      <c r="D118" s="6">
        <v>3.5699999999999998E-3</v>
      </c>
      <c r="E118" s="5">
        <f t="shared" si="1"/>
        <v>2.1812936356817265</v>
      </c>
      <c r="F118" s="4">
        <v>5816</v>
      </c>
      <c r="G118" s="4">
        <v>106</v>
      </c>
      <c r="H118" s="4">
        <v>654</v>
      </c>
      <c r="I118" s="4">
        <v>26</v>
      </c>
      <c r="J118" s="4" t="s">
        <v>1190</v>
      </c>
    </row>
    <row r="119" spans="1:10" x14ac:dyDescent="0.25">
      <c r="A119" s="4" t="s">
        <v>1191</v>
      </c>
      <c r="B119" s="4" t="s">
        <v>439</v>
      </c>
      <c r="C119" s="6">
        <v>8.8599999999999999E-5</v>
      </c>
      <c r="D119" s="6">
        <v>3.8600000000000001E-3</v>
      </c>
      <c r="E119" s="5">
        <f t="shared" si="1"/>
        <v>4.2124577498792855</v>
      </c>
      <c r="F119" s="4">
        <v>5816</v>
      </c>
      <c r="G119" s="4">
        <v>19</v>
      </c>
      <c r="H119" s="4">
        <v>654</v>
      </c>
      <c r="I119" s="4">
        <v>9</v>
      </c>
      <c r="J119" s="4" t="s">
        <v>1192</v>
      </c>
    </row>
    <row r="120" spans="1:10" x14ac:dyDescent="0.25">
      <c r="A120" s="4" t="s">
        <v>1193</v>
      </c>
      <c r="B120" s="4" t="s">
        <v>1194</v>
      </c>
      <c r="C120" s="6">
        <v>8.9499999999999994E-5</v>
      </c>
      <c r="D120" s="6">
        <v>3.8600000000000001E-3</v>
      </c>
      <c r="E120" s="5">
        <f t="shared" si="1"/>
        <v>2.8998803350618267</v>
      </c>
      <c r="F120" s="4">
        <v>5816</v>
      </c>
      <c r="G120" s="4">
        <v>46</v>
      </c>
      <c r="H120" s="4">
        <v>654</v>
      </c>
      <c r="I120" s="4">
        <v>15</v>
      </c>
      <c r="J120" s="4" t="s">
        <v>1195</v>
      </c>
    </row>
    <row r="121" spans="1:10" x14ac:dyDescent="0.25">
      <c r="A121" s="4" t="s">
        <v>1196</v>
      </c>
      <c r="B121" s="4" t="s">
        <v>1197</v>
      </c>
      <c r="C121" s="6">
        <v>8.8599999999999999E-5</v>
      </c>
      <c r="D121" s="6">
        <v>3.8899999999999998E-3</v>
      </c>
      <c r="E121" s="5">
        <f t="shared" si="1"/>
        <v>2.7899502308568689</v>
      </c>
      <c r="F121" s="4">
        <v>5816</v>
      </c>
      <c r="G121" s="4">
        <v>51</v>
      </c>
      <c r="H121" s="4">
        <v>654</v>
      </c>
      <c r="I121" s="4">
        <v>16</v>
      </c>
      <c r="J121" s="4" t="s">
        <v>1198</v>
      </c>
    </row>
    <row r="122" spans="1:10" x14ac:dyDescent="0.25">
      <c r="A122" s="4" t="s">
        <v>1199</v>
      </c>
      <c r="B122" s="4" t="s">
        <v>447</v>
      </c>
      <c r="C122" s="6">
        <v>8.7999999999999998E-5</v>
      </c>
      <c r="D122" s="6">
        <v>3.8999999999999998E-3</v>
      </c>
      <c r="E122" s="5">
        <f t="shared" si="1"/>
        <v>3.8665071134157691</v>
      </c>
      <c r="F122" s="4">
        <v>5816</v>
      </c>
      <c r="G122" s="4">
        <v>23</v>
      </c>
      <c r="H122" s="4">
        <v>654</v>
      </c>
      <c r="I122" s="4">
        <v>10</v>
      </c>
      <c r="J122" s="4" t="s">
        <v>1200</v>
      </c>
    </row>
    <row r="123" spans="1:10" x14ac:dyDescent="0.25">
      <c r="A123" s="4" t="s">
        <v>1201</v>
      </c>
      <c r="B123" s="4" t="s">
        <v>1202</v>
      </c>
      <c r="C123" s="6">
        <v>1.02E-4</v>
      </c>
      <c r="D123" s="6">
        <v>4.3499999999999997E-3</v>
      </c>
      <c r="E123" s="5">
        <f t="shared" si="1"/>
        <v>2.5818289434744006</v>
      </c>
      <c r="F123" s="4">
        <v>5816</v>
      </c>
      <c r="G123" s="4">
        <v>62</v>
      </c>
      <c r="H123" s="4">
        <v>654</v>
      </c>
      <c r="I123" s="4">
        <v>18</v>
      </c>
      <c r="J123" s="4" t="s">
        <v>1203</v>
      </c>
    </row>
    <row r="124" spans="1:10" x14ac:dyDescent="0.25">
      <c r="A124" s="4" t="s">
        <v>1204</v>
      </c>
      <c r="B124" s="4" t="s">
        <v>454</v>
      </c>
      <c r="C124" s="6">
        <v>1.1900000000000001E-4</v>
      </c>
      <c r="D124" s="6">
        <v>5.0400000000000002E-3</v>
      </c>
      <c r="E124" s="5">
        <f t="shared" si="1"/>
        <v>3.4936653560506774</v>
      </c>
      <c r="F124" s="4">
        <v>5816</v>
      </c>
      <c r="G124" s="4">
        <v>28</v>
      </c>
      <c r="H124" s="4">
        <v>654</v>
      </c>
      <c r="I124" s="4">
        <v>11</v>
      </c>
      <c r="J124" s="4" t="s">
        <v>1205</v>
      </c>
    </row>
    <row r="125" spans="1:10" x14ac:dyDescent="0.25">
      <c r="A125" s="4" t="s">
        <v>1206</v>
      </c>
      <c r="B125" s="4" t="s">
        <v>446</v>
      </c>
      <c r="C125" s="6">
        <v>1.45E-4</v>
      </c>
      <c r="D125" s="6">
        <v>6.1199999999999996E-3</v>
      </c>
      <c r="E125" s="5">
        <f t="shared" si="1"/>
        <v>4.001834862385321</v>
      </c>
      <c r="F125" s="4">
        <v>5816</v>
      </c>
      <c r="G125" s="4">
        <v>20</v>
      </c>
      <c r="H125" s="4">
        <v>654</v>
      </c>
      <c r="I125" s="4">
        <v>9</v>
      </c>
      <c r="J125" s="4" t="s">
        <v>1207</v>
      </c>
    </row>
    <row r="126" spans="1:10" x14ac:dyDescent="0.25">
      <c r="A126" s="4" t="s">
        <v>1208</v>
      </c>
      <c r="B126" s="4" t="s">
        <v>401</v>
      </c>
      <c r="C126" s="6">
        <v>1.5899999999999999E-4</v>
      </c>
      <c r="D126" s="6">
        <v>6.6299999999999996E-3</v>
      </c>
      <c r="E126" s="5">
        <f t="shared" si="1"/>
        <v>8.8929663608562688</v>
      </c>
      <c r="F126" s="4">
        <v>5816</v>
      </c>
      <c r="G126" s="4">
        <v>4</v>
      </c>
      <c r="H126" s="4">
        <v>654</v>
      </c>
      <c r="I126" s="4">
        <v>4</v>
      </c>
      <c r="J126" s="4" t="s">
        <v>1209</v>
      </c>
    </row>
    <row r="127" spans="1:10" x14ac:dyDescent="0.25">
      <c r="A127" s="4" t="s">
        <v>1210</v>
      </c>
      <c r="B127" s="4" t="s">
        <v>459</v>
      </c>
      <c r="C127" s="6">
        <v>1.7200000000000001E-4</v>
      </c>
      <c r="D127" s="6">
        <v>7.0699999999999999E-3</v>
      </c>
      <c r="E127" s="5">
        <f t="shared" si="1"/>
        <v>3.3731941368765161</v>
      </c>
      <c r="F127" s="4">
        <v>5816</v>
      </c>
      <c r="G127" s="4">
        <v>29</v>
      </c>
      <c r="H127" s="4">
        <v>654</v>
      </c>
      <c r="I127" s="4">
        <v>11</v>
      </c>
      <c r="J127" s="4" t="s">
        <v>1211</v>
      </c>
    </row>
    <row r="128" spans="1:10" x14ac:dyDescent="0.25">
      <c r="A128" s="4" t="s">
        <v>1212</v>
      </c>
      <c r="B128" s="4" t="s">
        <v>458</v>
      </c>
      <c r="C128" s="6">
        <v>1.7200000000000001E-4</v>
      </c>
      <c r="D128" s="6">
        <v>7.1300000000000001E-3</v>
      </c>
      <c r="E128" s="5">
        <f t="shared" si="1"/>
        <v>3.3731941368765161</v>
      </c>
      <c r="F128" s="4">
        <v>5816</v>
      </c>
      <c r="G128" s="4">
        <v>29</v>
      </c>
      <c r="H128" s="4">
        <v>654</v>
      </c>
      <c r="I128" s="4">
        <v>11</v>
      </c>
      <c r="J128" s="4" t="s">
        <v>1213</v>
      </c>
    </row>
    <row r="129" spans="1:10" x14ac:dyDescent="0.25">
      <c r="A129" s="4" t="s">
        <v>1214</v>
      </c>
      <c r="B129" s="4" t="s">
        <v>469</v>
      </c>
      <c r="C129" s="6">
        <v>1.95E-4</v>
      </c>
      <c r="D129" s="6">
        <v>7.9399999999999991E-3</v>
      </c>
      <c r="E129" s="5">
        <f t="shared" si="1"/>
        <v>3.1386940097139773</v>
      </c>
      <c r="F129" s="4">
        <v>5816</v>
      </c>
      <c r="G129" s="4">
        <v>34</v>
      </c>
      <c r="H129" s="4">
        <v>654</v>
      </c>
      <c r="I129" s="4">
        <v>12</v>
      </c>
      <c r="J129" s="4" t="s">
        <v>1215</v>
      </c>
    </row>
    <row r="130" spans="1:10" x14ac:dyDescent="0.25">
      <c r="A130" s="4" t="s">
        <v>1216</v>
      </c>
      <c r="B130" s="4" t="s">
        <v>1217</v>
      </c>
      <c r="C130" s="6">
        <v>2.0000000000000001E-4</v>
      </c>
      <c r="D130" s="6">
        <v>8.0800000000000004E-3</v>
      </c>
      <c r="E130" s="5">
        <f t="shared" ref="E130:E150" si="2">(F130/G130)/(H130/I130)</f>
        <v>2.7223366410784497</v>
      </c>
      <c r="F130" s="4">
        <v>5816</v>
      </c>
      <c r="G130" s="4">
        <v>49</v>
      </c>
      <c r="H130" s="4">
        <v>654</v>
      </c>
      <c r="I130" s="4">
        <v>15</v>
      </c>
      <c r="J130" s="4" t="s">
        <v>1218</v>
      </c>
    </row>
    <row r="131" spans="1:10" x14ac:dyDescent="0.25">
      <c r="A131" s="4" t="s">
        <v>1219</v>
      </c>
      <c r="B131" s="4" t="s">
        <v>476</v>
      </c>
      <c r="C131" s="6">
        <v>2.05E-4</v>
      </c>
      <c r="D131" s="6">
        <v>8.2400000000000008E-3</v>
      </c>
      <c r="E131" s="5">
        <f t="shared" si="2"/>
        <v>2.9643221202854235</v>
      </c>
      <c r="F131" s="4">
        <v>5816</v>
      </c>
      <c r="G131" s="4">
        <v>39</v>
      </c>
      <c r="H131" s="4">
        <v>654</v>
      </c>
      <c r="I131" s="4">
        <v>13</v>
      </c>
      <c r="J131" s="4" t="s">
        <v>793</v>
      </c>
    </row>
    <row r="132" spans="1:10" x14ac:dyDescent="0.25">
      <c r="A132" s="4" t="s">
        <v>1220</v>
      </c>
      <c r="B132" s="4" t="s">
        <v>466</v>
      </c>
      <c r="C132" s="6">
        <v>2.4399999999999999E-4</v>
      </c>
      <c r="D132" s="6">
        <v>9.6699999999999998E-3</v>
      </c>
      <c r="E132" s="5">
        <f t="shared" si="2"/>
        <v>3.2607543323139656</v>
      </c>
      <c r="F132" s="4">
        <v>5816</v>
      </c>
      <c r="G132" s="4">
        <v>30</v>
      </c>
      <c r="H132" s="4">
        <v>654</v>
      </c>
      <c r="I132" s="4">
        <v>11</v>
      </c>
      <c r="J132" s="4" t="s">
        <v>1221</v>
      </c>
    </row>
    <row r="133" spans="1:10" x14ac:dyDescent="0.25">
      <c r="A133" s="4" t="s">
        <v>1222</v>
      </c>
      <c r="B133" s="4" t="s">
        <v>465</v>
      </c>
      <c r="C133" s="6">
        <v>2.4399999999999999E-4</v>
      </c>
      <c r="D133" s="6">
        <v>9.7400000000000004E-3</v>
      </c>
      <c r="E133" s="5">
        <f t="shared" si="2"/>
        <v>3.2607543323139656</v>
      </c>
      <c r="F133" s="4">
        <v>5816</v>
      </c>
      <c r="G133" s="4">
        <v>30</v>
      </c>
      <c r="H133" s="4">
        <v>654</v>
      </c>
      <c r="I133" s="4">
        <v>11</v>
      </c>
      <c r="J133" s="4" t="s">
        <v>1223</v>
      </c>
    </row>
    <row r="134" spans="1:10" x14ac:dyDescent="0.25">
      <c r="A134" s="4" t="s">
        <v>1224</v>
      </c>
      <c r="B134" s="4" t="s">
        <v>471</v>
      </c>
      <c r="C134" s="6">
        <v>2.6600000000000001E-4</v>
      </c>
      <c r="D134" s="6">
        <v>1.0500000000000001E-2</v>
      </c>
      <c r="E134" s="5">
        <f t="shared" si="2"/>
        <v>3.0490170380078636</v>
      </c>
      <c r="F134" s="4">
        <v>5816</v>
      </c>
      <c r="G134" s="4">
        <v>35</v>
      </c>
      <c r="H134" s="4">
        <v>654</v>
      </c>
      <c r="I134" s="4">
        <v>12</v>
      </c>
      <c r="J134" s="4" t="s">
        <v>1225</v>
      </c>
    </row>
    <row r="135" spans="1:10" x14ac:dyDescent="0.25">
      <c r="A135" s="4" t="s">
        <v>1226</v>
      </c>
      <c r="B135" s="4" t="s">
        <v>1227</v>
      </c>
      <c r="C135" s="6">
        <v>3.6099999999999999E-4</v>
      </c>
      <c r="D135" s="6">
        <v>1.41E-2</v>
      </c>
      <c r="E135" s="5">
        <f t="shared" si="2"/>
        <v>1.3886027207981551</v>
      </c>
      <c r="F135" s="4">
        <v>5816</v>
      </c>
      <c r="G135" s="4">
        <v>602</v>
      </c>
      <c r="H135" s="4">
        <v>654</v>
      </c>
      <c r="I135" s="4">
        <v>94</v>
      </c>
      <c r="J135" s="4" t="s">
        <v>1228</v>
      </c>
    </row>
    <row r="136" spans="1:10" x14ac:dyDescent="0.25">
      <c r="A136" s="4" t="s">
        <v>1229</v>
      </c>
      <c r="B136" s="4" t="s">
        <v>1230</v>
      </c>
      <c r="C136" s="6">
        <v>4.1100000000000002E-4</v>
      </c>
      <c r="D136" s="6">
        <v>1.5900000000000001E-2</v>
      </c>
      <c r="E136" s="5">
        <f t="shared" si="2"/>
        <v>2.5652787579393084</v>
      </c>
      <c r="F136" s="4">
        <v>5816</v>
      </c>
      <c r="G136" s="4">
        <v>52</v>
      </c>
      <c r="H136" s="4">
        <v>654</v>
      </c>
      <c r="I136" s="4">
        <v>15</v>
      </c>
      <c r="J136" s="4" t="s">
        <v>1231</v>
      </c>
    </row>
    <row r="137" spans="1:10" x14ac:dyDescent="0.25">
      <c r="A137" s="4" t="s">
        <v>1232</v>
      </c>
      <c r="B137" s="4" t="s">
        <v>1233</v>
      </c>
      <c r="C137" s="6">
        <v>4.6799999999999999E-4</v>
      </c>
      <c r="D137" s="6">
        <v>1.7899999999999999E-2</v>
      </c>
      <c r="E137" s="5">
        <f t="shared" si="2"/>
        <v>2.7525848259793215</v>
      </c>
      <c r="F137" s="4">
        <v>5816</v>
      </c>
      <c r="G137" s="4">
        <v>42</v>
      </c>
      <c r="H137" s="4">
        <v>654</v>
      </c>
      <c r="I137" s="4">
        <v>13</v>
      </c>
      <c r="J137" s="4" t="s">
        <v>793</v>
      </c>
    </row>
    <row r="138" spans="1:10" x14ac:dyDescent="0.25">
      <c r="A138" s="4" t="s">
        <v>1234</v>
      </c>
      <c r="B138" s="4" t="s">
        <v>1235</v>
      </c>
      <c r="C138" s="6">
        <v>4.6799999999999999E-4</v>
      </c>
      <c r="D138" s="6">
        <v>1.7999999999999999E-2</v>
      </c>
      <c r="E138" s="5">
        <f t="shared" si="2"/>
        <v>2.7525848259793215</v>
      </c>
      <c r="F138" s="4">
        <v>5816</v>
      </c>
      <c r="G138" s="4">
        <v>42</v>
      </c>
      <c r="H138" s="4">
        <v>654</v>
      </c>
      <c r="I138" s="4">
        <v>13</v>
      </c>
      <c r="J138" s="4" t="s">
        <v>793</v>
      </c>
    </row>
    <row r="139" spans="1:10" x14ac:dyDescent="0.25">
      <c r="A139" s="4" t="s">
        <v>1236</v>
      </c>
      <c r="B139" s="4" t="s">
        <v>455</v>
      </c>
      <c r="C139" s="6">
        <v>5.1699999999999999E-4</v>
      </c>
      <c r="D139" s="6">
        <v>1.9599999999999999E-2</v>
      </c>
      <c r="E139" s="5">
        <f t="shared" si="2"/>
        <v>3.479856402074192</v>
      </c>
      <c r="F139" s="4">
        <v>5816</v>
      </c>
      <c r="G139" s="4">
        <v>23</v>
      </c>
      <c r="H139" s="4">
        <v>654</v>
      </c>
      <c r="I139" s="4">
        <v>9</v>
      </c>
      <c r="J139" s="4" t="s">
        <v>1237</v>
      </c>
    </row>
    <row r="140" spans="1:10" x14ac:dyDescent="0.25">
      <c r="A140" s="4" t="s">
        <v>1238</v>
      </c>
      <c r="B140" s="4" t="s">
        <v>428</v>
      </c>
      <c r="C140" s="6">
        <v>5.5500000000000005E-4</v>
      </c>
      <c r="D140" s="6">
        <v>2.07E-2</v>
      </c>
      <c r="E140" s="5">
        <f t="shared" si="2"/>
        <v>4.8507089241034196</v>
      </c>
      <c r="F140" s="4">
        <v>5816</v>
      </c>
      <c r="G140" s="4">
        <v>11</v>
      </c>
      <c r="H140" s="4">
        <v>654</v>
      </c>
      <c r="I140" s="4">
        <v>6</v>
      </c>
      <c r="J140" s="4" t="s">
        <v>1239</v>
      </c>
    </row>
    <row r="141" spans="1:10" x14ac:dyDescent="0.25">
      <c r="A141" s="4" t="s">
        <v>1240</v>
      </c>
      <c r="B141" s="4" t="s">
        <v>427</v>
      </c>
      <c r="C141" s="6">
        <v>5.5500000000000005E-4</v>
      </c>
      <c r="D141" s="6">
        <v>2.0899999999999998E-2</v>
      </c>
      <c r="E141" s="5">
        <f t="shared" si="2"/>
        <v>4.8507089241034196</v>
      </c>
      <c r="F141" s="4">
        <v>5816</v>
      </c>
      <c r="G141" s="4">
        <v>11</v>
      </c>
      <c r="H141" s="4">
        <v>654</v>
      </c>
      <c r="I141" s="4">
        <v>6</v>
      </c>
      <c r="J141" s="4" t="s">
        <v>1241</v>
      </c>
    </row>
    <row r="142" spans="1:10" x14ac:dyDescent="0.25">
      <c r="A142" s="4" t="s">
        <v>1242</v>
      </c>
      <c r="B142" s="4" t="s">
        <v>445</v>
      </c>
      <c r="C142" s="6">
        <v>6.29E-4</v>
      </c>
      <c r="D142" s="6">
        <v>2.2700000000000001E-2</v>
      </c>
      <c r="E142" s="5">
        <f t="shared" si="2"/>
        <v>4.1500509683995928</v>
      </c>
      <c r="F142" s="4">
        <v>5816</v>
      </c>
      <c r="G142" s="4">
        <v>15</v>
      </c>
      <c r="H142" s="4">
        <v>654</v>
      </c>
      <c r="I142" s="4">
        <v>7</v>
      </c>
      <c r="J142" s="4" t="s">
        <v>1243</v>
      </c>
    </row>
    <row r="143" spans="1:10" x14ac:dyDescent="0.25">
      <c r="A143" s="4" t="s">
        <v>1244</v>
      </c>
      <c r="B143" s="4" t="s">
        <v>444</v>
      </c>
      <c r="C143" s="6">
        <v>6.29E-4</v>
      </c>
      <c r="D143" s="6">
        <v>2.2800000000000001E-2</v>
      </c>
      <c r="E143" s="5">
        <f t="shared" si="2"/>
        <v>4.1500509683995928</v>
      </c>
      <c r="F143" s="4">
        <v>5816</v>
      </c>
      <c r="G143" s="4">
        <v>15</v>
      </c>
      <c r="H143" s="4">
        <v>654</v>
      </c>
      <c r="I143" s="4">
        <v>7</v>
      </c>
      <c r="J143" s="4" t="s">
        <v>1243</v>
      </c>
    </row>
    <row r="144" spans="1:10" x14ac:dyDescent="0.25">
      <c r="A144" s="4" t="s">
        <v>1245</v>
      </c>
      <c r="B144" s="4" t="s">
        <v>443</v>
      </c>
      <c r="C144" s="6">
        <v>6.29E-4</v>
      </c>
      <c r="D144" s="6">
        <v>2.3E-2</v>
      </c>
      <c r="E144" s="5">
        <f t="shared" si="2"/>
        <v>4.1500509683995928</v>
      </c>
      <c r="F144" s="4">
        <v>5816</v>
      </c>
      <c r="G144" s="4">
        <v>15</v>
      </c>
      <c r="H144" s="4">
        <v>654</v>
      </c>
      <c r="I144" s="4">
        <v>7</v>
      </c>
      <c r="J144" s="4" t="s">
        <v>1243</v>
      </c>
    </row>
    <row r="145" spans="1:10" x14ac:dyDescent="0.25">
      <c r="A145" s="4" t="s">
        <v>1246</v>
      </c>
      <c r="B145" s="4" t="s">
        <v>442</v>
      </c>
      <c r="C145" s="6">
        <v>6.29E-4</v>
      </c>
      <c r="D145" s="6">
        <v>2.3199999999999998E-2</v>
      </c>
      <c r="E145" s="5">
        <f t="shared" si="2"/>
        <v>4.1500509683995928</v>
      </c>
      <c r="F145" s="4">
        <v>5816</v>
      </c>
      <c r="G145" s="4">
        <v>15</v>
      </c>
      <c r="H145" s="4">
        <v>654</v>
      </c>
      <c r="I145" s="4">
        <v>7</v>
      </c>
      <c r="J145" s="4" t="s">
        <v>1243</v>
      </c>
    </row>
    <row r="146" spans="1:10" x14ac:dyDescent="0.25">
      <c r="A146" s="4" t="s">
        <v>1247</v>
      </c>
      <c r="B146" s="4" t="s">
        <v>441</v>
      </c>
      <c r="C146" s="6">
        <v>6.29E-4</v>
      </c>
      <c r="D146" s="6">
        <v>2.3300000000000001E-2</v>
      </c>
      <c r="E146" s="5">
        <f t="shared" si="2"/>
        <v>4.1500509683995928</v>
      </c>
      <c r="F146" s="4">
        <v>5816</v>
      </c>
      <c r="G146" s="4">
        <v>15</v>
      </c>
      <c r="H146" s="4">
        <v>654</v>
      </c>
      <c r="I146" s="4">
        <v>7</v>
      </c>
      <c r="J146" s="4" t="s">
        <v>1248</v>
      </c>
    </row>
    <row r="147" spans="1:10" x14ac:dyDescent="0.25">
      <c r="A147" s="4" t="s">
        <v>1249</v>
      </c>
      <c r="B147" s="4" t="s">
        <v>417</v>
      </c>
      <c r="C147" s="6">
        <v>7.4200000000000004E-4</v>
      </c>
      <c r="D147" s="6">
        <v>2.6499999999999999E-2</v>
      </c>
      <c r="E147" s="5">
        <f t="shared" si="2"/>
        <v>5.5581039755351673</v>
      </c>
      <c r="F147" s="4">
        <v>5816</v>
      </c>
      <c r="G147" s="4">
        <v>8</v>
      </c>
      <c r="H147" s="4">
        <v>654</v>
      </c>
      <c r="I147" s="4">
        <v>5</v>
      </c>
      <c r="J147" s="4" t="s">
        <v>1250</v>
      </c>
    </row>
    <row r="148" spans="1:10" x14ac:dyDescent="0.25">
      <c r="A148" s="4" t="s">
        <v>1251</v>
      </c>
      <c r="B148" s="4" t="s">
        <v>470</v>
      </c>
      <c r="C148" s="6">
        <v>8.2200000000000003E-4</v>
      </c>
      <c r="D148" s="6">
        <v>2.92E-2</v>
      </c>
      <c r="E148" s="5">
        <f t="shared" si="2"/>
        <v>3.066540124433196</v>
      </c>
      <c r="F148" s="4">
        <v>5816</v>
      </c>
      <c r="G148" s="4">
        <v>29</v>
      </c>
      <c r="H148" s="4">
        <v>654</v>
      </c>
      <c r="I148" s="4">
        <v>10</v>
      </c>
      <c r="J148" s="4" t="s">
        <v>1252</v>
      </c>
    </row>
    <row r="149" spans="1:10" x14ac:dyDescent="0.25">
      <c r="A149" s="4" t="s">
        <v>64</v>
      </c>
      <c r="B149" s="4" t="s">
        <v>65</v>
      </c>
      <c r="C149" s="6">
        <v>8.6200000000000003E-4</v>
      </c>
      <c r="D149" s="6">
        <v>3.0499999999999999E-2</v>
      </c>
      <c r="E149" s="5">
        <f t="shared" si="2"/>
        <v>1.8952223391988769</v>
      </c>
      <c r="F149" s="4">
        <v>5816</v>
      </c>
      <c r="G149" s="4">
        <v>122</v>
      </c>
      <c r="H149" s="4">
        <v>654</v>
      </c>
      <c r="I149" s="4">
        <v>26</v>
      </c>
      <c r="J149" s="4" t="s">
        <v>1253</v>
      </c>
    </row>
    <row r="150" spans="1:10" x14ac:dyDescent="0.25">
      <c r="A150" s="4" t="s">
        <v>143</v>
      </c>
      <c r="B150" s="4" t="s">
        <v>144</v>
      </c>
      <c r="C150" s="6">
        <v>8.8400000000000002E-4</v>
      </c>
      <c r="D150" s="6">
        <v>3.1E-2</v>
      </c>
      <c r="E150" s="5">
        <f t="shared" si="2"/>
        <v>2.4900305810397549</v>
      </c>
      <c r="F150" s="4">
        <v>5816</v>
      </c>
      <c r="G150" s="4">
        <v>50</v>
      </c>
      <c r="H150" s="4">
        <v>654</v>
      </c>
      <c r="I150" s="4">
        <v>14</v>
      </c>
      <c r="J150" s="4" t="s">
        <v>125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sqref="A1:XFD1048576"/>
    </sheetView>
  </sheetViews>
  <sheetFormatPr baseColWidth="10" defaultRowHeight="13.2" x14ac:dyDescent="0.25"/>
  <cols>
    <col min="1" max="1" width="11.5546875" style="4"/>
    <col min="2" max="2" width="35" style="4" customWidth="1"/>
    <col min="3" max="4" width="11.5546875" style="4"/>
    <col min="5" max="5" width="10.88671875" style="5"/>
    <col min="6" max="16384" width="11.554687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4" t="s">
        <v>477</v>
      </c>
      <c r="B2" s="4" t="s">
        <v>478</v>
      </c>
      <c r="C2" s="6">
        <v>9.0799999999999995E-4</v>
      </c>
      <c r="D2" s="6">
        <v>7.5800000000000006E-2</v>
      </c>
      <c r="E2" s="5">
        <f t="shared" ref="E2:E31" si="0">F2/G2/(H2/I2)</f>
        <v>2.2338682144076478</v>
      </c>
      <c r="F2" s="4">
        <v>5816</v>
      </c>
      <c r="G2" s="4">
        <v>101</v>
      </c>
      <c r="H2" s="4">
        <v>464</v>
      </c>
      <c r="I2" s="4">
        <v>18</v>
      </c>
      <c r="J2" s="4" t="s">
        <v>479</v>
      </c>
    </row>
    <row r="3" spans="1:10" x14ac:dyDescent="0.25">
      <c r="A3" s="4" t="s">
        <v>480</v>
      </c>
      <c r="B3" s="4" t="s">
        <v>481</v>
      </c>
      <c r="C3" s="6">
        <v>7.5699999999999997E-4</v>
      </c>
      <c r="D3" s="6">
        <v>6.54E-2</v>
      </c>
      <c r="E3" s="5">
        <f t="shared" si="0"/>
        <v>2.9973763118440782</v>
      </c>
      <c r="F3" s="4">
        <v>5816</v>
      </c>
      <c r="G3" s="4">
        <v>46</v>
      </c>
      <c r="H3" s="4">
        <v>464</v>
      </c>
      <c r="I3" s="4">
        <v>11</v>
      </c>
      <c r="J3" s="4" t="s">
        <v>482</v>
      </c>
    </row>
    <row r="4" spans="1:10" x14ac:dyDescent="0.25">
      <c r="A4" s="4" t="s">
        <v>483</v>
      </c>
      <c r="B4" s="4" t="s">
        <v>484</v>
      </c>
      <c r="C4" s="6">
        <v>6.6299999999999996E-4</v>
      </c>
      <c r="D4" s="6">
        <v>5.9299999999999999E-2</v>
      </c>
      <c r="E4" s="5">
        <f t="shared" si="0"/>
        <v>1.3425055764800529</v>
      </c>
      <c r="F4" s="4">
        <v>5816</v>
      </c>
      <c r="G4" s="4">
        <v>943</v>
      </c>
      <c r="H4" s="4">
        <v>464</v>
      </c>
      <c r="I4" s="4">
        <v>101</v>
      </c>
      <c r="J4" s="4" t="s">
        <v>485</v>
      </c>
    </row>
    <row r="5" spans="1:10" x14ac:dyDescent="0.25">
      <c r="A5" s="4" t="s">
        <v>486</v>
      </c>
      <c r="B5" s="4" t="s">
        <v>487</v>
      </c>
      <c r="C5" s="6">
        <v>5.0500000000000002E-4</v>
      </c>
      <c r="D5" s="6">
        <v>5.0599999999999999E-2</v>
      </c>
      <c r="E5" s="5">
        <f t="shared" si="0"/>
        <v>12.53448275862069</v>
      </c>
      <c r="F5" s="4">
        <v>5816</v>
      </c>
      <c r="G5" s="4">
        <v>3</v>
      </c>
      <c r="H5" s="4">
        <v>464</v>
      </c>
      <c r="I5" s="4">
        <v>3</v>
      </c>
      <c r="J5" s="4" t="s">
        <v>355</v>
      </c>
    </row>
    <row r="6" spans="1:10" x14ac:dyDescent="0.25">
      <c r="A6" s="4" t="s">
        <v>488</v>
      </c>
      <c r="B6" s="4" t="s">
        <v>489</v>
      </c>
      <c r="C6" s="6">
        <v>5.2700000000000002E-4</v>
      </c>
      <c r="D6" s="6">
        <v>4.8899999999999999E-2</v>
      </c>
      <c r="E6" s="5">
        <f t="shared" si="0"/>
        <v>8.3563218390804597</v>
      </c>
      <c r="F6" s="4">
        <v>5816</v>
      </c>
      <c r="G6" s="4">
        <v>6</v>
      </c>
      <c r="H6" s="4">
        <v>464</v>
      </c>
      <c r="I6" s="4">
        <v>4</v>
      </c>
      <c r="J6" s="4" t="s">
        <v>490</v>
      </c>
    </row>
    <row r="7" spans="1:10" x14ac:dyDescent="0.25">
      <c r="A7" s="4" t="s">
        <v>491</v>
      </c>
      <c r="B7" s="4" t="s">
        <v>492</v>
      </c>
      <c r="C7" s="6">
        <v>5.0500000000000002E-4</v>
      </c>
      <c r="D7" s="6">
        <v>4.8599999999999997E-2</v>
      </c>
      <c r="E7" s="5">
        <f t="shared" si="0"/>
        <v>12.53448275862069</v>
      </c>
      <c r="F7" s="4">
        <v>5816</v>
      </c>
      <c r="G7" s="4">
        <v>3</v>
      </c>
      <c r="H7" s="4">
        <v>464</v>
      </c>
      <c r="I7" s="4">
        <v>3</v>
      </c>
      <c r="J7" s="4" t="s">
        <v>355</v>
      </c>
    </row>
    <row r="8" spans="1:10" x14ac:dyDescent="0.25">
      <c r="A8" s="4" t="s">
        <v>493</v>
      </c>
      <c r="B8" s="4" t="s">
        <v>494</v>
      </c>
      <c r="C8" s="6">
        <v>3.0400000000000002E-4</v>
      </c>
      <c r="D8" s="6">
        <v>3.1699999999999999E-2</v>
      </c>
      <c r="E8" s="5">
        <f t="shared" si="0"/>
        <v>6.9636015325670497</v>
      </c>
      <c r="F8" s="4">
        <v>5816</v>
      </c>
      <c r="G8" s="4">
        <v>9</v>
      </c>
      <c r="H8" s="4">
        <v>464</v>
      </c>
      <c r="I8" s="4">
        <v>5</v>
      </c>
      <c r="J8" s="4" t="s">
        <v>495</v>
      </c>
    </row>
    <row r="9" spans="1:10" x14ac:dyDescent="0.25">
      <c r="A9" s="4" t="s">
        <v>496</v>
      </c>
      <c r="B9" s="4" t="s">
        <v>497</v>
      </c>
      <c r="C9" s="6">
        <v>1.8699999999999999E-4</v>
      </c>
      <c r="D9" s="6">
        <v>3.1300000000000001E-2</v>
      </c>
      <c r="E9" s="5">
        <f t="shared" si="0"/>
        <v>10.027586206896553</v>
      </c>
      <c r="F9" s="4">
        <v>5816</v>
      </c>
      <c r="G9" s="4">
        <v>5</v>
      </c>
      <c r="H9" s="4">
        <v>464</v>
      </c>
      <c r="I9" s="4">
        <v>4</v>
      </c>
      <c r="J9" s="4" t="s">
        <v>358</v>
      </c>
    </row>
    <row r="10" spans="1:10" x14ac:dyDescent="0.25">
      <c r="A10" s="4" t="s">
        <v>498</v>
      </c>
      <c r="B10" s="4" t="s">
        <v>499</v>
      </c>
      <c r="C10" s="6">
        <v>2.8800000000000001E-4</v>
      </c>
      <c r="D10" s="6">
        <v>3.1300000000000001E-2</v>
      </c>
      <c r="E10" s="5">
        <f t="shared" si="0"/>
        <v>4.8745210727969344</v>
      </c>
      <c r="F10" s="4">
        <v>5816</v>
      </c>
      <c r="G10" s="4">
        <v>18</v>
      </c>
      <c r="H10" s="4">
        <v>464</v>
      </c>
      <c r="I10" s="4">
        <v>7</v>
      </c>
      <c r="J10" s="4" t="s">
        <v>500</v>
      </c>
    </row>
    <row r="11" spans="1:10" x14ac:dyDescent="0.25">
      <c r="A11" s="4" t="s">
        <v>501</v>
      </c>
      <c r="B11" s="4" t="s">
        <v>502</v>
      </c>
      <c r="C11" s="6">
        <v>2.6400000000000002E-4</v>
      </c>
      <c r="D11" s="6">
        <v>0.03</v>
      </c>
      <c r="E11" s="5">
        <f t="shared" si="0"/>
        <v>5.7851458885941645</v>
      </c>
      <c r="F11" s="4">
        <v>5816</v>
      </c>
      <c r="G11" s="4">
        <v>13</v>
      </c>
      <c r="H11" s="4">
        <v>464</v>
      </c>
      <c r="I11" s="4">
        <v>6</v>
      </c>
      <c r="J11" s="4" t="s">
        <v>503</v>
      </c>
    </row>
    <row r="12" spans="1:10" x14ac:dyDescent="0.25">
      <c r="A12" s="4" t="s">
        <v>504</v>
      </c>
      <c r="B12" s="4" t="s">
        <v>505</v>
      </c>
      <c r="C12" s="6">
        <v>1.64E-4</v>
      </c>
      <c r="D12" s="6">
        <v>2.93E-2</v>
      </c>
      <c r="E12" s="5">
        <f t="shared" si="0"/>
        <v>3.7983281086729366</v>
      </c>
      <c r="F12" s="4">
        <v>5816</v>
      </c>
      <c r="G12" s="4">
        <v>33</v>
      </c>
      <c r="H12" s="4">
        <v>464</v>
      </c>
      <c r="I12" s="4">
        <v>10</v>
      </c>
      <c r="J12" s="4" t="s">
        <v>506</v>
      </c>
    </row>
    <row r="13" spans="1:10" x14ac:dyDescent="0.25">
      <c r="A13" s="4" t="s">
        <v>507</v>
      </c>
      <c r="B13" s="4" t="s">
        <v>508</v>
      </c>
      <c r="C13" s="6">
        <v>1.8699999999999999E-4</v>
      </c>
      <c r="D13" s="6">
        <v>2.93E-2</v>
      </c>
      <c r="E13" s="5">
        <f t="shared" si="0"/>
        <v>10.027586206896553</v>
      </c>
      <c r="F13" s="4">
        <v>5816</v>
      </c>
      <c r="G13" s="4">
        <v>5</v>
      </c>
      <c r="H13" s="4">
        <v>464</v>
      </c>
      <c r="I13" s="4">
        <v>4</v>
      </c>
      <c r="J13" s="4" t="s">
        <v>358</v>
      </c>
    </row>
    <row r="14" spans="1:10" x14ac:dyDescent="0.25">
      <c r="A14" s="4" t="s">
        <v>509</v>
      </c>
      <c r="B14" s="4" t="s">
        <v>510</v>
      </c>
      <c r="C14" s="6">
        <v>1.45E-4</v>
      </c>
      <c r="D14" s="6">
        <v>2.7900000000000001E-2</v>
      </c>
      <c r="E14" s="5">
        <f t="shared" si="0"/>
        <v>7.8340517241379315</v>
      </c>
      <c r="F14" s="4">
        <v>5816</v>
      </c>
      <c r="G14" s="4">
        <v>8</v>
      </c>
      <c r="H14" s="4">
        <v>464</v>
      </c>
      <c r="I14" s="4">
        <v>5</v>
      </c>
      <c r="J14" s="4" t="s">
        <v>495</v>
      </c>
    </row>
    <row r="15" spans="1:10" x14ac:dyDescent="0.25">
      <c r="A15" s="4" t="s">
        <v>511</v>
      </c>
      <c r="B15" s="4" t="s">
        <v>512</v>
      </c>
      <c r="C15" s="6">
        <v>1.8699999999999999E-4</v>
      </c>
      <c r="D15" s="6">
        <v>2.76E-2</v>
      </c>
      <c r="E15" s="5">
        <f t="shared" si="0"/>
        <v>10.027586206896553</v>
      </c>
      <c r="F15" s="4">
        <v>5816</v>
      </c>
      <c r="G15" s="4">
        <v>5</v>
      </c>
      <c r="H15" s="4">
        <v>464</v>
      </c>
      <c r="I15" s="4">
        <v>4</v>
      </c>
      <c r="J15" s="4" t="s">
        <v>358</v>
      </c>
    </row>
    <row r="16" spans="1:10" x14ac:dyDescent="0.25">
      <c r="A16" s="4" t="s">
        <v>513</v>
      </c>
      <c r="B16" s="4" t="s">
        <v>514</v>
      </c>
      <c r="C16" s="6">
        <v>1.8699999999999999E-4</v>
      </c>
      <c r="D16" s="6">
        <v>2.6100000000000002E-2</v>
      </c>
      <c r="E16" s="5">
        <f t="shared" si="0"/>
        <v>10.027586206896553</v>
      </c>
      <c r="F16" s="4">
        <v>5816</v>
      </c>
      <c r="G16" s="4">
        <v>5</v>
      </c>
      <c r="H16" s="4">
        <v>464</v>
      </c>
      <c r="I16" s="4">
        <v>4</v>
      </c>
      <c r="J16" s="4" t="s">
        <v>358</v>
      </c>
    </row>
    <row r="17" spans="1:10" x14ac:dyDescent="0.25">
      <c r="A17" s="4" t="s">
        <v>515</v>
      </c>
      <c r="B17" s="4" t="s">
        <v>516</v>
      </c>
      <c r="C17" s="6">
        <v>1.1900000000000001E-4</v>
      </c>
      <c r="D17" s="6">
        <v>2.4899999999999999E-2</v>
      </c>
      <c r="E17" s="5">
        <f t="shared" si="0"/>
        <v>5.4838362068965516</v>
      </c>
      <c r="F17" s="4">
        <v>5816</v>
      </c>
      <c r="G17" s="4">
        <v>16</v>
      </c>
      <c r="H17" s="4">
        <v>464</v>
      </c>
      <c r="I17" s="4">
        <v>7</v>
      </c>
      <c r="J17" s="4" t="s">
        <v>517</v>
      </c>
    </row>
    <row r="18" spans="1:10" x14ac:dyDescent="0.25">
      <c r="A18" s="4" t="s">
        <v>518</v>
      </c>
      <c r="B18" s="4" t="s">
        <v>519</v>
      </c>
      <c r="C18" s="6">
        <v>1.8900000000000001E-4</v>
      </c>
      <c r="D18" s="6">
        <v>2.4899999999999999E-2</v>
      </c>
      <c r="E18" s="5">
        <f t="shared" si="0"/>
        <v>5.1612576064908717</v>
      </c>
      <c r="F18" s="4">
        <v>5816</v>
      </c>
      <c r="G18" s="4">
        <v>17</v>
      </c>
      <c r="H18" s="4">
        <v>464</v>
      </c>
      <c r="I18" s="4">
        <v>7</v>
      </c>
      <c r="J18" s="4" t="s">
        <v>500</v>
      </c>
    </row>
    <row r="19" spans="1:10" x14ac:dyDescent="0.25">
      <c r="A19" s="4" t="s">
        <v>520</v>
      </c>
      <c r="B19" s="4" t="s">
        <v>521</v>
      </c>
      <c r="C19" s="6">
        <v>1.8900000000000001E-4</v>
      </c>
      <c r="D19" s="6">
        <v>2.3599999999999999E-2</v>
      </c>
      <c r="E19" s="5">
        <f t="shared" si="0"/>
        <v>5.1612576064908717</v>
      </c>
      <c r="F19" s="4">
        <v>5816</v>
      </c>
      <c r="G19" s="4">
        <v>17</v>
      </c>
      <c r="H19" s="4">
        <v>464</v>
      </c>
      <c r="I19" s="4">
        <v>7</v>
      </c>
      <c r="J19" s="4" t="s">
        <v>522</v>
      </c>
    </row>
    <row r="20" spans="1:10" x14ac:dyDescent="0.25">
      <c r="A20" s="4" t="s">
        <v>523</v>
      </c>
      <c r="B20" s="4" t="s">
        <v>524</v>
      </c>
      <c r="C20" s="6">
        <v>1.8900000000000001E-4</v>
      </c>
      <c r="D20" s="6">
        <v>2.2499999999999999E-2</v>
      </c>
      <c r="E20" s="5">
        <f t="shared" si="0"/>
        <v>5.1612576064908717</v>
      </c>
      <c r="F20" s="4">
        <v>5816</v>
      </c>
      <c r="G20" s="4">
        <v>17</v>
      </c>
      <c r="H20" s="4">
        <v>464</v>
      </c>
      <c r="I20" s="4">
        <v>7</v>
      </c>
      <c r="J20" s="4" t="s">
        <v>525</v>
      </c>
    </row>
    <row r="21" spans="1:10" x14ac:dyDescent="0.25">
      <c r="A21" s="4" t="s">
        <v>526</v>
      </c>
      <c r="B21" s="4" t="s">
        <v>527</v>
      </c>
      <c r="C21" s="6">
        <v>4.0000000000000003E-5</v>
      </c>
      <c r="D21" s="6">
        <v>1.11E-2</v>
      </c>
      <c r="E21" s="5">
        <f t="shared" si="0"/>
        <v>12.53448275862069</v>
      </c>
      <c r="F21" s="4">
        <v>5816</v>
      </c>
      <c r="G21" s="4">
        <v>4</v>
      </c>
      <c r="H21" s="4">
        <v>464</v>
      </c>
      <c r="I21" s="4">
        <v>4</v>
      </c>
      <c r="J21" s="4" t="s">
        <v>528</v>
      </c>
    </row>
    <row r="22" spans="1:10" x14ac:dyDescent="0.25">
      <c r="A22" s="4" t="s">
        <v>529</v>
      </c>
      <c r="B22" s="4" t="s">
        <v>530</v>
      </c>
      <c r="C22" s="6">
        <v>4.0000000000000003E-5</v>
      </c>
      <c r="D22" s="6">
        <v>0.01</v>
      </c>
      <c r="E22" s="5">
        <f t="shared" si="0"/>
        <v>12.53448275862069</v>
      </c>
      <c r="F22" s="4">
        <v>5816</v>
      </c>
      <c r="G22" s="4">
        <v>4</v>
      </c>
      <c r="H22" s="4">
        <v>464</v>
      </c>
      <c r="I22" s="4">
        <v>4</v>
      </c>
      <c r="J22" s="4" t="s">
        <v>528</v>
      </c>
    </row>
    <row r="23" spans="1:10" x14ac:dyDescent="0.25">
      <c r="A23" s="4" t="s">
        <v>531</v>
      </c>
      <c r="B23" s="4" t="s">
        <v>532</v>
      </c>
      <c r="C23" s="6">
        <v>4.1199999999999999E-5</v>
      </c>
      <c r="D23" s="6">
        <v>9.3699999999999999E-3</v>
      </c>
      <c r="E23" s="5">
        <f t="shared" si="0"/>
        <v>6.2672413793103443</v>
      </c>
      <c r="F23" s="4">
        <v>5816</v>
      </c>
      <c r="G23" s="4">
        <v>14</v>
      </c>
      <c r="H23" s="4">
        <v>464</v>
      </c>
      <c r="I23" s="4">
        <v>7</v>
      </c>
      <c r="J23" s="4" t="s">
        <v>525</v>
      </c>
    </row>
    <row r="24" spans="1:10" x14ac:dyDescent="0.25">
      <c r="A24" s="4" t="s">
        <v>533</v>
      </c>
      <c r="B24" s="4" t="s">
        <v>534</v>
      </c>
      <c r="C24" s="6">
        <v>1.5400000000000002E-5</v>
      </c>
      <c r="D24" s="6">
        <v>6.43E-3</v>
      </c>
      <c r="E24" s="5">
        <f t="shared" si="0"/>
        <v>2.079453360877165</v>
      </c>
      <c r="F24" s="4">
        <v>5816</v>
      </c>
      <c r="G24" s="4">
        <v>217</v>
      </c>
      <c r="H24" s="4">
        <v>464</v>
      </c>
      <c r="I24" s="4">
        <v>36</v>
      </c>
      <c r="J24" s="4" t="s">
        <v>535</v>
      </c>
    </row>
    <row r="25" spans="1:10" x14ac:dyDescent="0.25">
      <c r="A25" s="4" t="s">
        <v>536</v>
      </c>
      <c r="B25" s="4" t="s">
        <v>537</v>
      </c>
      <c r="C25" s="6">
        <v>1.7E-5</v>
      </c>
      <c r="D25" s="6">
        <v>6.1000000000000004E-3</v>
      </c>
      <c r="E25" s="5">
        <f t="shared" si="0"/>
        <v>8.3563218390804597</v>
      </c>
      <c r="F25" s="4">
        <v>5816</v>
      </c>
      <c r="G25" s="4">
        <v>9</v>
      </c>
      <c r="H25" s="4">
        <v>464</v>
      </c>
      <c r="I25" s="4">
        <v>6</v>
      </c>
      <c r="J25" s="4" t="s">
        <v>538</v>
      </c>
    </row>
    <row r="26" spans="1:10" x14ac:dyDescent="0.25">
      <c r="A26" s="4" t="s">
        <v>539</v>
      </c>
      <c r="B26" s="4" t="s">
        <v>540</v>
      </c>
      <c r="C26" s="6">
        <v>1.7799999999999999E-5</v>
      </c>
      <c r="D26" s="6">
        <v>5.5599999999999998E-3</v>
      </c>
      <c r="E26" s="5">
        <f t="shared" si="0"/>
        <v>10.445402298850576</v>
      </c>
      <c r="F26" s="4">
        <v>5816</v>
      </c>
      <c r="G26" s="4">
        <v>6</v>
      </c>
      <c r="H26" s="4">
        <v>464</v>
      </c>
      <c r="I26" s="4">
        <v>5</v>
      </c>
      <c r="J26" s="4" t="s">
        <v>495</v>
      </c>
    </row>
    <row r="27" spans="1:10" x14ac:dyDescent="0.25">
      <c r="A27" s="4" t="s">
        <v>541</v>
      </c>
      <c r="B27" s="4" t="s">
        <v>542</v>
      </c>
      <c r="C27" s="6">
        <v>2.4700000000000001E-6</v>
      </c>
      <c r="D27" s="6">
        <v>1.24E-3</v>
      </c>
      <c r="E27" s="5">
        <f t="shared" si="0"/>
        <v>3.5514367816091958</v>
      </c>
      <c r="F27" s="4">
        <v>5816</v>
      </c>
      <c r="G27" s="4">
        <v>60</v>
      </c>
      <c r="H27" s="4">
        <v>464</v>
      </c>
      <c r="I27" s="4">
        <v>17</v>
      </c>
      <c r="J27" s="4" t="s">
        <v>543</v>
      </c>
    </row>
    <row r="28" spans="1:10" x14ac:dyDescent="0.25">
      <c r="A28" s="4" t="s">
        <v>544</v>
      </c>
      <c r="B28" s="4" t="s">
        <v>545</v>
      </c>
      <c r="C28" s="6">
        <v>5.4700000000000001E-7</v>
      </c>
      <c r="D28" s="6">
        <v>3.4200000000000002E-4</v>
      </c>
      <c r="E28" s="5">
        <f t="shared" si="0"/>
        <v>1.2622790345399202</v>
      </c>
      <c r="F28" s="4">
        <v>5816</v>
      </c>
      <c r="G28" s="4">
        <v>2413</v>
      </c>
      <c r="H28" s="4">
        <v>464</v>
      </c>
      <c r="I28" s="4">
        <v>243</v>
      </c>
      <c r="J28" s="4" t="s">
        <v>546</v>
      </c>
    </row>
    <row r="29" spans="1:10" x14ac:dyDescent="0.25">
      <c r="A29" s="4" t="s">
        <v>547</v>
      </c>
      <c r="B29" s="4" t="s">
        <v>548</v>
      </c>
      <c r="C29" s="6">
        <v>6.5699999999999999E-8</v>
      </c>
      <c r="D29" s="6">
        <v>5.49E-5</v>
      </c>
      <c r="E29" s="5">
        <f t="shared" si="0"/>
        <v>4.0365283459964933</v>
      </c>
      <c r="F29" s="4">
        <v>5816</v>
      </c>
      <c r="G29" s="4">
        <v>59</v>
      </c>
      <c r="H29" s="4">
        <v>464</v>
      </c>
      <c r="I29" s="4">
        <v>19</v>
      </c>
      <c r="J29" s="4" t="s">
        <v>549</v>
      </c>
    </row>
    <row r="30" spans="1:10" x14ac:dyDescent="0.25">
      <c r="A30" s="4" t="s">
        <v>550</v>
      </c>
      <c r="B30" s="4" t="s">
        <v>551</v>
      </c>
      <c r="C30" s="6">
        <v>9.5399999999999997E-9</v>
      </c>
      <c r="D30" s="6">
        <v>1.19E-5</v>
      </c>
      <c r="E30" s="5">
        <f t="shared" si="0"/>
        <v>4.7004310344827589</v>
      </c>
      <c r="F30" s="4">
        <v>5816</v>
      </c>
      <c r="G30" s="4">
        <v>48</v>
      </c>
      <c r="H30" s="4">
        <v>464</v>
      </c>
      <c r="I30" s="4">
        <v>18</v>
      </c>
      <c r="J30" s="4" t="s">
        <v>552</v>
      </c>
    </row>
    <row r="31" spans="1:10" x14ac:dyDescent="0.25">
      <c r="A31" s="4" t="s">
        <v>553</v>
      </c>
      <c r="B31" s="4" t="s">
        <v>554</v>
      </c>
      <c r="C31" s="6">
        <v>7.9299999999999995E-13</v>
      </c>
      <c r="D31" s="6">
        <v>1.99E-9</v>
      </c>
      <c r="E31" s="5">
        <f t="shared" si="0"/>
        <v>2.449266745937376</v>
      </c>
      <c r="F31" s="4">
        <v>5816</v>
      </c>
      <c r="G31" s="4">
        <v>348</v>
      </c>
      <c r="H31" s="4">
        <v>464</v>
      </c>
      <c r="I31" s="4">
        <v>68</v>
      </c>
      <c r="J31" s="4" t="s">
        <v>55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workbookViewId="0">
      <selection sqref="A1:XFD1048576"/>
    </sheetView>
  </sheetViews>
  <sheetFormatPr baseColWidth="10" defaultRowHeight="13.2" x14ac:dyDescent="0.25"/>
  <cols>
    <col min="1" max="1" width="11.5546875" style="4"/>
    <col min="2" max="2" width="24.88671875" style="4" customWidth="1"/>
    <col min="3" max="4" width="11.5546875" style="4"/>
    <col min="5" max="5" width="10.88671875" style="5"/>
    <col min="6" max="16384" width="11.554687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4" t="s">
        <v>765</v>
      </c>
      <c r="B2" s="4" t="s">
        <v>766</v>
      </c>
      <c r="C2" s="6">
        <v>9.0799999999999995E-4</v>
      </c>
      <c r="D2" s="6">
        <v>4.0599999999999997E-2</v>
      </c>
      <c r="E2" s="5">
        <f t="shared" ref="E2:E57" si="0">(F2/G2)/(H2/I2)</f>
        <v>1.3372881745648524</v>
      </c>
      <c r="F2" s="4">
        <v>5816</v>
      </c>
      <c r="G2" s="4">
        <v>665</v>
      </c>
      <c r="H2" s="4">
        <v>654</v>
      </c>
      <c r="I2" s="4">
        <v>100</v>
      </c>
      <c r="J2" s="4" t="s">
        <v>767</v>
      </c>
    </row>
    <row r="3" spans="1:10" x14ac:dyDescent="0.25">
      <c r="A3" s="4" t="s">
        <v>768</v>
      </c>
      <c r="B3" s="4" t="s">
        <v>769</v>
      </c>
      <c r="C3" s="6">
        <v>8.8400000000000002E-4</v>
      </c>
      <c r="D3" s="6">
        <v>4.0300000000000002E-2</v>
      </c>
      <c r="E3" s="5">
        <f t="shared" si="0"/>
        <v>2.4900305810397549</v>
      </c>
      <c r="F3" s="4">
        <v>5816</v>
      </c>
      <c r="G3" s="4">
        <v>50</v>
      </c>
      <c r="H3" s="4">
        <v>654</v>
      </c>
      <c r="I3" s="4">
        <v>14</v>
      </c>
      <c r="J3" s="4" t="s">
        <v>770</v>
      </c>
    </row>
    <row r="4" spans="1:10" x14ac:dyDescent="0.25">
      <c r="A4" s="4" t="s">
        <v>771</v>
      </c>
      <c r="B4" s="4" t="s">
        <v>772</v>
      </c>
      <c r="C4" s="6">
        <v>8.1700000000000002E-4</v>
      </c>
      <c r="D4" s="6">
        <v>3.8600000000000002E-2</v>
      </c>
      <c r="E4" s="5">
        <f t="shared" si="0"/>
        <v>2.736297341801929</v>
      </c>
      <c r="F4" s="4">
        <v>5816</v>
      </c>
      <c r="G4" s="4">
        <v>39</v>
      </c>
      <c r="H4" s="4">
        <v>654</v>
      </c>
      <c r="I4" s="4">
        <v>12</v>
      </c>
      <c r="J4" s="4" t="s">
        <v>773</v>
      </c>
    </row>
    <row r="5" spans="1:10" x14ac:dyDescent="0.25">
      <c r="A5" s="4" t="s">
        <v>774</v>
      </c>
      <c r="B5" s="4" t="s">
        <v>775</v>
      </c>
      <c r="C5" s="6">
        <v>8.3000000000000001E-4</v>
      </c>
      <c r="D5" s="6">
        <v>3.85E-2</v>
      </c>
      <c r="E5" s="5">
        <f t="shared" si="0"/>
        <v>1.9580843363353253</v>
      </c>
      <c r="F5" s="4">
        <v>5816</v>
      </c>
      <c r="G5" s="4">
        <v>109</v>
      </c>
      <c r="H5" s="4">
        <v>654</v>
      </c>
      <c r="I5" s="4">
        <v>24</v>
      </c>
      <c r="J5" s="4" t="s">
        <v>776</v>
      </c>
    </row>
    <row r="6" spans="1:10" x14ac:dyDescent="0.25">
      <c r="A6" s="4" t="s">
        <v>777</v>
      </c>
      <c r="B6" s="4" t="s">
        <v>778</v>
      </c>
      <c r="C6" s="6">
        <v>7.3399999999999995E-4</v>
      </c>
      <c r="D6" s="6">
        <v>3.61E-2</v>
      </c>
      <c r="E6" s="5">
        <f t="shared" si="0"/>
        <v>1.3453806899933842</v>
      </c>
      <c r="F6" s="4">
        <v>5816</v>
      </c>
      <c r="G6" s="4">
        <v>661</v>
      </c>
      <c r="H6" s="4">
        <v>654</v>
      </c>
      <c r="I6" s="4">
        <v>100</v>
      </c>
      <c r="J6" s="4" t="s">
        <v>767</v>
      </c>
    </row>
    <row r="7" spans="1:10" x14ac:dyDescent="0.25">
      <c r="A7" s="4" t="s">
        <v>779</v>
      </c>
      <c r="B7" s="4" t="s">
        <v>780</v>
      </c>
      <c r="C7" s="6">
        <v>7.4200000000000004E-4</v>
      </c>
      <c r="D7" s="6">
        <v>3.5700000000000003E-2</v>
      </c>
      <c r="E7" s="5">
        <f t="shared" si="0"/>
        <v>5.5581039755351673</v>
      </c>
      <c r="F7" s="4">
        <v>5816</v>
      </c>
      <c r="G7" s="4">
        <v>8</v>
      </c>
      <c r="H7" s="4">
        <v>654</v>
      </c>
      <c r="I7" s="4">
        <v>5</v>
      </c>
      <c r="J7" s="4" t="s">
        <v>781</v>
      </c>
    </row>
    <row r="8" spans="1:10" x14ac:dyDescent="0.25">
      <c r="A8" s="4" t="s">
        <v>782</v>
      </c>
      <c r="B8" s="4" t="s">
        <v>783</v>
      </c>
      <c r="C8" s="6">
        <v>6.7900000000000002E-4</v>
      </c>
      <c r="D8" s="6">
        <v>3.4000000000000002E-2</v>
      </c>
      <c r="E8" s="5">
        <f t="shared" si="0"/>
        <v>1.8273218549704662</v>
      </c>
      <c r="F8" s="4">
        <v>5816</v>
      </c>
      <c r="G8" s="4">
        <v>146</v>
      </c>
      <c r="H8" s="4">
        <v>654</v>
      </c>
      <c r="I8" s="4">
        <v>30</v>
      </c>
      <c r="J8" s="4" t="s">
        <v>784</v>
      </c>
    </row>
    <row r="9" spans="1:10" x14ac:dyDescent="0.25">
      <c r="A9" s="4" t="s">
        <v>785</v>
      </c>
      <c r="B9" s="4" t="s">
        <v>786</v>
      </c>
      <c r="C9" s="6">
        <v>3.8299999999999999E-4</v>
      </c>
      <c r="D9" s="6">
        <v>1.9599999999999999E-2</v>
      </c>
      <c r="E9" s="5">
        <f t="shared" si="0"/>
        <v>3.9524294937138973</v>
      </c>
      <c r="F9" s="4">
        <v>5816</v>
      </c>
      <c r="G9" s="4">
        <v>18</v>
      </c>
      <c r="H9" s="4">
        <v>654</v>
      </c>
      <c r="I9" s="4">
        <v>8</v>
      </c>
      <c r="J9" s="4" t="s">
        <v>787</v>
      </c>
    </row>
    <row r="10" spans="1:10" x14ac:dyDescent="0.25">
      <c r="A10" s="4" t="s">
        <v>788</v>
      </c>
      <c r="B10" s="4" t="s">
        <v>789</v>
      </c>
      <c r="C10" s="6">
        <v>2.1900000000000001E-4</v>
      </c>
      <c r="D10" s="6">
        <v>1.14E-2</v>
      </c>
      <c r="E10" s="5">
        <f t="shared" si="0"/>
        <v>1.3643323566167218</v>
      </c>
      <c r="F10" s="4">
        <v>5816</v>
      </c>
      <c r="G10" s="4">
        <v>717</v>
      </c>
      <c r="H10" s="4">
        <v>654</v>
      </c>
      <c r="I10" s="4">
        <v>110</v>
      </c>
      <c r="J10" s="4" t="s">
        <v>790</v>
      </c>
    </row>
    <row r="11" spans="1:10" x14ac:dyDescent="0.25">
      <c r="A11" s="4" t="s">
        <v>791</v>
      </c>
      <c r="B11" s="4" t="s">
        <v>792</v>
      </c>
      <c r="C11" s="6">
        <v>2.05E-4</v>
      </c>
      <c r="D11" s="6">
        <v>1.12E-2</v>
      </c>
      <c r="E11" s="5">
        <f t="shared" si="0"/>
        <v>2.9643221202854235</v>
      </c>
      <c r="F11" s="4">
        <v>5816</v>
      </c>
      <c r="G11" s="4">
        <v>39</v>
      </c>
      <c r="H11" s="4">
        <v>654</v>
      </c>
      <c r="I11" s="4">
        <v>13</v>
      </c>
      <c r="J11" s="4" t="s">
        <v>793</v>
      </c>
    </row>
    <row r="12" spans="1:10" x14ac:dyDescent="0.25">
      <c r="A12" s="4" t="s">
        <v>794</v>
      </c>
      <c r="B12" s="4" t="s">
        <v>795</v>
      </c>
      <c r="C12" s="6">
        <v>2.05E-4</v>
      </c>
      <c r="D12" s="6">
        <v>1.09E-2</v>
      </c>
      <c r="E12" s="5">
        <f t="shared" si="0"/>
        <v>2.9643221202854235</v>
      </c>
      <c r="F12" s="4">
        <v>5816</v>
      </c>
      <c r="G12" s="4">
        <v>39</v>
      </c>
      <c r="H12" s="4">
        <v>654</v>
      </c>
      <c r="I12" s="4">
        <v>13</v>
      </c>
      <c r="J12" s="4" t="s">
        <v>793</v>
      </c>
    </row>
    <row r="13" spans="1:10" x14ac:dyDescent="0.25">
      <c r="A13" s="4" t="s">
        <v>796</v>
      </c>
      <c r="B13" s="4" t="s">
        <v>797</v>
      </c>
      <c r="C13" s="6">
        <v>1.8000000000000001E-4</v>
      </c>
      <c r="D13" s="6">
        <v>1.0200000000000001E-2</v>
      </c>
      <c r="E13" s="5">
        <f t="shared" si="0"/>
        <v>1.3547878440366974</v>
      </c>
      <c r="F13" s="4">
        <v>5816</v>
      </c>
      <c r="G13" s="4">
        <v>768</v>
      </c>
      <c r="H13" s="4">
        <v>654</v>
      </c>
      <c r="I13" s="4">
        <v>117</v>
      </c>
      <c r="J13" s="4" t="s">
        <v>798</v>
      </c>
    </row>
    <row r="14" spans="1:10" x14ac:dyDescent="0.25">
      <c r="A14" s="4" t="s">
        <v>799</v>
      </c>
      <c r="B14" s="4" t="s">
        <v>800</v>
      </c>
      <c r="C14" s="6">
        <v>1.8100000000000001E-4</v>
      </c>
      <c r="D14" s="6">
        <v>1.01E-2</v>
      </c>
      <c r="E14" s="5">
        <f t="shared" si="0"/>
        <v>2.083037165605973</v>
      </c>
      <c r="F14" s="4">
        <v>5816</v>
      </c>
      <c r="G14" s="4">
        <v>111</v>
      </c>
      <c r="H14" s="4">
        <v>654</v>
      </c>
      <c r="I14" s="4">
        <v>26</v>
      </c>
      <c r="J14" s="4" t="s">
        <v>801</v>
      </c>
    </row>
    <row r="15" spans="1:10" x14ac:dyDescent="0.25">
      <c r="A15" s="4" t="s">
        <v>802</v>
      </c>
      <c r="B15" s="4" t="s">
        <v>803</v>
      </c>
      <c r="C15" s="6">
        <v>1.2799999999999999E-4</v>
      </c>
      <c r="D15" s="6">
        <v>7.4599999999999996E-3</v>
      </c>
      <c r="E15" s="5">
        <f t="shared" si="0"/>
        <v>1.3654554648558839</v>
      </c>
      <c r="F15" s="4">
        <v>5816</v>
      </c>
      <c r="G15" s="4">
        <v>762</v>
      </c>
      <c r="H15" s="4">
        <v>654</v>
      </c>
      <c r="I15" s="4">
        <v>117</v>
      </c>
      <c r="J15" s="4" t="s">
        <v>798</v>
      </c>
    </row>
    <row r="16" spans="1:10" x14ac:dyDescent="0.25">
      <c r="A16" s="4" t="s">
        <v>804</v>
      </c>
      <c r="B16" s="4" t="s">
        <v>805</v>
      </c>
      <c r="C16" s="6">
        <v>9.59E-5</v>
      </c>
      <c r="D16" s="6">
        <v>5.8500000000000002E-3</v>
      </c>
      <c r="E16" s="5">
        <f t="shared" si="0"/>
        <v>1.3744743252578382</v>
      </c>
      <c r="F16" s="4">
        <v>5816</v>
      </c>
      <c r="G16" s="4">
        <v>757</v>
      </c>
      <c r="H16" s="4">
        <v>654</v>
      </c>
      <c r="I16" s="4">
        <v>117</v>
      </c>
      <c r="J16" s="4" t="s">
        <v>798</v>
      </c>
    </row>
    <row r="17" spans="1:10" x14ac:dyDescent="0.25">
      <c r="A17" s="4" t="s">
        <v>806</v>
      </c>
      <c r="B17" s="4" t="s">
        <v>807</v>
      </c>
      <c r="C17" s="6">
        <v>9.6500000000000001E-5</v>
      </c>
      <c r="D17" s="6">
        <v>5.7499999999999999E-3</v>
      </c>
      <c r="E17" s="5">
        <f t="shared" si="0"/>
        <v>7.410805300713557</v>
      </c>
      <c r="F17" s="4">
        <v>5816</v>
      </c>
      <c r="G17" s="4">
        <v>6</v>
      </c>
      <c r="H17" s="4">
        <v>654</v>
      </c>
      <c r="I17" s="4">
        <v>5</v>
      </c>
      <c r="J17" s="4" t="s">
        <v>808</v>
      </c>
    </row>
    <row r="18" spans="1:10" x14ac:dyDescent="0.25">
      <c r="A18" s="4" t="s">
        <v>809</v>
      </c>
      <c r="B18" s="4" t="s">
        <v>810</v>
      </c>
      <c r="C18" s="6">
        <v>8.3900000000000006E-5</v>
      </c>
      <c r="D18" s="6">
        <v>5.2500000000000003E-3</v>
      </c>
      <c r="E18" s="5">
        <f t="shared" si="0"/>
        <v>1.3716657625999387</v>
      </c>
      <c r="F18" s="4">
        <v>5816</v>
      </c>
      <c r="G18" s="4">
        <v>778</v>
      </c>
      <c r="H18" s="4">
        <v>654</v>
      </c>
      <c r="I18" s="4">
        <v>120</v>
      </c>
      <c r="J18" s="4" t="s">
        <v>811</v>
      </c>
    </row>
    <row r="19" spans="1:10" x14ac:dyDescent="0.25">
      <c r="A19" s="4" t="s">
        <v>812</v>
      </c>
      <c r="B19" s="4" t="s">
        <v>813</v>
      </c>
      <c r="C19" s="6">
        <v>7.6600000000000005E-5</v>
      </c>
      <c r="D19" s="6">
        <v>5.0499999999999998E-3</v>
      </c>
      <c r="E19" s="5">
        <f t="shared" si="0"/>
        <v>4.7429153924566769</v>
      </c>
      <c r="F19" s="4">
        <v>5816</v>
      </c>
      <c r="G19" s="4">
        <v>15</v>
      </c>
      <c r="H19" s="4">
        <v>654</v>
      </c>
      <c r="I19" s="4">
        <v>8</v>
      </c>
      <c r="J19" s="4" t="s">
        <v>814</v>
      </c>
    </row>
    <row r="20" spans="1:10" x14ac:dyDescent="0.25">
      <c r="A20" s="4" t="s">
        <v>815</v>
      </c>
      <c r="B20" s="4" t="s">
        <v>816</v>
      </c>
      <c r="C20" s="6">
        <v>7.6600000000000005E-5</v>
      </c>
      <c r="D20" s="6">
        <v>4.9199999999999999E-3</v>
      </c>
      <c r="E20" s="5">
        <f t="shared" si="0"/>
        <v>4.7429153924566769</v>
      </c>
      <c r="F20" s="4">
        <v>5816</v>
      </c>
      <c r="G20" s="4">
        <v>15</v>
      </c>
      <c r="H20" s="4">
        <v>654</v>
      </c>
      <c r="I20" s="4">
        <v>8</v>
      </c>
      <c r="J20" s="4" t="s">
        <v>817</v>
      </c>
    </row>
    <row r="21" spans="1:10" x14ac:dyDescent="0.25">
      <c r="A21" s="4" t="s">
        <v>818</v>
      </c>
      <c r="B21" s="4" t="s">
        <v>819</v>
      </c>
      <c r="C21" s="6">
        <v>6.0600000000000003E-5</v>
      </c>
      <c r="D21" s="6">
        <v>4.1000000000000003E-3</v>
      </c>
      <c r="E21" s="5">
        <f t="shared" si="0"/>
        <v>1.37682981728993</v>
      </c>
      <c r="F21" s="4">
        <v>5816</v>
      </c>
      <c r="G21" s="4">
        <v>788</v>
      </c>
      <c r="H21" s="4">
        <v>654</v>
      </c>
      <c r="I21" s="4">
        <v>122</v>
      </c>
      <c r="J21" s="4" t="s">
        <v>820</v>
      </c>
    </row>
    <row r="22" spans="1:10" x14ac:dyDescent="0.25">
      <c r="A22" s="4" t="s">
        <v>483</v>
      </c>
      <c r="B22" s="4" t="s">
        <v>484</v>
      </c>
      <c r="C22" s="6">
        <v>5.52E-5</v>
      </c>
      <c r="D22" s="6">
        <v>3.8400000000000001E-3</v>
      </c>
      <c r="E22" s="5">
        <f t="shared" si="0"/>
        <v>1.3391317319635105</v>
      </c>
      <c r="F22" s="4">
        <v>5816</v>
      </c>
      <c r="G22" s="4">
        <v>943</v>
      </c>
      <c r="H22" s="4">
        <v>654</v>
      </c>
      <c r="I22" s="4">
        <v>142</v>
      </c>
      <c r="J22" s="4" t="s">
        <v>821</v>
      </c>
    </row>
    <row r="23" spans="1:10" x14ac:dyDescent="0.25">
      <c r="A23" s="4" t="s">
        <v>822</v>
      </c>
      <c r="B23" s="4" t="s">
        <v>823</v>
      </c>
      <c r="C23" s="6">
        <v>5.1600000000000001E-5</v>
      </c>
      <c r="D23" s="6">
        <v>3.8E-3</v>
      </c>
      <c r="E23" s="5">
        <f t="shared" si="0"/>
        <v>1.3579386061927483</v>
      </c>
      <c r="F23" s="4">
        <v>5816</v>
      </c>
      <c r="G23" s="4">
        <v>871</v>
      </c>
      <c r="H23" s="4">
        <v>654</v>
      </c>
      <c r="I23" s="4">
        <v>133</v>
      </c>
      <c r="J23" s="4" t="s">
        <v>824</v>
      </c>
    </row>
    <row r="24" spans="1:10" x14ac:dyDescent="0.25">
      <c r="A24" s="4" t="s">
        <v>825</v>
      </c>
      <c r="B24" s="4" t="s">
        <v>826</v>
      </c>
      <c r="C24" s="6">
        <v>5.1600000000000001E-5</v>
      </c>
      <c r="D24" s="6">
        <v>3.6900000000000001E-3</v>
      </c>
      <c r="E24" s="5">
        <f t="shared" si="0"/>
        <v>1.3579386061927483</v>
      </c>
      <c r="F24" s="4">
        <v>5816</v>
      </c>
      <c r="G24" s="4">
        <v>871</v>
      </c>
      <c r="H24" s="4">
        <v>654</v>
      </c>
      <c r="I24" s="4">
        <v>133</v>
      </c>
      <c r="J24" s="4" t="s">
        <v>824</v>
      </c>
    </row>
    <row r="25" spans="1:10" x14ac:dyDescent="0.25">
      <c r="A25" s="4" t="s">
        <v>827</v>
      </c>
      <c r="B25" s="4" t="s">
        <v>828</v>
      </c>
      <c r="C25" s="6">
        <v>2.2099999999999998E-5</v>
      </c>
      <c r="D25" s="6">
        <v>1.6800000000000001E-3</v>
      </c>
      <c r="E25" s="5">
        <f t="shared" si="0"/>
        <v>2.9643221202854235</v>
      </c>
      <c r="F25" s="4">
        <v>5816</v>
      </c>
      <c r="G25" s="4">
        <v>51</v>
      </c>
      <c r="H25" s="4">
        <v>654</v>
      </c>
      <c r="I25" s="4">
        <v>17</v>
      </c>
      <c r="J25" s="4" t="s">
        <v>829</v>
      </c>
    </row>
    <row r="26" spans="1:10" x14ac:dyDescent="0.25">
      <c r="A26" s="4" t="s">
        <v>830</v>
      </c>
      <c r="B26" s="4" t="s">
        <v>831</v>
      </c>
      <c r="C26" s="6">
        <v>1.5999999999999999E-5</v>
      </c>
      <c r="D26" s="6">
        <v>1.2600000000000001E-3</v>
      </c>
      <c r="E26" s="5">
        <f t="shared" si="0"/>
        <v>3.4583758069996597</v>
      </c>
      <c r="F26" s="4">
        <v>5816</v>
      </c>
      <c r="G26" s="4">
        <v>36</v>
      </c>
      <c r="H26" s="4">
        <v>654</v>
      </c>
      <c r="I26" s="4">
        <v>14</v>
      </c>
      <c r="J26" s="4" t="s">
        <v>832</v>
      </c>
    </row>
    <row r="27" spans="1:10" x14ac:dyDescent="0.25">
      <c r="A27" s="4" t="s">
        <v>833</v>
      </c>
      <c r="B27" s="4" t="s">
        <v>834</v>
      </c>
      <c r="C27" s="6">
        <v>1.36E-5</v>
      </c>
      <c r="D27" s="6">
        <v>1.1000000000000001E-3</v>
      </c>
      <c r="E27" s="5">
        <f t="shared" si="0"/>
        <v>2.5567278287461774</v>
      </c>
      <c r="F27" s="4">
        <v>5816</v>
      </c>
      <c r="G27" s="4">
        <v>80</v>
      </c>
      <c r="H27" s="4">
        <v>654</v>
      </c>
      <c r="I27" s="4">
        <v>23</v>
      </c>
      <c r="J27" s="4" t="s">
        <v>835</v>
      </c>
    </row>
    <row r="28" spans="1:10" x14ac:dyDescent="0.25">
      <c r="A28" s="4" t="s">
        <v>836</v>
      </c>
      <c r="B28" s="4" t="s">
        <v>837</v>
      </c>
      <c r="C28" s="6">
        <v>2.17E-6</v>
      </c>
      <c r="D28" s="6">
        <v>1.8100000000000001E-4</v>
      </c>
      <c r="E28" s="5">
        <f t="shared" si="0"/>
        <v>4.8911314984709486</v>
      </c>
      <c r="F28" s="4">
        <v>5816</v>
      </c>
      <c r="G28" s="4">
        <v>20</v>
      </c>
      <c r="H28" s="4">
        <v>654</v>
      </c>
      <c r="I28" s="4">
        <v>11</v>
      </c>
      <c r="J28" s="4" t="s">
        <v>838</v>
      </c>
    </row>
    <row r="29" spans="1:10" x14ac:dyDescent="0.25">
      <c r="A29" s="4" t="s">
        <v>839</v>
      </c>
      <c r="B29" s="4" t="s">
        <v>840</v>
      </c>
      <c r="C29" s="6">
        <v>1.68E-6</v>
      </c>
      <c r="D29" s="6">
        <v>1.45E-4</v>
      </c>
      <c r="E29" s="5">
        <f t="shared" si="0"/>
        <v>2.3080981394588793</v>
      </c>
      <c r="F29" s="4">
        <v>5816</v>
      </c>
      <c r="G29" s="4">
        <v>131</v>
      </c>
      <c r="H29" s="4">
        <v>654</v>
      </c>
      <c r="I29" s="4">
        <v>34</v>
      </c>
      <c r="J29" s="4" t="s">
        <v>841</v>
      </c>
    </row>
    <row r="30" spans="1:10" x14ac:dyDescent="0.25">
      <c r="A30" s="4" t="s">
        <v>842</v>
      </c>
      <c r="B30" s="4" t="s">
        <v>843</v>
      </c>
      <c r="C30" s="6">
        <v>1.4500000000000001E-6</v>
      </c>
      <c r="D30" s="6">
        <v>1.2999999999999999E-4</v>
      </c>
      <c r="E30" s="5">
        <f t="shared" si="0"/>
        <v>2.567041836123459</v>
      </c>
      <c r="F30" s="4">
        <v>5816</v>
      </c>
      <c r="G30" s="4">
        <v>97</v>
      </c>
      <c r="H30" s="4">
        <v>654</v>
      </c>
      <c r="I30" s="4">
        <v>28</v>
      </c>
      <c r="J30" s="4" t="s">
        <v>844</v>
      </c>
    </row>
    <row r="31" spans="1:10" x14ac:dyDescent="0.25">
      <c r="A31" s="4" t="s">
        <v>845</v>
      </c>
      <c r="B31" s="4" t="s">
        <v>846</v>
      </c>
      <c r="C31" s="6">
        <v>1.2100000000000001E-6</v>
      </c>
      <c r="D31" s="6">
        <v>1.12E-4</v>
      </c>
      <c r="E31" s="5">
        <f t="shared" si="0"/>
        <v>2.4933550544456828</v>
      </c>
      <c r="F31" s="4">
        <v>5816</v>
      </c>
      <c r="G31" s="4">
        <v>107</v>
      </c>
      <c r="H31" s="4">
        <v>654</v>
      </c>
      <c r="I31" s="4">
        <v>30</v>
      </c>
      <c r="J31" s="4" t="s">
        <v>847</v>
      </c>
    </row>
    <row r="32" spans="1:10" x14ac:dyDescent="0.25">
      <c r="A32" s="4" t="s">
        <v>848</v>
      </c>
      <c r="B32" s="4" t="s">
        <v>849</v>
      </c>
      <c r="C32" s="6">
        <v>7.1699999999999997E-7</v>
      </c>
      <c r="D32" s="6">
        <v>6.9099999999999999E-5</v>
      </c>
      <c r="E32" s="5">
        <f t="shared" si="0"/>
        <v>2.6489687032337823</v>
      </c>
      <c r="F32" s="4">
        <v>5816</v>
      </c>
      <c r="G32" s="4">
        <v>94</v>
      </c>
      <c r="H32" s="4">
        <v>654</v>
      </c>
      <c r="I32" s="4">
        <v>28</v>
      </c>
      <c r="J32" s="4" t="s">
        <v>850</v>
      </c>
    </row>
    <row r="33" spans="1:10" x14ac:dyDescent="0.25">
      <c r="A33" s="4" t="s">
        <v>851</v>
      </c>
      <c r="B33" s="4" t="s">
        <v>852</v>
      </c>
      <c r="C33" s="6">
        <v>4.39E-7</v>
      </c>
      <c r="D33" s="6">
        <v>4.5800000000000002E-5</v>
      </c>
      <c r="E33" s="5">
        <f t="shared" si="0"/>
        <v>3.0528093477566296</v>
      </c>
      <c r="F33" s="4">
        <v>5816</v>
      </c>
      <c r="G33" s="4">
        <v>67</v>
      </c>
      <c r="H33" s="4">
        <v>654</v>
      </c>
      <c r="I33" s="4">
        <v>23</v>
      </c>
      <c r="J33" s="4" t="s">
        <v>853</v>
      </c>
    </row>
    <row r="34" spans="1:10" x14ac:dyDescent="0.25">
      <c r="A34" s="4" t="s">
        <v>854</v>
      </c>
      <c r="B34" s="4" t="s">
        <v>855</v>
      </c>
      <c r="C34" s="6">
        <v>4.39E-7</v>
      </c>
      <c r="D34" s="6">
        <v>4.3999999999999999E-5</v>
      </c>
      <c r="E34" s="5">
        <f t="shared" si="0"/>
        <v>3.0528093477566296</v>
      </c>
      <c r="F34" s="4">
        <v>5816</v>
      </c>
      <c r="G34" s="4">
        <v>67</v>
      </c>
      <c r="H34" s="4">
        <v>654</v>
      </c>
      <c r="I34" s="4">
        <v>23</v>
      </c>
      <c r="J34" s="4" t="s">
        <v>853</v>
      </c>
    </row>
    <row r="35" spans="1:10" x14ac:dyDescent="0.25">
      <c r="A35" s="4" t="s">
        <v>856</v>
      </c>
      <c r="B35" s="4" t="s">
        <v>857</v>
      </c>
      <c r="C35" s="6">
        <v>2.2000000000000001E-7</v>
      </c>
      <c r="D35" s="6">
        <v>2.5000000000000001E-5</v>
      </c>
      <c r="E35" s="5">
        <f t="shared" si="0"/>
        <v>5.7542723511422924</v>
      </c>
      <c r="F35" s="4">
        <v>5816</v>
      </c>
      <c r="G35" s="4">
        <v>17</v>
      </c>
      <c r="H35" s="4">
        <v>654</v>
      </c>
      <c r="I35" s="4">
        <v>11</v>
      </c>
      <c r="J35" s="4" t="s">
        <v>717</v>
      </c>
    </row>
    <row r="36" spans="1:10" x14ac:dyDescent="0.25">
      <c r="A36" s="4" t="s">
        <v>858</v>
      </c>
      <c r="B36" s="4" t="s">
        <v>859</v>
      </c>
      <c r="C36" s="6">
        <v>2.2100000000000001E-7</v>
      </c>
      <c r="D36" s="6">
        <v>2.41E-5</v>
      </c>
      <c r="E36" s="5">
        <f t="shared" si="0"/>
        <v>8.8929663608562688</v>
      </c>
      <c r="F36" s="4">
        <v>5816</v>
      </c>
      <c r="G36" s="4">
        <v>7</v>
      </c>
      <c r="H36" s="4">
        <v>654</v>
      </c>
      <c r="I36" s="4">
        <v>7</v>
      </c>
      <c r="J36" s="4" t="s">
        <v>860</v>
      </c>
    </row>
    <row r="37" spans="1:10" x14ac:dyDescent="0.25">
      <c r="A37" s="4" t="s">
        <v>861</v>
      </c>
      <c r="B37" s="4" t="s">
        <v>862</v>
      </c>
      <c r="C37" s="6">
        <v>1.72E-7</v>
      </c>
      <c r="D37" s="6">
        <v>2.3900000000000002E-5</v>
      </c>
      <c r="E37" s="5">
        <f t="shared" si="0"/>
        <v>4.1849253462853033</v>
      </c>
      <c r="F37" s="4">
        <v>5816</v>
      </c>
      <c r="G37" s="4">
        <v>34</v>
      </c>
      <c r="H37" s="4">
        <v>654</v>
      </c>
      <c r="I37" s="4">
        <v>16</v>
      </c>
      <c r="J37" s="4" t="s">
        <v>863</v>
      </c>
    </row>
    <row r="38" spans="1:10" x14ac:dyDescent="0.25">
      <c r="A38" s="4" t="s">
        <v>864</v>
      </c>
      <c r="B38" s="4" t="s">
        <v>865</v>
      </c>
      <c r="C38" s="6">
        <v>1.99E-7</v>
      </c>
      <c r="D38" s="6">
        <v>2.37E-5</v>
      </c>
      <c r="E38" s="5">
        <f t="shared" si="0"/>
        <v>6.3521188291830493</v>
      </c>
      <c r="F38" s="4">
        <v>5816</v>
      </c>
      <c r="G38" s="4">
        <v>14</v>
      </c>
      <c r="H38" s="4">
        <v>654</v>
      </c>
      <c r="I38" s="4">
        <v>10</v>
      </c>
      <c r="J38" s="4" t="s">
        <v>723</v>
      </c>
    </row>
    <row r="39" spans="1:10" x14ac:dyDescent="0.25">
      <c r="A39" s="4" t="s">
        <v>866</v>
      </c>
      <c r="B39" s="4" t="s">
        <v>867</v>
      </c>
      <c r="C39" s="6">
        <v>1.72E-7</v>
      </c>
      <c r="D39" s="6">
        <v>2.26E-5</v>
      </c>
      <c r="E39" s="5">
        <f t="shared" si="0"/>
        <v>4.1849253462853033</v>
      </c>
      <c r="F39" s="4">
        <v>5816</v>
      </c>
      <c r="G39" s="4">
        <v>34</v>
      </c>
      <c r="H39" s="4">
        <v>654</v>
      </c>
      <c r="I39" s="4">
        <v>16</v>
      </c>
      <c r="J39" s="4" t="s">
        <v>868</v>
      </c>
    </row>
    <row r="40" spans="1:10" x14ac:dyDescent="0.25">
      <c r="A40" s="4" t="s">
        <v>869</v>
      </c>
      <c r="B40" s="4" t="s">
        <v>870</v>
      </c>
      <c r="C40" s="6">
        <v>1.5300000000000001E-7</v>
      </c>
      <c r="D40" s="6">
        <v>2.2500000000000001E-5</v>
      </c>
      <c r="E40" s="5">
        <f t="shared" si="0"/>
        <v>1.1823871056708766</v>
      </c>
      <c r="F40" s="4">
        <v>5816</v>
      </c>
      <c r="G40" s="4">
        <v>3016</v>
      </c>
      <c r="H40" s="4">
        <v>654</v>
      </c>
      <c r="I40" s="4">
        <v>401</v>
      </c>
      <c r="J40" s="4" t="s">
        <v>871</v>
      </c>
    </row>
    <row r="41" spans="1:10" x14ac:dyDescent="0.25">
      <c r="A41" s="4" t="s">
        <v>872</v>
      </c>
      <c r="B41" s="4" t="s">
        <v>873</v>
      </c>
      <c r="C41" s="6">
        <v>1.72E-7</v>
      </c>
      <c r="D41" s="6">
        <v>2.1500000000000001E-5</v>
      </c>
      <c r="E41" s="5">
        <f t="shared" si="0"/>
        <v>4.1849253462853033</v>
      </c>
      <c r="F41" s="4">
        <v>5816</v>
      </c>
      <c r="G41" s="4">
        <v>34</v>
      </c>
      <c r="H41" s="4">
        <v>654</v>
      </c>
      <c r="I41" s="4">
        <v>16</v>
      </c>
      <c r="J41" s="4" t="s">
        <v>868</v>
      </c>
    </row>
    <row r="42" spans="1:10" x14ac:dyDescent="0.25">
      <c r="A42" s="4" t="s">
        <v>874</v>
      </c>
      <c r="B42" s="4" t="s">
        <v>875</v>
      </c>
      <c r="C42" s="6">
        <v>8.4599999999999993E-9</v>
      </c>
      <c r="D42" s="6">
        <v>1.3200000000000001E-6</v>
      </c>
      <c r="E42" s="5">
        <f t="shared" si="0"/>
        <v>4.4464831804281335</v>
      </c>
      <c r="F42" s="4">
        <v>5816</v>
      </c>
      <c r="G42" s="4">
        <v>36</v>
      </c>
      <c r="H42" s="4">
        <v>654</v>
      </c>
      <c r="I42" s="4">
        <v>18</v>
      </c>
      <c r="J42" s="4" t="s">
        <v>876</v>
      </c>
    </row>
    <row r="43" spans="1:10" x14ac:dyDescent="0.25">
      <c r="A43" s="4" t="s">
        <v>877</v>
      </c>
      <c r="B43" s="4" t="s">
        <v>878</v>
      </c>
      <c r="C43" s="6">
        <v>3.7499999999999997E-9</v>
      </c>
      <c r="D43" s="6">
        <v>6.2600000000000002E-7</v>
      </c>
      <c r="E43" s="5">
        <f t="shared" si="0"/>
        <v>3.7877449314758187</v>
      </c>
      <c r="F43" s="4">
        <v>5816</v>
      </c>
      <c r="G43" s="4">
        <v>54</v>
      </c>
      <c r="H43" s="4">
        <v>654</v>
      </c>
      <c r="I43" s="4">
        <v>23</v>
      </c>
      <c r="J43" s="4" t="s">
        <v>879</v>
      </c>
    </row>
    <row r="44" spans="1:10" x14ac:dyDescent="0.25">
      <c r="A44" s="4" t="s">
        <v>880</v>
      </c>
      <c r="B44" s="4" t="s">
        <v>881</v>
      </c>
      <c r="C44" s="6">
        <v>1.8E-9</v>
      </c>
      <c r="D44" s="6">
        <v>3.22E-7</v>
      </c>
      <c r="E44" s="5">
        <f t="shared" si="0"/>
        <v>4.5666584015207876</v>
      </c>
      <c r="F44" s="4">
        <v>5816</v>
      </c>
      <c r="G44" s="4">
        <v>37</v>
      </c>
      <c r="H44" s="4">
        <v>654</v>
      </c>
      <c r="I44" s="4">
        <v>19</v>
      </c>
      <c r="J44" s="4" t="s">
        <v>882</v>
      </c>
    </row>
    <row r="45" spans="1:10" x14ac:dyDescent="0.25">
      <c r="A45" s="4" t="s">
        <v>883</v>
      </c>
      <c r="B45" s="4" t="s">
        <v>884</v>
      </c>
      <c r="C45" s="6">
        <v>4.7000000000000003E-10</v>
      </c>
      <c r="D45" s="6">
        <v>9.8200000000000006E-8</v>
      </c>
      <c r="E45" s="5">
        <f t="shared" si="0"/>
        <v>4.4464831804281344</v>
      </c>
      <c r="F45" s="4">
        <v>5816</v>
      </c>
      <c r="G45" s="4">
        <v>42</v>
      </c>
      <c r="H45" s="4">
        <v>654</v>
      </c>
      <c r="I45" s="4">
        <v>21</v>
      </c>
      <c r="J45" s="4" t="s">
        <v>885</v>
      </c>
    </row>
    <row r="46" spans="1:10" x14ac:dyDescent="0.25">
      <c r="A46" s="4" t="s">
        <v>886</v>
      </c>
      <c r="B46" s="4" t="s">
        <v>887</v>
      </c>
      <c r="C46" s="6">
        <v>4.7000000000000003E-10</v>
      </c>
      <c r="D46" s="6">
        <v>9.0600000000000004E-8</v>
      </c>
      <c r="E46" s="5">
        <f t="shared" si="0"/>
        <v>4.4464831804281344</v>
      </c>
      <c r="F46" s="4">
        <v>5816</v>
      </c>
      <c r="G46" s="4">
        <v>42</v>
      </c>
      <c r="H46" s="4">
        <v>654</v>
      </c>
      <c r="I46" s="4">
        <v>21</v>
      </c>
      <c r="J46" s="4" t="s">
        <v>888</v>
      </c>
    </row>
    <row r="47" spans="1:10" x14ac:dyDescent="0.25">
      <c r="A47" s="4" t="s">
        <v>889</v>
      </c>
      <c r="B47" s="4" t="s">
        <v>890</v>
      </c>
      <c r="C47" s="6">
        <v>7.5799999999999999E-11</v>
      </c>
      <c r="D47" s="6">
        <v>1.7299999999999999E-8</v>
      </c>
      <c r="E47" s="5">
        <f t="shared" si="0"/>
        <v>4.7885203481533765</v>
      </c>
      <c r="F47" s="4">
        <v>5816</v>
      </c>
      <c r="G47" s="4">
        <v>39</v>
      </c>
      <c r="H47" s="4">
        <v>654</v>
      </c>
      <c r="I47" s="4">
        <v>21</v>
      </c>
      <c r="J47" s="4" t="s">
        <v>888</v>
      </c>
    </row>
    <row r="48" spans="1:10" x14ac:dyDescent="0.25">
      <c r="A48" s="4" t="s">
        <v>891</v>
      </c>
      <c r="B48" s="4" t="s">
        <v>892</v>
      </c>
      <c r="C48" s="6">
        <v>2.6800000000000001E-11</v>
      </c>
      <c r="D48" s="6">
        <v>6.72E-9</v>
      </c>
      <c r="E48" s="5">
        <f t="shared" si="0"/>
        <v>2.0560340054347361</v>
      </c>
      <c r="F48" s="4">
        <v>5816</v>
      </c>
      <c r="G48" s="4">
        <v>359</v>
      </c>
      <c r="H48" s="4">
        <v>654</v>
      </c>
      <c r="I48" s="4">
        <v>83</v>
      </c>
      <c r="J48" s="4" t="s">
        <v>893</v>
      </c>
    </row>
    <row r="49" spans="1:10" x14ac:dyDescent="0.25">
      <c r="A49" s="4" t="s">
        <v>894</v>
      </c>
      <c r="B49" s="4" t="s">
        <v>895</v>
      </c>
      <c r="C49" s="6">
        <v>5.0700000000000001E-14</v>
      </c>
      <c r="D49" s="6">
        <v>1.41E-11</v>
      </c>
      <c r="E49" s="5">
        <f t="shared" si="0"/>
        <v>2.736297341801929</v>
      </c>
      <c r="F49" s="4">
        <v>5816</v>
      </c>
      <c r="G49" s="4">
        <v>195</v>
      </c>
      <c r="H49" s="4">
        <v>654</v>
      </c>
      <c r="I49" s="4">
        <v>60</v>
      </c>
      <c r="J49" s="4" t="s">
        <v>896</v>
      </c>
    </row>
    <row r="50" spans="1:10" x14ac:dyDescent="0.25">
      <c r="A50" s="4" t="s">
        <v>897</v>
      </c>
      <c r="B50" s="4" t="s">
        <v>898</v>
      </c>
      <c r="C50" s="6">
        <v>3.9800000000000001E-17</v>
      </c>
      <c r="D50" s="6">
        <v>1.25E-14</v>
      </c>
      <c r="E50" s="5">
        <f t="shared" si="0"/>
        <v>4.8767880043405354</v>
      </c>
      <c r="F50" s="4">
        <v>5816</v>
      </c>
      <c r="G50" s="4">
        <v>62</v>
      </c>
      <c r="H50" s="4">
        <v>654</v>
      </c>
      <c r="I50" s="4">
        <v>34</v>
      </c>
      <c r="J50" s="4" t="s">
        <v>899</v>
      </c>
    </row>
    <row r="51" spans="1:10" x14ac:dyDescent="0.25">
      <c r="A51" s="4" t="s">
        <v>900</v>
      </c>
      <c r="B51" s="4" t="s">
        <v>901</v>
      </c>
      <c r="C51" s="6">
        <v>1.1E-22</v>
      </c>
      <c r="D51" s="6">
        <v>3.9200000000000001E-20</v>
      </c>
      <c r="E51" s="5">
        <f t="shared" si="0"/>
        <v>2.8420820328509726</v>
      </c>
      <c r="F51" s="4">
        <v>5816</v>
      </c>
      <c r="G51" s="4">
        <v>291</v>
      </c>
      <c r="H51" s="4">
        <v>654</v>
      </c>
      <c r="I51" s="4">
        <v>93</v>
      </c>
      <c r="J51" s="4" t="s">
        <v>902</v>
      </c>
    </row>
    <row r="52" spans="1:10" x14ac:dyDescent="0.25">
      <c r="A52" s="4" t="s">
        <v>903</v>
      </c>
      <c r="B52" s="4" t="s">
        <v>904</v>
      </c>
      <c r="C52" s="6">
        <v>4.0900000000000002E-23</v>
      </c>
      <c r="D52" s="6">
        <v>1.7099999999999999E-20</v>
      </c>
      <c r="E52" s="5">
        <f t="shared" si="0"/>
        <v>8.257754477937965</v>
      </c>
      <c r="F52" s="4">
        <v>5816</v>
      </c>
      <c r="G52" s="4">
        <v>28</v>
      </c>
      <c r="H52" s="4">
        <v>654</v>
      </c>
      <c r="I52" s="4">
        <v>26</v>
      </c>
      <c r="J52" s="4" t="s">
        <v>905</v>
      </c>
    </row>
    <row r="53" spans="1:10" x14ac:dyDescent="0.25">
      <c r="A53" s="4" t="s">
        <v>906</v>
      </c>
      <c r="B53" s="4" t="s">
        <v>907</v>
      </c>
      <c r="C53" s="6">
        <v>5.0800000000000003E-24</v>
      </c>
      <c r="D53" s="6">
        <v>2.5400000000000001E-21</v>
      </c>
      <c r="E53" s="5">
        <f t="shared" si="0"/>
        <v>3.3963087609300326</v>
      </c>
      <c r="F53" s="4">
        <v>5816</v>
      </c>
      <c r="G53" s="4">
        <v>199</v>
      </c>
      <c r="H53" s="4">
        <v>654</v>
      </c>
      <c r="I53" s="4">
        <v>76</v>
      </c>
      <c r="J53" s="4" t="s">
        <v>908</v>
      </c>
    </row>
    <row r="54" spans="1:10" x14ac:dyDescent="0.25">
      <c r="A54" s="4" t="s">
        <v>909</v>
      </c>
      <c r="B54" s="4" t="s">
        <v>910</v>
      </c>
      <c r="C54" s="6">
        <v>4.3699999999999997E-27</v>
      </c>
      <c r="D54" s="6">
        <v>2.74E-24</v>
      </c>
      <c r="E54" s="5">
        <f t="shared" si="0"/>
        <v>1.5752731349817488</v>
      </c>
      <c r="F54" s="4">
        <v>5816</v>
      </c>
      <c r="G54" s="4">
        <v>1942</v>
      </c>
      <c r="H54" s="4">
        <v>654</v>
      </c>
      <c r="I54" s="4">
        <v>344</v>
      </c>
      <c r="J54" s="4" t="s">
        <v>911</v>
      </c>
    </row>
    <row r="55" spans="1:10" x14ac:dyDescent="0.25">
      <c r="A55" s="4" t="s">
        <v>912</v>
      </c>
      <c r="B55" s="4" t="s">
        <v>913</v>
      </c>
      <c r="C55" s="6">
        <v>1.2599999999999999E-27</v>
      </c>
      <c r="D55" s="6">
        <v>1.0599999999999999E-24</v>
      </c>
      <c r="E55" s="5">
        <f t="shared" si="0"/>
        <v>1.5842467261183617</v>
      </c>
      <c r="F55" s="4">
        <v>5816</v>
      </c>
      <c r="G55" s="4">
        <v>1931</v>
      </c>
      <c r="H55" s="4">
        <v>654</v>
      </c>
      <c r="I55" s="4">
        <v>344</v>
      </c>
      <c r="J55" s="4" t="s">
        <v>914</v>
      </c>
    </row>
    <row r="56" spans="1:10" x14ac:dyDescent="0.25">
      <c r="A56" s="4" t="s">
        <v>915</v>
      </c>
      <c r="B56" s="4" t="s">
        <v>916</v>
      </c>
      <c r="C56" s="6">
        <v>3.0100000000000001E-33</v>
      </c>
      <c r="D56" s="6">
        <v>3.7700000000000002E-30</v>
      </c>
      <c r="E56" s="5">
        <f t="shared" si="0"/>
        <v>1.9092244164550183</v>
      </c>
      <c r="F56" s="4">
        <v>5816</v>
      </c>
      <c r="G56" s="4">
        <v>1239</v>
      </c>
      <c r="H56" s="4">
        <v>654</v>
      </c>
      <c r="I56" s="4">
        <v>266</v>
      </c>
      <c r="J56" s="4" t="s">
        <v>917</v>
      </c>
    </row>
    <row r="57" spans="1:10" x14ac:dyDescent="0.25">
      <c r="A57" s="4" t="s">
        <v>918</v>
      </c>
      <c r="B57" s="4" t="s">
        <v>919</v>
      </c>
      <c r="C57" s="6">
        <v>2.7099999999999999E-52</v>
      </c>
      <c r="D57" s="6">
        <v>6.7800000000000003E-49</v>
      </c>
      <c r="E57" s="5">
        <f t="shared" si="0"/>
        <v>2.810448910988165</v>
      </c>
      <c r="F57" s="4">
        <v>5816</v>
      </c>
      <c r="G57" s="4">
        <v>655</v>
      </c>
      <c r="H57" s="4">
        <v>654</v>
      </c>
      <c r="I57" s="4">
        <v>207</v>
      </c>
      <c r="J57" s="4" t="s">
        <v>92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sqref="A1:XFD1048576"/>
    </sheetView>
  </sheetViews>
  <sheetFormatPr baseColWidth="10" defaultRowHeight="13.2" x14ac:dyDescent="0.25"/>
  <cols>
    <col min="1" max="1" width="11.5546875" style="4"/>
    <col min="2" max="2" width="37.44140625" style="4" customWidth="1"/>
    <col min="3" max="4" width="11.5546875" style="4"/>
    <col min="5" max="5" width="10.88671875" style="5"/>
    <col min="6" max="16384" width="11.554687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4" t="s">
        <v>556</v>
      </c>
      <c r="B2" s="4" t="s">
        <v>557</v>
      </c>
      <c r="C2" s="6">
        <v>7.2100000000000003E-14</v>
      </c>
      <c r="D2" s="6">
        <v>7.6200000000000006E-11</v>
      </c>
      <c r="E2" s="5">
        <f>(F2/G2)/(H2/I2)</f>
        <v>1.7234913793103448</v>
      </c>
      <c r="F2" s="4">
        <v>5816</v>
      </c>
      <c r="G2" s="4">
        <v>1120</v>
      </c>
      <c r="H2" s="4">
        <v>464</v>
      </c>
      <c r="I2" s="4">
        <v>154</v>
      </c>
      <c r="J2" s="4" t="s">
        <v>558</v>
      </c>
    </row>
    <row r="3" spans="1:10" x14ac:dyDescent="0.25">
      <c r="A3" s="4" t="s">
        <v>559</v>
      </c>
      <c r="B3" s="4" t="s">
        <v>560</v>
      </c>
      <c r="C3" s="6">
        <v>2.1899999999999999E-7</v>
      </c>
      <c r="D3" s="6">
        <v>1.16E-4</v>
      </c>
      <c r="E3" s="5">
        <f t="shared" ref="E3:E27" si="0">(F3/G3)/(H3/I3)</f>
        <v>4.359820089955023</v>
      </c>
      <c r="F3" s="4">
        <v>5816</v>
      </c>
      <c r="G3" s="4">
        <v>46</v>
      </c>
      <c r="H3" s="4">
        <v>464</v>
      </c>
      <c r="I3" s="4">
        <v>16</v>
      </c>
      <c r="J3" s="4" t="s">
        <v>561</v>
      </c>
    </row>
    <row r="4" spans="1:10" x14ac:dyDescent="0.25">
      <c r="A4" s="4" t="s">
        <v>562</v>
      </c>
      <c r="B4" s="4" t="s">
        <v>563</v>
      </c>
      <c r="C4" s="6">
        <v>4.1300000000000001E-7</v>
      </c>
      <c r="D4" s="6">
        <v>1.45E-4</v>
      </c>
      <c r="E4" s="5">
        <f t="shared" si="0"/>
        <v>1.6900426191398685</v>
      </c>
      <c r="F4" s="4">
        <v>5816</v>
      </c>
      <c r="G4" s="4">
        <v>623</v>
      </c>
      <c r="H4" s="4">
        <v>464</v>
      </c>
      <c r="I4" s="4">
        <v>84</v>
      </c>
      <c r="J4" s="4" t="s">
        <v>564</v>
      </c>
    </row>
    <row r="5" spans="1:10" x14ac:dyDescent="0.25">
      <c r="A5" s="4" t="s">
        <v>565</v>
      </c>
      <c r="B5" s="4" t="s">
        <v>566</v>
      </c>
      <c r="C5" s="6">
        <v>9.5600000000000004E-7</v>
      </c>
      <c r="D5" s="6">
        <v>2.5300000000000002E-4</v>
      </c>
      <c r="E5" s="5">
        <f t="shared" si="0"/>
        <v>1.0570403373481547</v>
      </c>
      <c r="F5" s="4">
        <v>5816</v>
      </c>
      <c r="G5" s="4">
        <v>5348</v>
      </c>
      <c r="H5" s="4">
        <v>464</v>
      </c>
      <c r="I5" s="4">
        <v>451</v>
      </c>
      <c r="J5" s="4" t="s">
        <v>567</v>
      </c>
    </row>
    <row r="6" spans="1:10" x14ac:dyDescent="0.25">
      <c r="A6" s="4" t="s">
        <v>568</v>
      </c>
      <c r="B6" s="4" t="s">
        <v>569</v>
      </c>
      <c r="C6" s="6">
        <v>2.6400000000000001E-6</v>
      </c>
      <c r="D6" s="6">
        <v>5.5800000000000001E-4</v>
      </c>
      <c r="E6" s="5">
        <f t="shared" si="0"/>
        <v>2.1335289801907558</v>
      </c>
      <c r="F6" s="4">
        <v>5816</v>
      </c>
      <c r="G6" s="4">
        <v>235</v>
      </c>
      <c r="H6" s="4">
        <v>464</v>
      </c>
      <c r="I6" s="4">
        <v>40</v>
      </c>
      <c r="J6" s="4" t="s">
        <v>570</v>
      </c>
    </row>
    <row r="7" spans="1:10" x14ac:dyDescent="0.25">
      <c r="A7" s="4" t="s">
        <v>571</v>
      </c>
      <c r="B7" s="4" t="s">
        <v>572</v>
      </c>
      <c r="C7" s="6">
        <v>2.6400000000000001E-6</v>
      </c>
      <c r="D7" s="6">
        <v>4.6500000000000003E-4</v>
      </c>
      <c r="E7" s="5">
        <f t="shared" si="0"/>
        <v>2.1335289801907558</v>
      </c>
      <c r="F7" s="4">
        <v>5816</v>
      </c>
      <c r="G7" s="4">
        <v>235</v>
      </c>
      <c r="H7" s="4">
        <v>464</v>
      </c>
      <c r="I7" s="4">
        <v>40</v>
      </c>
      <c r="J7" s="4" t="s">
        <v>573</v>
      </c>
    </row>
    <row r="8" spans="1:10" x14ac:dyDescent="0.25">
      <c r="A8" s="4" t="s">
        <v>574</v>
      </c>
      <c r="B8" s="4" t="s">
        <v>575</v>
      </c>
      <c r="C8" s="6">
        <v>2.6400000000000001E-6</v>
      </c>
      <c r="D8" s="6">
        <v>3.9899999999999999E-4</v>
      </c>
      <c r="E8" s="5">
        <f t="shared" si="0"/>
        <v>2.1335289801907558</v>
      </c>
      <c r="F8" s="4">
        <v>5816</v>
      </c>
      <c r="G8" s="4">
        <v>235</v>
      </c>
      <c r="H8" s="4">
        <v>464</v>
      </c>
      <c r="I8" s="4">
        <v>40</v>
      </c>
      <c r="J8" s="4" t="s">
        <v>573</v>
      </c>
    </row>
    <row r="9" spans="1:10" x14ac:dyDescent="0.25">
      <c r="A9" s="4" t="s">
        <v>576</v>
      </c>
      <c r="B9" s="4" t="s">
        <v>577</v>
      </c>
      <c r="C9" s="6">
        <v>3.1700000000000001E-6</v>
      </c>
      <c r="D9" s="6">
        <v>4.1899999999999999E-4</v>
      </c>
      <c r="E9" s="5">
        <f t="shared" si="0"/>
        <v>12.53448275862069</v>
      </c>
      <c r="F9" s="4">
        <v>5816</v>
      </c>
      <c r="G9" s="4">
        <v>5</v>
      </c>
      <c r="H9" s="4">
        <v>464</v>
      </c>
      <c r="I9" s="4">
        <v>5</v>
      </c>
      <c r="J9" s="4" t="s">
        <v>578</v>
      </c>
    </row>
    <row r="10" spans="1:10" x14ac:dyDescent="0.25">
      <c r="A10" s="4" t="s">
        <v>579</v>
      </c>
      <c r="B10" s="4" t="s">
        <v>580</v>
      </c>
      <c r="C10" s="6">
        <v>3.1700000000000001E-6</v>
      </c>
      <c r="D10" s="6">
        <v>3.7199999999999999E-4</v>
      </c>
      <c r="E10" s="5">
        <f t="shared" si="0"/>
        <v>12.53448275862069</v>
      </c>
      <c r="F10" s="4">
        <v>5816</v>
      </c>
      <c r="G10" s="4">
        <v>5</v>
      </c>
      <c r="H10" s="4">
        <v>464</v>
      </c>
      <c r="I10" s="4">
        <v>5</v>
      </c>
      <c r="J10" s="4" t="s">
        <v>581</v>
      </c>
    </row>
    <row r="11" spans="1:10" x14ac:dyDescent="0.25">
      <c r="A11" s="4" t="s">
        <v>582</v>
      </c>
      <c r="B11" s="4" t="s">
        <v>583</v>
      </c>
      <c r="C11" s="6">
        <v>6.1099999999999999E-6</v>
      </c>
      <c r="D11" s="6">
        <v>6.4499999999999996E-4</v>
      </c>
      <c r="E11" s="5">
        <f t="shared" si="0"/>
        <v>2.1372159542348639</v>
      </c>
      <c r="F11" s="4">
        <v>5816</v>
      </c>
      <c r="G11" s="4">
        <v>217</v>
      </c>
      <c r="H11" s="4">
        <v>464</v>
      </c>
      <c r="I11" s="4">
        <v>37</v>
      </c>
      <c r="J11" s="4" t="s">
        <v>584</v>
      </c>
    </row>
    <row r="12" spans="1:10" x14ac:dyDescent="0.25">
      <c r="A12" s="4" t="s">
        <v>585</v>
      </c>
      <c r="B12" s="4" t="s">
        <v>586</v>
      </c>
      <c r="C12" s="6">
        <v>1.95E-5</v>
      </c>
      <c r="D12" s="6">
        <v>1.8699999999999999E-3</v>
      </c>
      <c r="E12" s="5">
        <f t="shared" si="0"/>
        <v>1.1637505584037098</v>
      </c>
      <c r="F12" s="4">
        <v>5816</v>
      </c>
      <c r="G12" s="4">
        <v>3242</v>
      </c>
      <c r="H12" s="4">
        <v>464</v>
      </c>
      <c r="I12" s="4">
        <v>301</v>
      </c>
      <c r="J12" s="4" t="s">
        <v>587</v>
      </c>
    </row>
    <row r="13" spans="1:10" x14ac:dyDescent="0.25">
      <c r="A13" s="4" t="s">
        <v>588</v>
      </c>
      <c r="B13" s="4" t="s">
        <v>589</v>
      </c>
      <c r="C13" s="6">
        <v>3.1000000000000001E-5</v>
      </c>
      <c r="D13" s="6">
        <v>2.7299999999999998E-3</v>
      </c>
      <c r="E13" s="5">
        <f t="shared" si="0"/>
        <v>1.0590477330779056</v>
      </c>
      <c r="F13" s="4">
        <v>5816</v>
      </c>
      <c r="G13" s="4">
        <v>5184</v>
      </c>
      <c r="H13" s="4">
        <v>464</v>
      </c>
      <c r="I13" s="4">
        <v>438</v>
      </c>
      <c r="J13" s="4" t="s">
        <v>590</v>
      </c>
    </row>
    <row r="14" spans="1:10" x14ac:dyDescent="0.25">
      <c r="A14" s="4" t="s">
        <v>591</v>
      </c>
      <c r="B14" s="4" t="s">
        <v>592</v>
      </c>
      <c r="C14" s="6">
        <v>4.0000000000000003E-5</v>
      </c>
      <c r="D14" s="6">
        <v>3.2499999999999999E-3</v>
      </c>
      <c r="E14" s="5">
        <f t="shared" si="0"/>
        <v>12.53448275862069</v>
      </c>
      <c r="F14" s="4">
        <v>5816</v>
      </c>
      <c r="G14" s="4">
        <v>4</v>
      </c>
      <c r="H14" s="4">
        <v>464</v>
      </c>
      <c r="I14" s="4">
        <v>4</v>
      </c>
      <c r="J14" s="4" t="s">
        <v>528</v>
      </c>
    </row>
    <row r="15" spans="1:10" x14ac:dyDescent="0.25">
      <c r="A15" s="4" t="s">
        <v>593</v>
      </c>
      <c r="B15" s="4" t="s">
        <v>594</v>
      </c>
      <c r="C15" s="6">
        <v>4.99E-5</v>
      </c>
      <c r="D15" s="6">
        <v>3.7699999999999999E-3</v>
      </c>
      <c r="E15" s="5">
        <f t="shared" si="0"/>
        <v>2.1003727865796833</v>
      </c>
      <c r="F15" s="4">
        <v>5816</v>
      </c>
      <c r="G15" s="4">
        <v>185</v>
      </c>
      <c r="H15" s="4">
        <v>464</v>
      </c>
      <c r="I15" s="4">
        <v>31</v>
      </c>
      <c r="J15" s="4" t="s">
        <v>595</v>
      </c>
    </row>
    <row r="16" spans="1:10" x14ac:dyDescent="0.25">
      <c r="A16" s="4" t="s">
        <v>596</v>
      </c>
      <c r="B16" s="4" t="s">
        <v>597</v>
      </c>
      <c r="C16" s="6">
        <v>5.3499999999999999E-5</v>
      </c>
      <c r="D16" s="6">
        <v>3.7699999999999999E-3</v>
      </c>
      <c r="E16" s="5">
        <f t="shared" si="0"/>
        <v>4.7004310344827589</v>
      </c>
      <c r="F16" s="4">
        <v>5816</v>
      </c>
      <c r="G16" s="4">
        <v>24</v>
      </c>
      <c r="H16" s="4">
        <v>464</v>
      </c>
      <c r="I16" s="4">
        <v>9</v>
      </c>
      <c r="J16" s="4" t="s">
        <v>598</v>
      </c>
    </row>
    <row r="17" spans="1:10" x14ac:dyDescent="0.25">
      <c r="A17" s="4" t="s">
        <v>599</v>
      </c>
      <c r="B17" s="4" t="s">
        <v>600</v>
      </c>
      <c r="C17" s="6">
        <v>5.3499999999999999E-5</v>
      </c>
      <c r="D17" s="6">
        <v>3.5300000000000002E-3</v>
      </c>
      <c r="E17" s="5">
        <f t="shared" si="0"/>
        <v>4.7004310344827589</v>
      </c>
      <c r="F17" s="4">
        <v>5816</v>
      </c>
      <c r="G17" s="4">
        <v>24</v>
      </c>
      <c r="H17" s="4">
        <v>464</v>
      </c>
      <c r="I17" s="4">
        <v>9</v>
      </c>
      <c r="J17" s="4" t="s">
        <v>598</v>
      </c>
    </row>
    <row r="18" spans="1:10" x14ac:dyDescent="0.25">
      <c r="A18" s="4" t="s">
        <v>601</v>
      </c>
      <c r="B18" s="4" t="s">
        <v>602</v>
      </c>
      <c r="C18" s="6">
        <v>5.4299999999999998E-5</v>
      </c>
      <c r="D18" s="6">
        <v>3.3800000000000002E-3</v>
      </c>
      <c r="E18" s="5">
        <f t="shared" si="0"/>
        <v>1.8687774294670847</v>
      </c>
      <c r="F18" s="4">
        <v>5816</v>
      </c>
      <c r="G18" s="4">
        <v>275</v>
      </c>
      <c r="H18" s="4">
        <v>464</v>
      </c>
      <c r="I18" s="4">
        <v>41</v>
      </c>
      <c r="J18" s="4" t="s">
        <v>603</v>
      </c>
    </row>
    <row r="19" spans="1:10" x14ac:dyDescent="0.25">
      <c r="A19" s="4" t="s">
        <v>604</v>
      </c>
      <c r="B19" s="4" t="s">
        <v>605</v>
      </c>
      <c r="C19" s="6">
        <v>5.4299999999999998E-5</v>
      </c>
      <c r="D19" s="6">
        <v>3.1900000000000001E-3</v>
      </c>
      <c r="E19" s="5">
        <f t="shared" si="0"/>
        <v>1.8687774294670847</v>
      </c>
      <c r="F19" s="4">
        <v>5816</v>
      </c>
      <c r="G19" s="4">
        <v>275</v>
      </c>
      <c r="H19" s="4">
        <v>464</v>
      </c>
      <c r="I19" s="4">
        <v>41</v>
      </c>
      <c r="J19" s="4" t="s">
        <v>603</v>
      </c>
    </row>
    <row r="20" spans="1:10" x14ac:dyDescent="0.25">
      <c r="A20" s="4" t="s">
        <v>606</v>
      </c>
      <c r="B20" s="4" t="s">
        <v>607</v>
      </c>
      <c r="C20" s="6">
        <v>5.5600000000000003E-5</v>
      </c>
      <c r="D20" s="6">
        <v>3.0899999999999999E-3</v>
      </c>
      <c r="E20" s="5">
        <f t="shared" si="0"/>
        <v>2.6759008136381244</v>
      </c>
      <c r="F20" s="4">
        <v>5816</v>
      </c>
      <c r="G20" s="4">
        <v>89</v>
      </c>
      <c r="H20" s="4">
        <v>464</v>
      </c>
      <c r="I20" s="4">
        <v>19</v>
      </c>
      <c r="J20" s="4" t="s">
        <v>608</v>
      </c>
    </row>
    <row r="21" spans="1:10" x14ac:dyDescent="0.25">
      <c r="A21" s="4" t="s">
        <v>609</v>
      </c>
      <c r="B21" s="4" t="s">
        <v>610</v>
      </c>
      <c r="C21" s="6">
        <v>5.8100000000000003E-5</v>
      </c>
      <c r="D21" s="6">
        <v>3.0699999999999998E-3</v>
      </c>
      <c r="E21" s="5">
        <f t="shared" si="0"/>
        <v>8.9532019704433505</v>
      </c>
      <c r="F21" s="4">
        <v>5816</v>
      </c>
      <c r="G21" s="4">
        <v>7</v>
      </c>
      <c r="H21" s="4">
        <v>464</v>
      </c>
      <c r="I21" s="4">
        <v>5</v>
      </c>
      <c r="J21" s="4" t="s">
        <v>581</v>
      </c>
    </row>
    <row r="22" spans="1:10" x14ac:dyDescent="0.25">
      <c r="A22" s="4" t="s">
        <v>611</v>
      </c>
      <c r="B22" s="4" t="s">
        <v>612</v>
      </c>
      <c r="C22" s="6">
        <v>5.8100000000000003E-5</v>
      </c>
      <c r="D22" s="6">
        <v>2.9199999999999999E-3</v>
      </c>
      <c r="E22" s="5">
        <f t="shared" si="0"/>
        <v>8.9532019704433505</v>
      </c>
      <c r="F22" s="4">
        <v>5816</v>
      </c>
      <c r="G22" s="4">
        <v>7</v>
      </c>
      <c r="H22" s="4">
        <v>464</v>
      </c>
      <c r="I22" s="4">
        <v>5</v>
      </c>
      <c r="J22" s="4" t="s">
        <v>578</v>
      </c>
    </row>
    <row r="23" spans="1:10" x14ac:dyDescent="0.25">
      <c r="A23" s="4" t="s">
        <v>613</v>
      </c>
      <c r="B23" s="4" t="s">
        <v>614</v>
      </c>
      <c r="C23" s="6">
        <v>7.6000000000000004E-5</v>
      </c>
      <c r="D23" s="6">
        <v>3.65E-3</v>
      </c>
      <c r="E23" s="5">
        <f t="shared" si="0"/>
        <v>1.841984921517736</v>
      </c>
      <c r="F23" s="4">
        <v>5816</v>
      </c>
      <c r="G23" s="4">
        <v>279</v>
      </c>
      <c r="H23" s="4">
        <v>464</v>
      </c>
      <c r="I23" s="4">
        <v>41</v>
      </c>
      <c r="J23" s="4" t="s">
        <v>615</v>
      </c>
    </row>
    <row r="24" spans="1:10" x14ac:dyDescent="0.25">
      <c r="A24" s="4" t="s">
        <v>616</v>
      </c>
      <c r="B24" s="4" t="s">
        <v>617</v>
      </c>
      <c r="C24" s="6">
        <v>4.6099999999999998E-4</v>
      </c>
      <c r="D24" s="6">
        <v>2.12E-2</v>
      </c>
      <c r="E24" s="5">
        <f t="shared" si="0"/>
        <v>3.3876980428704568</v>
      </c>
      <c r="F24" s="4">
        <v>5816</v>
      </c>
      <c r="G24" s="4">
        <v>37</v>
      </c>
      <c r="H24" s="4">
        <v>464</v>
      </c>
      <c r="I24" s="4">
        <v>10</v>
      </c>
      <c r="J24" s="4" t="s">
        <v>618</v>
      </c>
    </row>
    <row r="25" spans="1:10" x14ac:dyDescent="0.25">
      <c r="A25" s="4" t="s">
        <v>619</v>
      </c>
      <c r="B25" s="4" t="s">
        <v>620</v>
      </c>
      <c r="C25" s="6">
        <v>4.7399999999999997E-4</v>
      </c>
      <c r="D25" s="6">
        <v>2.0899999999999998E-2</v>
      </c>
      <c r="E25" s="5">
        <f t="shared" si="0"/>
        <v>1.617352614015573</v>
      </c>
      <c r="F25" s="4">
        <v>5816</v>
      </c>
      <c r="G25" s="4">
        <v>372</v>
      </c>
      <c r="H25" s="4">
        <v>464</v>
      </c>
      <c r="I25" s="4">
        <v>48</v>
      </c>
      <c r="J25" s="4" t="s">
        <v>621</v>
      </c>
    </row>
    <row r="26" spans="1:10" x14ac:dyDescent="0.25">
      <c r="A26" s="4" t="s">
        <v>622</v>
      </c>
      <c r="B26" s="4" t="s">
        <v>623</v>
      </c>
      <c r="C26" s="6">
        <v>5.0500000000000002E-4</v>
      </c>
      <c r="D26" s="6">
        <v>2.1299999999999999E-2</v>
      </c>
      <c r="E26" s="5">
        <f t="shared" si="0"/>
        <v>12.53448275862069</v>
      </c>
      <c r="F26" s="4">
        <v>5816</v>
      </c>
      <c r="G26" s="4">
        <v>3</v>
      </c>
      <c r="H26" s="4">
        <v>464</v>
      </c>
      <c r="I26" s="4">
        <v>3</v>
      </c>
      <c r="J26" s="4" t="s">
        <v>624</v>
      </c>
    </row>
    <row r="27" spans="1:10" x14ac:dyDescent="0.25">
      <c r="A27" s="4" t="s">
        <v>625</v>
      </c>
      <c r="B27" s="4" t="s">
        <v>626</v>
      </c>
      <c r="C27" s="6">
        <v>5.0500000000000002E-4</v>
      </c>
      <c r="D27" s="6">
        <v>2.0500000000000001E-2</v>
      </c>
      <c r="E27" s="5">
        <f t="shared" si="0"/>
        <v>12.53448275862069</v>
      </c>
      <c r="F27" s="4">
        <v>5816</v>
      </c>
      <c r="G27" s="4">
        <v>3</v>
      </c>
      <c r="H27" s="4">
        <v>464</v>
      </c>
      <c r="I27" s="4">
        <v>3</v>
      </c>
      <c r="J27" s="4" t="s">
        <v>62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C8" sqref="C8"/>
    </sheetView>
  </sheetViews>
  <sheetFormatPr baseColWidth="10" defaultRowHeight="13.2" x14ac:dyDescent="0.25"/>
  <cols>
    <col min="1" max="1" width="11.5546875" style="4"/>
    <col min="2" max="2" width="22" style="4" customWidth="1"/>
    <col min="3" max="4" width="11.5546875" style="4"/>
    <col min="5" max="5" width="10.88671875" style="5"/>
    <col min="6" max="16384" width="11.5546875" style="4"/>
  </cols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4" t="s">
        <v>565</v>
      </c>
      <c r="B2" s="4" t="s">
        <v>566</v>
      </c>
      <c r="C2" s="6">
        <v>1.4100000000000001E-6</v>
      </c>
      <c r="D2" s="6">
        <v>4.2700000000000001E-5</v>
      </c>
      <c r="E2" s="5">
        <f t="shared" ref="E2:E49" si="0">(F2/G2)/(H2/I2)</f>
        <v>1.047600749315529</v>
      </c>
      <c r="F2" s="4">
        <v>5816</v>
      </c>
      <c r="G2" s="4">
        <v>5348</v>
      </c>
      <c r="H2" s="4">
        <v>654</v>
      </c>
      <c r="I2" s="4">
        <v>630</v>
      </c>
      <c r="J2" s="4" t="s">
        <v>628</v>
      </c>
    </row>
    <row r="3" spans="1:10" x14ac:dyDescent="0.25">
      <c r="A3" s="4" t="s">
        <v>588</v>
      </c>
      <c r="B3" s="4" t="s">
        <v>589</v>
      </c>
      <c r="C3" s="6">
        <v>7.4900000000000005E-7</v>
      </c>
      <c r="D3" s="6">
        <v>2.48E-5</v>
      </c>
      <c r="E3" s="5">
        <f t="shared" si="0"/>
        <v>1.0584414052176538</v>
      </c>
      <c r="F3" s="4">
        <v>5816</v>
      </c>
      <c r="G3" s="4">
        <v>5184</v>
      </c>
      <c r="H3" s="4">
        <v>654</v>
      </c>
      <c r="I3" s="4">
        <v>617</v>
      </c>
      <c r="J3" s="4" t="s">
        <v>629</v>
      </c>
    </row>
    <row r="4" spans="1:10" x14ac:dyDescent="0.25">
      <c r="A4" s="4" t="s">
        <v>630</v>
      </c>
      <c r="B4" s="4" t="s">
        <v>631</v>
      </c>
      <c r="C4" s="6">
        <v>8.0999999999999997E-7</v>
      </c>
      <c r="D4" s="6">
        <v>2.5199999999999999E-5</v>
      </c>
      <c r="E4" s="5">
        <f t="shared" si="0"/>
        <v>1.0956262512925441</v>
      </c>
      <c r="F4" s="4">
        <v>5816</v>
      </c>
      <c r="G4" s="4">
        <v>4448</v>
      </c>
      <c r="H4" s="4">
        <v>654</v>
      </c>
      <c r="I4" s="4">
        <v>548</v>
      </c>
      <c r="J4" s="4" t="s">
        <v>632</v>
      </c>
    </row>
    <row r="5" spans="1:10" x14ac:dyDescent="0.25">
      <c r="A5" s="4" t="s">
        <v>633</v>
      </c>
      <c r="B5" s="4" t="s">
        <v>634</v>
      </c>
      <c r="C5" s="6">
        <v>7.6799999999999999E-7</v>
      </c>
      <c r="D5" s="6">
        <v>2.4600000000000002E-5</v>
      </c>
      <c r="E5" s="5">
        <f t="shared" si="0"/>
        <v>1.095872625533896</v>
      </c>
      <c r="F5" s="4">
        <v>5816</v>
      </c>
      <c r="G5" s="4">
        <v>4447</v>
      </c>
      <c r="H5" s="4">
        <v>654</v>
      </c>
      <c r="I5" s="4">
        <v>548</v>
      </c>
      <c r="J5" s="4" t="s">
        <v>632</v>
      </c>
    </row>
    <row r="6" spans="1:10" x14ac:dyDescent="0.25">
      <c r="A6" s="4" t="s">
        <v>635</v>
      </c>
      <c r="B6" s="4" t="s">
        <v>636</v>
      </c>
      <c r="C6" s="6">
        <v>7.4499999999999996E-7</v>
      </c>
      <c r="D6" s="6">
        <v>2.5400000000000001E-5</v>
      </c>
      <c r="E6" s="5">
        <f t="shared" si="0"/>
        <v>1.1706676271796936</v>
      </c>
      <c r="F6" s="4">
        <v>5816</v>
      </c>
      <c r="G6" s="4">
        <v>3031</v>
      </c>
      <c r="H6" s="4">
        <v>654</v>
      </c>
      <c r="I6" s="4">
        <v>399</v>
      </c>
      <c r="J6" s="4" t="s">
        <v>637</v>
      </c>
    </row>
    <row r="7" spans="1:10" x14ac:dyDescent="0.25">
      <c r="A7" s="4" t="s">
        <v>638</v>
      </c>
      <c r="B7" s="4" t="s">
        <v>639</v>
      </c>
      <c r="C7" s="6">
        <v>4.89E-7</v>
      </c>
      <c r="D7" s="6">
        <v>1.7200000000000001E-5</v>
      </c>
      <c r="E7" s="5">
        <f t="shared" si="0"/>
        <v>1.1741540628661984</v>
      </c>
      <c r="F7" s="4">
        <v>5816</v>
      </c>
      <c r="G7" s="4">
        <v>3022</v>
      </c>
      <c r="H7" s="4">
        <v>654</v>
      </c>
      <c r="I7" s="4">
        <v>399</v>
      </c>
      <c r="J7" s="4" t="s">
        <v>640</v>
      </c>
    </row>
    <row r="8" spans="1:10" x14ac:dyDescent="0.25">
      <c r="A8" s="4" t="s">
        <v>641</v>
      </c>
      <c r="B8" s="4" t="s">
        <v>642</v>
      </c>
      <c r="C8" s="6">
        <v>8.0999999999999999E-10</v>
      </c>
      <c r="D8" s="6">
        <v>3.8899999999999998E-8</v>
      </c>
      <c r="E8" s="5">
        <f t="shared" si="0"/>
        <v>1.2693633119419216</v>
      </c>
      <c r="F8" s="4">
        <v>5816</v>
      </c>
      <c r="G8" s="4">
        <v>2396</v>
      </c>
      <c r="H8" s="4">
        <v>654</v>
      </c>
      <c r="I8" s="4">
        <v>342</v>
      </c>
      <c r="J8" s="4" t="s">
        <v>643</v>
      </c>
    </row>
    <row r="9" spans="1:10" x14ac:dyDescent="0.25">
      <c r="A9" s="4" t="s">
        <v>644</v>
      </c>
      <c r="B9" s="4" t="s">
        <v>645</v>
      </c>
      <c r="C9" s="6">
        <v>1.7900000000000001E-18</v>
      </c>
      <c r="D9" s="6">
        <v>1.0500000000000001E-16</v>
      </c>
      <c r="E9" s="5">
        <f t="shared" si="0"/>
        <v>1.4159752482554187</v>
      </c>
      <c r="F9" s="4">
        <v>5816</v>
      </c>
      <c r="G9" s="4">
        <v>2217</v>
      </c>
      <c r="H9" s="4">
        <v>654</v>
      </c>
      <c r="I9" s="4">
        <v>353</v>
      </c>
      <c r="J9" s="4" t="s">
        <v>646</v>
      </c>
    </row>
    <row r="10" spans="1:10" x14ac:dyDescent="0.25">
      <c r="A10" s="4" t="s">
        <v>647</v>
      </c>
      <c r="B10" s="4" t="s">
        <v>648</v>
      </c>
      <c r="C10" s="6">
        <v>9.9999999999999995E-21</v>
      </c>
      <c r="D10" s="6">
        <v>7.0600000000000004E-19</v>
      </c>
      <c r="E10" s="5">
        <f t="shared" si="0"/>
        <v>1.4446040378042537</v>
      </c>
      <c r="F10" s="4">
        <v>5816</v>
      </c>
      <c r="G10" s="4">
        <v>2210</v>
      </c>
      <c r="H10" s="4">
        <v>654</v>
      </c>
      <c r="I10" s="4">
        <v>359</v>
      </c>
      <c r="J10" s="4" t="s">
        <v>649</v>
      </c>
    </row>
    <row r="11" spans="1:10" x14ac:dyDescent="0.25">
      <c r="A11" s="4" t="s">
        <v>650</v>
      </c>
      <c r="B11" s="4" t="s">
        <v>651</v>
      </c>
      <c r="C11" s="6">
        <v>6.0999999999999996E-22</v>
      </c>
      <c r="D11" s="6">
        <v>4.9599999999999998E-20</v>
      </c>
      <c r="E11" s="5">
        <f t="shared" si="0"/>
        <v>1.7096446405760073</v>
      </c>
      <c r="F11" s="4">
        <v>5816</v>
      </c>
      <c r="G11" s="4">
        <v>1264</v>
      </c>
      <c r="H11" s="4">
        <v>654</v>
      </c>
      <c r="I11" s="4">
        <v>243</v>
      </c>
      <c r="J11" s="4" t="s">
        <v>652</v>
      </c>
    </row>
    <row r="12" spans="1:10" x14ac:dyDescent="0.25">
      <c r="A12" s="4" t="s">
        <v>653</v>
      </c>
      <c r="B12" s="4" t="s">
        <v>654</v>
      </c>
      <c r="C12" s="6">
        <v>2.2000000000000001E-7</v>
      </c>
      <c r="D12" s="6">
        <v>8.6200000000000005E-6</v>
      </c>
      <c r="E12" s="5">
        <f t="shared" si="0"/>
        <v>2.4253544620517098</v>
      </c>
      <c r="F12" s="4">
        <v>5816</v>
      </c>
      <c r="G12" s="4">
        <v>132</v>
      </c>
      <c r="H12" s="4">
        <v>654</v>
      </c>
      <c r="I12" s="4">
        <v>36</v>
      </c>
      <c r="J12" s="4" t="s">
        <v>655</v>
      </c>
    </row>
    <row r="13" spans="1:10" x14ac:dyDescent="0.25">
      <c r="A13" s="4" t="s">
        <v>656</v>
      </c>
      <c r="B13" s="4" t="s">
        <v>657</v>
      </c>
      <c r="C13" s="6">
        <v>2.2000000000000001E-7</v>
      </c>
      <c r="D13" s="6">
        <v>8.3100000000000001E-6</v>
      </c>
      <c r="E13" s="5">
        <f t="shared" si="0"/>
        <v>2.4253544620517098</v>
      </c>
      <c r="F13" s="4">
        <v>5816</v>
      </c>
      <c r="G13" s="4">
        <v>132</v>
      </c>
      <c r="H13" s="4">
        <v>654</v>
      </c>
      <c r="I13" s="4">
        <v>36</v>
      </c>
      <c r="J13" s="4" t="s">
        <v>658</v>
      </c>
    </row>
    <row r="14" spans="1:10" x14ac:dyDescent="0.25">
      <c r="A14" s="4" t="s">
        <v>659</v>
      </c>
      <c r="B14" s="4" t="s">
        <v>660</v>
      </c>
      <c r="C14" s="6">
        <v>1.16E-80</v>
      </c>
      <c r="D14" s="6">
        <v>3.0699999999999999E-78</v>
      </c>
      <c r="E14" s="5">
        <f t="shared" si="0"/>
        <v>2.6413931742208101</v>
      </c>
      <c r="F14" s="4">
        <v>5816</v>
      </c>
      <c r="G14" s="4">
        <v>1074</v>
      </c>
      <c r="H14" s="4">
        <v>654</v>
      </c>
      <c r="I14" s="4">
        <v>319</v>
      </c>
      <c r="J14" s="4" t="s">
        <v>661</v>
      </c>
    </row>
    <row r="15" spans="1:10" x14ac:dyDescent="0.25">
      <c r="A15" s="4" t="s">
        <v>662</v>
      </c>
      <c r="B15" s="4" t="s">
        <v>663</v>
      </c>
      <c r="C15" s="6">
        <v>1.16E-80</v>
      </c>
      <c r="D15" s="6">
        <v>2.4600000000000001E-78</v>
      </c>
      <c r="E15" s="5">
        <f t="shared" si="0"/>
        <v>2.6413931742208101</v>
      </c>
      <c r="F15" s="4">
        <v>5816</v>
      </c>
      <c r="G15" s="4">
        <v>1074</v>
      </c>
      <c r="H15" s="4">
        <v>654</v>
      </c>
      <c r="I15" s="4">
        <v>319</v>
      </c>
      <c r="J15" s="4" t="s">
        <v>664</v>
      </c>
    </row>
    <row r="16" spans="1:10" x14ac:dyDescent="0.25">
      <c r="A16" s="4" t="s">
        <v>665</v>
      </c>
      <c r="B16" s="4" t="s">
        <v>666</v>
      </c>
      <c r="C16" s="6">
        <v>1.07E-16</v>
      </c>
      <c r="D16" s="6">
        <v>5.9599999999999998E-15</v>
      </c>
      <c r="E16" s="5">
        <f t="shared" si="0"/>
        <v>2.8390690729494197</v>
      </c>
      <c r="F16" s="4">
        <v>5816</v>
      </c>
      <c r="G16" s="4">
        <v>213</v>
      </c>
      <c r="H16" s="4">
        <v>654</v>
      </c>
      <c r="I16" s="4">
        <v>68</v>
      </c>
      <c r="J16" s="4" t="s">
        <v>667</v>
      </c>
    </row>
    <row r="17" spans="1:10" x14ac:dyDescent="0.25">
      <c r="A17" s="4" t="s">
        <v>668</v>
      </c>
      <c r="B17" s="4" t="s">
        <v>669</v>
      </c>
      <c r="C17" s="6">
        <v>5.5100000000000002E-24</v>
      </c>
      <c r="D17" s="6">
        <v>4.8500000000000004E-22</v>
      </c>
      <c r="E17" s="5">
        <f t="shared" si="0"/>
        <v>2.8480741939997203</v>
      </c>
      <c r="F17" s="4">
        <v>5816</v>
      </c>
      <c r="G17" s="4">
        <v>306</v>
      </c>
      <c r="H17" s="4">
        <v>654</v>
      </c>
      <c r="I17" s="4">
        <v>98</v>
      </c>
      <c r="J17" s="4" t="s">
        <v>670</v>
      </c>
    </row>
    <row r="18" spans="1:10" x14ac:dyDescent="0.25">
      <c r="A18" s="4" t="s">
        <v>671</v>
      </c>
      <c r="B18" s="4" t="s">
        <v>672</v>
      </c>
      <c r="C18" s="6">
        <v>9.5700000000000007E-9</v>
      </c>
      <c r="D18" s="6">
        <v>4.4000000000000002E-7</v>
      </c>
      <c r="E18" s="5">
        <f t="shared" si="0"/>
        <v>2.9643221202854231</v>
      </c>
      <c r="F18" s="4">
        <v>5816</v>
      </c>
      <c r="G18" s="4">
        <v>93</v>
      </c>
      <c r="H18" s="4">
        <v>654</v>
      </c>
      <c r="I18" s="4">
        <v>31</v>
      </c>
      <c r="J18" s="4" t="s">
        <v>673</v>
      </c>
    </row>
    <row r="19" spans="1:10" x14ac:dyDescent="0.25">
      <c r="A19" s="4" t="s">
        <v>674</v>
      </c>
      <c r="B19" s="4" t="s">
        <v>675</v>
      </c>
      <c r="C19" s="6">
        <v>2.1099999999999999E-81</v>
      </c>
      <c r="D19" s="6">
        <v>7.4300000000000002E-79</v>
      </c>
      <c r="E19" s="5">
        <f t="shared" si="0"/>
        <v>3.2120487563999265</v>
      </c>
      <c r="F19" s="4">
        <v>5816</v>
      </c>
      <c r="G19" s="4">
        <v>706</v>
      </c>
      <c r="H19" s="4">
        <v>654</v>
      </c>
      <c r="I19" s="4">
        <v>255</v>
      </c>
      <c r="J19" s="4" t="s">
        <v>676</v>
      </c>
    </row>
    <row r="20" spans="1:10" x14ac:dyDescent="0.25">
      <c r="A20" s="4" t="s">
        <v>677</v>
      </c>
      <c r="B20" s="4" t="s">
        <v>678</v>
      </c>
      <c r="C20" s="6">
        <v>2.4399999999999999E-4</v>
      </c>
      <c r="D20" s="6">
        <v>5.7400000000000003E-3</v>
      </c>
      <c r="E20" s="5">
        <f t="shared" si="0"/>
        <v>3.2607543323139656</v>
      </c>
      <c r="F20" s="4">
        <v>5816</v>
      </c>
      <c r="G20" s="4">
        <v>30</v>
      </c>
      <c r="H20" s="4">
        <v>654</v>
      </c>
      <c r="I20" s="4">
        <v>11</v>
      </c>
      <c r="J20" s="4" t="s">
        <v>679</v>
      </c>
    </row>
    <row r="21" spans="1:10" x14ac:dyDescent="0.25">
      <c r="A21" s="4" t="s">
        <v>680</v>
      </c>
      <c r="B21" s="4" t="s">
        <v>681</v>
      </c>
      <c r="C21" s="6">
        <v>3.1700000000000001E-6</v>
      </c>
      <c r="D21" s="6">
        <v>8.81E-5</v>
      </c>
      <c r="E21" s="5">
        <f t="shared" si="0"/>
        <v>3.3595650696568127</v>
      </c>
      <c r="F21" s="4">
        <v>5816</v>
      </c>
      <c r="G21" s="4">
        <v>45</v>
      </c>
      <c r="H21" s="4">
        <v>654</v>
      </c>
      <c r="I21" s="4">
        <v>17</v>
      </c>
      <c r="J21" s="4" t="s">
        <v>682</v>
      </c>
    </row>
    <row r="22" spans="1:10" x14ac:dyDescent="0.25">
      <c r="A22" s="4" t="s">
        <v>683</v>
      </c>
      <c r="B22" s="4" t="s">
        <v>684</v>
      </c>
      <c r="C22" s="6">
        <v>3.1700000000000001E-6</v>
      </c>
      <c r="D22" s="6">
        <v>8.5799999999999998E-5</v>
      </c>
      <c r="E22" s="5">
        <f t="shared" si="0"/>
        <v>3.3595650696568127</v>
      </c>
      <c r="F22" s="4">
        <v>5816</v>
      </c>
      <c r="G22" s="4">
        <v>45</v>
      </c>
      <c r="H22" s="4">
        <v>654</v>
      </c>
      <c r="I22" s="4">
        <v>17</v>
      </c>
      <c r="J22" s="4" t="s">
        <v>685</v>
      </c>
    </row>
    <row r="23" spans="1:10" x14ac:dyDescent="0.25">
      <c r="A23" s="4" t="s">
        <v>686</v>
      </c>
      <c r="B23" s="4" t="s">
        <v>687</v>
      </c>
      <c r="C23" s="6">
        <v>1.5E-6</v>
      </c>
      <c r="D23" s="6">
        <v>4.4100000000000001E-5</v>
      </c>
      <c r="E23" s="5">
        <f t="shared" si="0"/>
        <v>3.5158239101059672</v>
      </c>
      <c r="F23" s="4">
        <v>5816</v>
      </c>
      <c r="G23" s="4">
        <v>43</v>
      </c>
      <c r="H23" s="4">
        <v>654</v>
      </c>
      <c r="I23" s="4">
        <v>17</v>
      </c>
      <c r="J23" s="4" t="s">
        <v>685</v>
      </c>
    </row>
    <row r="24" spans="1:10" x14ac:dyDescent="0.25">
      <c r="A24" s="4" t="s">
        <v>688</v>
      </c>
      <c r="B24" s="4" t="s">
        <v>689</v>
      </c>
      <c r="C24" s="6">
        <v>3.3099999999999999E-8</v>
      </c>
      <c r="D24" s="6">
        <v>1.46E-6</v>
      </c>
      <c r="E24" s="5">
        <f t="shared" si="0"/>
        <v>3.5571865443425077</v>
      </c>
      <c r="F24" s="4">
        <v>5816</v>
      </c>
      <c r="G24" s="4">
        <v>55</v>
      </c>
      <c r="H24" s="4">
        <v>654</v>
      </c>
      <c r="I24" s="4">
        <v>22</v>
      </c>
      <c r="J24" s="4" t="s">
        <v>690</v>
      </c>
    </row>
    <row r="25" spans="1:10" x14ac:dyDescent="0.25">
      <c r="A25" s="4" t="s">
        <v>691</v>
      </c>
      <c r="B25" s="4" t="s">
        <v>692</v>
      </c>
      <c r="C25" s="6">
        <v>6.1000000000000003E-19</v>
      </c>
      <c r="D25" s="6">
        <v>3.7899999999999997E-17</v>
      </c>
      <c r="E25" s="5">
        <f t="shared" si="0"/>
        <v>3.5964202194639325</v>
      </c>
      <c r="F25" s="4">
        <v>5816</v>
      </c>
      <c r="G25" s="4">
        <v>136</v>
      </c>
      <c r="H25" s="4">
        <v>654</v>
      </c>
      <c r="I25" s="4">
        <v>55</v>
      </c>
      <c r="J25" s="4" t="s">
        <v>693</v>
      </c>
    </row>
    <row r="26" spans="1:10" x14ac:dyDescent="0.25">
      <c r="A26" s="4" t="s">
        <v>694</v>
      </c>
      <c r="B26" s="4" t="s">
        <v>695</v>
      </c>
      <c r="C26" s="6">
        <v>3.3000000000000003E-32</v>
      </c>
      <c r="D26" s="6">
        <v>3.49E-30</v>
      </c>
      <c r="E26" s="5">
        <f t="shared" si="0"/>
        <v>3.6433738835226124</v>
      </c>
      <c r="F26" s="4">
        <v>5816</v>
      </c>
      <c r="G26" s="4">
        <v>227</v>
      </c>
      <c r="H26" s="4">
        <v>654</v>
      </c>
      <c r="I26" s="4">
        <v>93</v>
      </c>
      <c r="J26" s="4" t="s">
        <v>696</v>
      </c>
    </row>
    <row r="27" spans="1:10" x14ac:dyDescent="0.25">
      <c r="A27" s="4" t="s">
        <v>697</v>
      </c>
      <c r="B27" s="4" t="s">
        <v>698</v>
      </c>
      <c r="C27" s="6">
        <v>5.81E-14</v>
      </c>
      <c r="D27" s="6">
        <v>3.07E-12</v>
      </c>
      <c r="E27" s="5">
        <f t="shared" si="0"/>
        <v>3.7135463924454752</v>
      </c>
      <c r="F27" s="4">
        <v>5816</v>
      </c>
      <c r="G27" s="4">
        <v>91</v>
      </c>
      <c r="H27" s="4">
        <v>654</v>
      </c>
      <c r="I27" s="4">
        <v>38</v>
      </c>
      <c r="J27" s="4" t="s">
        <v>699</v>
      </c>
    </row>
    <row r="28" spans="1:10" x14ac:dyDescent="0.25">
      <c r="A28" s="4" t="s">
        <v>700</v>
      </c>
      <c r="B28" s="4" t="s">
        <v>701</v>
      </c>
      <c r="C28" s="6">
        <v>1.6799999999999999E-38</v>
      </c>
      <c r="D28" s="6">
        <v>2.22E-36</v>
      </c>
      <c r="E28" s="5">
        <f t="shared" si="0"/>
        <v>3.8648756758151719</v>
      </c>
      <c r="F28" s="4">
        <v>5816</v>
      </c>
      <c r="G28" s="4">
        <v>237</v>
      </c>
      <c r="H28" s="4">
        <v>654</v>
      </c>
      <c r="I28" s="4">
        <v>103</v>
      </c>
      <c r="J28" s="4" t="s">
        <v>702</v>
      </c>
    </row>
    <row r="29" spans="1:10" x14ac:dyDescent="0.25">
      <c r="A29" s="4" t="s">
        <v>703</v>
      </c>
      <c r="B29" s="4" t="s">
        <v>704</v>
      </c>
      <c r="C29" s="6">
        <v>4.5800000000000002E-21</v>
      </c>
      <c r="D29" s="6">
        <v>3.4599999999999998E-19</v>
      </c>
      <c r="E29" s="5">
        <f t="shared" si="0"/>
        <v>4.9145340415258332</v>
      </c>
      <c r="F29" s="4">
        <v>5816</v>
      </c>
      <c r="G29" s="4">
        <v>76</v>
      </c>
      <c r="H29" s="4">
        <v>654</v>
      </c>
      <c r="I29" s="4">
        <v>42</v>
      </c>
      <c r="J29" s="4" t="s">
        <v>705</v>
      </c>
    </row>
    <row r="30" spans="1:10" x14ac:dyDescent="0.25">
      <c r="A30" s="4" t="s">
        <v>706</v>
      </c>
      <c r="B30" s="4" t="s">
        <v>707</v>
      </c>
      <c r="C30" s="6">
        <v>2.7900000000000001E-4</v>
      </c>
      <c r="D30" s="6">
        <v>6.4000000000000003E-3</v>
      </c>
      <c r="E30" s="5">
        <f t="shared" si="0"/>
        <v>5.335779816513762</v>
      </c>
      <c r="F30" s="4">
        <v>5816</v>
      </c>
      <c r="G30" s="4">
        <v>10</v>
      </c>
      <c r="H30" s="4">
        <v>654</v>
      </c>
      <c r="I30" s="4">
        <v>6</v>
      </c>
      <c r="J30" s="4" t="s">
        <v>708</v>
      </c>
    </row>
    <row r="31" spans="1:10" x14ac:dyDescent="0.25">
      <c r="A31" s="4" t="s">
        <v>709</v>
      </c>
      <c r="B31" s="4" t="s">
        <v>710</v>
      </c>
      <c r="C31" s="6">
        <v>1.3E-20</v>
      </c>
      <c r="D31" s="6">
        <v>8.5700000000000004E-19</v>
      </c>
      <c r="E31" s="5">
        <f t="shared" si="0"/>
        <v>5.3940943500275722</v>
      </c>
      <c r="F31" s="4">
        <v>5816</v>
      </c>
      <c r="G31" s="4">
        <v>61</v>
      </c>
      <c r="H31" s="4">
        <v>654</v>
      </c>
      <c r="I31" s="4">
        <v>37</v>
      </c>
      <c r="J31" s="4" t="s">
        <v>711</v>
      </c>
    </row>
    <row r="32" spans="1:10" x14ac:dyDescent="0.25">
      <c r="A32" s="4" t="s">
        <v>712</v>
      </c>
      <c r="B32" s="4" t="s">
        <v>713</v>
      </c>
      <c r="C32" s="6">
        <v>5.2499999999999997E-30</v>
      </c>
      <c r="D32" s="6">
        <v>5.04E-28</v>
      </c>
      <c r="E32" s="5">
        <f t="shared" si="0"/>
        <v>5.4570475396163474</v>
      </c>
      <c r="F32" s="4">
        <v>5816</v>
      </c>
      <c r="G32" s="4">
        <v>88</v>
      </c>
      <c r="H32" s="4">
        <v>654</v>
      </c>
      <c r="I32" s="4">
        <v>54</v>
      </c>
      <c r="J32" s="4" t="s">
        <v>714</v>
      </c>
    </row>
    <row r="33" spans="1:10" x14ac:dyDescent="0.25">
      <c r="A33" s="4" t="s">
        <v>715</v>
      </c>
      <c r="B33" s="4" t="s">
        <v>716</v>
      </c>
      <c r="C33" s="6">
        <v>2.2000000000000001E-7</v>
      </c>
      <c r="D33" s="6">
        <v>8.9299999999999992E-6</v>
      </c>
      <c r="E33" s="5">
        <f t="shared" si="0"/>
        <v>5.7542723511422924</v>
      </c>
      <c r="F33" s="4">
        <v>5816</v>
      </c>
      <c r="G33" s="4">
        <v>17</v>
      </c>
      <c r="H33" s="4">
        <v>654</v>
      </c>
      <c r="I33" s="4">
        <v>11</v>
      </c>
      <c r="J33" s="4" t="s">
        <v>717</v>
      </c>
    </row>
    <row r="34" spans="1:10" x14ac:dyDescent="0.25">
      <c r="A34" s="4" t="s">
        <v>718</v>
      </c>
      <c r="B34" s="4" t="s">
        <v>719</v>
      </c>
      <c r="C34" s="6">
        <v>2.32E-108</v>
      </c>
      <c r="D34" s="6">
        <v>1.23E-105</v>
      </c>
      <c r="E34" s="5">
        <f t="shared" si="0"/>
        <v>5.7983443671517065</v>
      </c>
      <c r="F34" s="4">
        <v>5816</v>
      </c>
      <c r="G34" s="4">
        <v>273</v>
      </c>
      <c r="H34" s="4">
        <v>654</v>
      </c>
      <c r="I34" s="4">
        <v>178</v>
      </c>
      <c r="J34" s="4" t="s">
        <v>720</v>
      </c>
    </row>
    <row r="35" spans="1:10" x14ac:dyDescent="0.25">
      <c r="A35" s="4" t="s">
        <v>721</v>
      </c>
      <c r="B35" s="4" t="s">
        <v>722</v>
      </c>
      <c r="C35" s="6">
        <v>1.99E-7</v>
      </c>
      <c r="D35" s="6">
        <v>8.4100000000000008E-6</v>
      </c>
      <c r="E35" s="5">
        <f t="shared" si="0"/>
        <v>6.3521188291830493</v>
      </c>
      <c r="F35" s="4">
        <v>5816</v>
      </c>
      <c r="G35" s="4">
        <v>14</v>
      </c>
      <c r="H35" s="4">
        <v>654</v>
      </c>
      <c r="I35" s="4">
        <v>10</v>
      </c>
      <c r="J35" s="4" t="s">
        <v>723</v>
      </c>
    </row>
    <row r="36" spans="1:10" x14ac:dyDescent="0.25">
      <c r="A36" s="4" t="s">
        <v>724</v>
      </c>
      <c r="B36" s="4" t="s">
        <v>725</v>
      </c>
      <c r="C36" s="6">
        <v>4.5399999999999999E-5</v>
      </c>
      <c r="D36" s="6">
        <v>1.14E-3</v>
      </c>
      <c r="E36" s="5">
        <f t="shared" si="0"/>
        <v>6.669724770642202</v>
      </c>
      <c r="F36" s="4">
        <v>5816</v>
      </c>
      <c r="G36" s="4">
        <v>8</v>
      </c>
      <c r="H36" s="4">
        <v>654</v>
      </c>
      <c r="I36" s="4">
        <v>6</v>
      </c>
      <c r="J36" s="4" t="s">
        <v>726</v>
      </c>
    </row>
    <row r="37" spans="1:10" x14ac:dyDescent="0.25">
      <c r="A37" s="4" t="s">
        <v>727</v>
      </c>
      <c r="B37" s="4" t="s">
        <v>728</v>
      </c>
      <c r="C37" s="6">
        <v>7.2199999999999999E-4</v>
      </c>
      <c r="D37" s="6">
        <v>1.6199999999999999E-2</v>
      </c>
      <c r="E37" s="5">
        <f t="shared" si="0"/>
        <v>7.1143730886850154</v>
      </c>
      <c r="F37" s="4">
        <v>5816</v>
      </c>
      <c r="G37" s="4">
        <v>5</v>
      </c>
      <c r="H37" s="4">
        <v>654</v>
      </c>
      <c r="I37" s="4">
        <v>4</v>
      </c>
      <c r="J37" s="4" t="s">
        <v>729</v>
      </c>
    </row>
    <row r="38" spans="1:10" x14ac:dyDescent="0.25">
      <c r="A38" s="4" t="s">
        <v>730</v>
      </c>
      <c r="B38" s="4" t="s">
        <v>731</v>
      </c>
      <c r="C38" s="6">
        <v>7.2199999999999999E-4</v>
      </c>
      <c r="D38" s="6">
        <v>1.5900000000000001E-2</v>
      </c>
      <c r="E38" s="5">
        <f t="shared" si="0"/>
        <v>7.1143730886850154</v>
      </c>
      <c r="F38" s="4">
        <v>5816</v>
      </c>
      <c r="G38" s="4">
        <v>5</v>
      </c>
      <c r="H38" s="4">
        <v>654</v>
      </c>
      <c r="I38" s="4">
        <v>4</v>
      </c>
      <c r="J38" s="4" t="s">
        <v>729</v>
      </c>
    </row>
    <row r="39" spans="1:10" x14ac:dyDescent="0.25">
      <c r="A39" s="4" t="s">
        <v>732</v>
      </c>
      <c r="B39" s="4" t="s">
        <v>733</v>
      </c>
      <c r="C39" s="6">
        <v>1.6699999999999999E-10</v>
      </c>
      <c r="D39" s="6">
        <v>8.4200000000000003E-9</v>
      </c>
      <c r="E39" s="5">
        <f t="shared" si="0"/>
        <v>7.2255351681957185</v>
      </c>
      <c r="F39" s="4">
        <v>5816</v>
      </c>
      <c r="G39" s="4">
        <v>16</v>
      </c>
      <c r="H39" s="4">
        <v>654</v>
      </c>
      <c r="I39" s="4">
        <v>13</v>
      </c>
      <c r="J39" s="4" t="s">
        <v>734</v>
      </c>
    </row>
    <row r="40" spans="1:10" x14ac:dyDescent="0.25">
      <c r="A40" s="4" t="s">
        <v>735</v>
      </c>
      <c r="B40" s="4" t="s">
        <v>736</v>
      </c>
      <c r="C40" s="6">
        <v>2.8999999999999997E-51</v>
      </c>
      <c r="D40" s="6">
        <v>4.38E-49</v>
      </c>
      <c r="E40" s="5">
        <f t="shared" si="0"/>
        <v>7.2858037655207992</v>
      </c>
      <c r="F40" s="4">
        <v>5816</v>
      </c>
      <c r="G40" s="4">
        <v>83</v>
      </c>
      <c r="H40" s="4">
        <v>654</v>
      </c>
      <c r="I40" s="4">
        <v>68</v>
      </c>
      <c r="J40" s="4" t="s">
        <v>737</v>
      </c>
    </row>
    <row r="41" spans="1:10" x14ac:dyDescent="0.25">
      <c r="A41" s="4" t="s">
        <v>738</v>
      </c>
      <c r="B41" s="4" t="s">
        <v>739</v>
      </c>
      <c r="C41" s="6">
        <v>9.6500000000000001E-5</v>
      </c>
      <c r="D41" s="6">
        <v>2.3700000000000001E-3</v>
      </c>
      <c r="E41" s="5">
        <f t="shared" si="0"/>
        <v>7.410805300713557</v>
      </c>
      <c r="F41" s="4">
        <v>5816</v>
      </c>
      <c r="G41" s="4">
        <v>6</v>
      </c>
      <c r="H41" s="4">
        <v>654</v>
      </c>
      <c r="I41" s="4">
        <v>5</v>
      </c>
      <c r="J41" s="4" t="s">
        <v>740</v>
      </c>
    </row>
    <row r="42" spans="1:10" x14ac:dyDescent="0.25">
      <c r="A42" s="4" t="s">
        <v>741</v>
      </c>
      <c r="B42" s="4" t="s">
        <v>742</v>
      </c>
      <c r="C42" s="6">
        <v>9.6500000000000001E-5</v>
      </c>
      <c r="D42" s="6">
        <v>2.32E-3</v>
      </c>
      <c r="E42" s="5">
        <f t="shared" si="0"/>
        <v>7.410805300713557</v>
      </c>
      <c r="F42" s="4">
        <v>5816</v>
      </c>
      <c r="G42" s="4">
        <v>6</v>
      </c>
      <c r="H42" s="4">
        <v>654</v>
      </c>
      <c r="I42" s="4">
        <v>5</v>
      </c>
      <c r="J42" s="4" t="s">
        <v>743</v>
      </c>
    </row>
    <row r="43" spans="1:10" x14ac:dyDescent="0.25">
      <c r="A43" s="4" t="s">
        <v>744</v>
      </c>
      <c r="B43" s="4" t="s">
        <v>745</v>
      </c>
      <c r="C43" s="6">
        <v>1.7499999999999999E-117</v>
      </c>
      <c r="D43" s="6">
        <v>1.8499999999999998E-114</v>
      </c>
      <c r="E43" s="5">
        <f t="shared" si="0"/>
        <v>7.5564511852362521</v>
      </c>
      <c r="F43" s="4">
        <v>5816</v>
      </c>
      <c r="G43" s="4">
        <v>173</v>
      </c>
      <c r="H43" s="4">
        <v>654</v>
      </c>
      <c r="I43" s="4">
        <v>147</v>
      </c>
      <c r="J43" s="4" t="s">
        <v>746</v>
      </c>
    </row>
    <row r="44" spans="1:10" x14ac:dyDescent="0.25">
      <c r="A44" s="4" t="s">
        <v>747</v>
      </c>
      <c r="B44" s="4" t="s">
        <v>748</v>
      </c>
      <c r="C44" s="6">
        <v>1.2500000000000001E-5</v>
      </c>
      <c r="D44" s="6">
        <v>3.3100000000000002E-4</v>
      </c>
      <c r="E44" s="5">
        <f t="shared" si="0"/>
        <v>7.6225425950196595</v>
      </c>
      <c r="F44" s="4">
        <v>5816</v>
      </c>
      <c r="G44" s="4">
        <v>7</v>
      </c>
      <c r="H44" s="4">
        <v>654</v>
      </c>
      <c r="I44" s="4">
        <v>6</v>
      </c>
      <c r="J44" s="4" t="s">
        <v>749</v>
      </c>
    </row>
    <row r="45" spans="1:10" x14ac:dyDescent="0.25">
      <c r="A45" s="4" t="s">
        <v>750</v>
      </c>
      <c r="B45" s="4" t="s">
        <v>751</v>
      </c>
      <c r="C45" s="6">
        <v>5.5299999999999996E-38</v>
      </c>
      <c r="D45" s="6">
        <v>6.4900000000000004E-36</v>
      </c>
      <c r="E45" s="5">
        <f t="shared" si="0"/>
        <v>7.8668548576805453</v>
      </c>
      <c r="F45" s="4">
        <v>5816</v>
      </c>
      <c r="G45" s="4">
        <v>52</v>
      </c>
      <c r="H45" s="4">
        <v>654</v>
      </c>
      <c r="I45" s="4">
        <v>46</v>
      </c>
      <c r="J45" s="4" t="s">
        <v>752</v>
      </c>
    </row>
    <row r="46" spans="1:10" x14ac:dyDescent="0.25">
      <c r="A46" s="4" t="s">
        <v>753</v>
      </c>
      <c r="B46" s="4" t="s">
        <v>754</v>
      </c>
      <c r="C46" s="6">
        <v>1.55E-61</v>
      </c>
      <c r="D46" s="6">
        <v>2.7400000000000002E-59</v>
      </c>
      <c r="E46" s="5">
        <f t="shared" si="0"/>
        <v>8.2000079431272095</v>
      </c>
      <c r="F46" s="4">
        <v>5816</v>
      </c>
      <c r="G46" s="4">
        <v>77</v>
      </c>
      <c r="H46" s="4">
        <v>654</v>
      </c>
      <c r="I46" s="4">
        <v>71</v>
      </c>
      <c r="J46" s="4" t="s">
        <v>755</v>
      </c>
    </row>
    <row r="47" spans="1:10" x14ac:dyDescent="0.25">
      <c r="A47" s="4" t="s">
        <v>756</v>
      </c>
      <c r="B47" s="4" t="s">
        <v>757</v>
      </c>
      <c r="C47" s="6">
        <v>2.2100000000000001E-7</v>
      </c>
      <c r="D47" s="6">
        <v>8.0499999999999992E-6</v>
      </c>
      <c r="E47" s="5">
        <f t="shared" si="0"/>
        <v>8.8929663608562688</v>
      </c>
      <c r="F47" s="4">
        <v>5816</v>
      </c>
      <c r="G47" s="4">
        <v>7</v>
      </c>
      <c r="H47" s="4">
        <v>654</v>
      </c>
      <c r="I47" s="4">
        <v>7</v>
      </c>
      <c r="J47" s="4" t="s">
        <v>758</v>
      </c>
    </row>
    <row r="48" spans="1:10" x14ac:dyDescent="0.25">
      <c r="A48" s="4" t="s">
        <v>759</v>
      </c>
      <c r="B48" s="4" t="s">
        <v>760</v>
      </c>
      <c r="C48" s="6">
        <v>1.9800000000000001E-6</v>
      </c>
      <c r="D48" s="6">
        <v>5.66E-5</v>
      </c>
      <c r="E48" s="5">
        <f t="shared" si="0"/>
        <v>8.8929663608562688</v>
      </c>
      <c r="F48" s="4">
        <v>5816</v>
      </c>
      <c r="G48" s="4">
        <v>6</v>
      </c>
      <c r="H48" s="4">
        <v>654</v>
      </c>
      <c r="I48" s="4">
        <v>6</v>
      </c>
      <c r="J48" s="4" t="s">
        <v>761</v>
      </c>
    </row>
    <row r="49" spans="1:10" x14ac:dyDescent="0.25">
      <c r="A49" s="4" t="s">
        <v>762</v>
      </c>
      <c r="B49" s="4" t="s">
        <v>763</v>
      </c>
      <c r="C49" s="6">
        <v>1.77E-5</v>
      </c>
      <c r="D49" s="6">
        <v>4.57E-4</v>
      </c>
      <c r="E49" s="5">
        <f t="shared" si="0"/>
        <v>8.8929663608562688</v>
      </c>
      <c r="F49" s="4">
        <v>5816</v>
      </c>
      <c r="G49" s="4">
        <v>5</v>
      </c>
      <c r="H49" s="4">
        <v>654</v>
      </c>
      <c r="I49" s="4">
        <v>5</v>
      </c>
      <c r="J49" s="4" t="s">
        <v>764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BP_UP</vt:lpstr>
      <vt:lpstr>BP_DOWN</vt:lpstr>
      <vt:lpstr>MF_UP</vt:lpstr>
      <vt:lpstr>MF_DOWN</vt:lpstr>
      <vt:lpstr>CC_UP</vt:lpstr>
      <vt:lpstr>CC_DOW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</dc:creator>
  <cp:lastModifiedBy>Frank Breinig</cp:lastModifiedBy>
  <dcterms:created xsi:type="dcterms:W3CDTF">2018-07-25T20:31:34Z</dcterms:created>
  <dcterms:modified xsi:type="dcterms:W3CDTF">2018-09-12T12:59:11Z</dcterms:modified>
</cp:coreProperties>
</file>